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pplemental table 5A" sheetId="1" state="visible" r:id="rId2"/>
    <sheet name="Supplemental table 5B" sheetId="2" state="visible" r:id="rId3"/>
  </sheets>
  <definedNames>
    <definedName function="false" hidden="false" localSheetId="0" name="Excel_BuiltIn__FilterDatabase" vbProcedure="false">'Supplemental table 5A'!$D$1:$D$3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52" uniqueCount="1127">
  <si>
    <t xml:space="preserve">Supplemental Table 5A Comaprison of the trait performance of the three genotypes (H:heterozygote;N:ningyou7 homozygote;T:tapidor homozygote) of each identified QTL for 15 yield-correlated traits</t>
  </si>
  <si>
    <t xml:space="preserve">Identified QTL</t>
  </si>
  <si>
    <t xml:space="preserve">Experiments</t>
  </si>
  <si>
    <t xml:space="preserve">Linkage group</t>
  </si>
  <si>
    <t xml:space="preserve">Trait</t>
  </si>
  <si>
    <t xml:space="preserve">Position</t>
  </si>
  <si>
    <t xml:space="preserve">Heterozygote performance</t>
  </si>
  <si>
    <t xml:space="preserve">Ningyou7 genotype performance</t>
  </si>
  <si>
    <t xml:space="preserve">Tapidor geneotype performance</t>
  </si>
  <si>
    <t xml:space="preserve">Max1</t>
  </si>
  <si>
    <t xml:space="preserve">Max2</t>
  </si>
  <si>
    <t xml:space="preserve">Max3</t>
  </si>
  <si>
    <t xml:space="preserve">qBN03</t>
  </si>
  <si>
    <t xml:space="preserve">N6R</t>
  </si>
  <si>
    <t xml:space="preserve">A01</t>
  </si>
  <si>
    <t xml:space="preserve">BN</t>
  </si>
  <si>
    <t xml:space="preserve">N</t>
  </si>
  <si>
    <t xml:space="preserve">H</t>
  </si>
  <si>
    <t xml:space="preserve">T</t>
  </si>
  <si>
    <t xml:space="preserve">qBN09</t>
  </si>
  <si>
    <t xml:space="preserve">S5R</t>
  </si>
  <si>
    <t xml:space="preserve">A03</t>
  </si>
  <si>
    <t xml:space="preserve">qBN13</t>
  </si>
  <si>
    <t xml:space="preserve">S6R</t>
  </si>
  <si>
    <t xml:space="preserve">qBN14</t>
  </si>
  <si>
    <t xml:space="preserve">A05</t>
  </si>
  <si>
    <t xml:space="preserve">qBN16</t>
  </si>
  <si>
    <t xml:space="preserve">qBN22</t>
  </si>
  <si>
    <t xml:space="preserve">A07</t>
  </si>
  <si>
    <t xml:space="preserve">qBN27</t>
  </si>
  <si>
    <t xml:space="preserve">qBN29</t>
  </si>
  <si>
    <t xml:space="preserve">qBN30</t>
  </si>
  <si>
    <t xml:space="preserve">C03</t>
  </si>
  <si>
    <t xml:space="preserve">qBN33</t>
  </si>
  <si>
    <t xml:space="preserve">C08</t>
  </si>
  <si>
    <t xml:space="preserve">qBN35</t>
  </si>
  <si>
    <t xml:space="preserve">qBY01</t>
  </si>
  <si>
    <t xml:space="preserve">BY</t>
  </si>
  <si>
    <t xml:space="preserve">qBY02</t>
  </si>
  <si>
    <t xml:space="preserve">qBY03</t>
  </si>
  <si>
    <t xml:space="preserve">qBY04</t>
  </si>
  <si>
    <t xml:space="preserve">qBY05</t>
  </si>
  <si>
    <t xml:space="preserve">qBY06</t>
  </si>
  <si>
    <t xml:space="preserve">qBY10</t>
  </si>
  <si>
    <t xml:space="preserve">A09</t>
  </si>
  <si>
    <t xml:space="preserve">qBY11</t>
  </si>
  <si>
    <t xml:space="preserve">qBY14</t>
  </si>
  <si>
    <t xml:space="preserve">A10</t>
  </si>
  <si>
    <t xml:space="preserve">qBY16</t>
  </si>
  <si>
    <t xml:space="preserve">qDT01</t>
  </si>
  <si>
    <t xml:space="preserve">DT</t>
  </si>
  <si>
    <t xml:space="preserve">qDT05</t>
  </si>
  <si>
    <t xml:space="preserve">A02</t>
  </si>
  <si>
    <t xml:space="preserve">qDT08</t>
  </si>
  <si>
    <t xml:space="preserve">qDT09</t>
  </si>
  <si>
    <t xml:space="preserve">qDT12</t>
  </si>
  <si>
    <t xml:space="preserve">qDT16</t>
  </si>
  <si>
    <t xml:space="preserve">qDT17</t>
  </si>
  <si>
    <t xml:space="preserve">qDT18</t>
  </si>
  <si>
    <t xml:space="preserve">qDT19</t>
  </si>
  <si>
    <t xml:space="preserve">qDT20</t>
  </si>
  <si>
    <t xml:space="preserve">A08</t>
  </si>
  <si>
    <t xml:space="preserve">qDT21</t>
  </si>
  <si>
    <t xml:space="preserve">qDT23</t>
  </si>
  <si>
    <t xml:space="preserve">qDT24</t>
  </si>
  <si>
    <t xml:space="preserve">qDT27</t>
  </si>
  <si>
    <t xml:space="preserve">qDT28</t>
  </si>
  <si>
    <t xml:space="preserve">qDT29</t>
  </si>
  <si>
    <t xml:space="preserve">qDT32</t>
  </si>
  <si>
    <t xml:space="preserve">qDT33</t>
  </si>
  <si>
    <t xml:space="preserve">qDT34</t>
  </si>
  <si>
    <t xml:space="preserve">qDT36</t>
  </si>
  <si>
    <t xml:space="preserve">qDT37</t>
  </si>
  <si>
    <t xml:space="preserve">C01</t>
  </si>
  <si>
    <t xml:space="preserve">qDT39</t>
  </si>
  <si>
    <t xml:space="preserve">qDT40</t>
  </si>
  <si>
    <t xml:space="preserve">qDT43</t>
  </si>
  <si>
    <t xml:space="preserve">C06</t>
  </si>
  <si>
    <t xml:space="preserve">qDT44</t>
  </si>
  <si>
    <t xml:space="preserve">qDT46</t>
  </si>
  <si>
    <t xml:space="preserve">qDT47</t>
  </si>
  <si>
    <t xml:space="preserve">qDT48</t>
  </si>
  <si>
    <t xml:space="preserve">qDT50</t>
  </si>
  <si>
    <t xml:space="preserve">qDT51</t>
  </si>
  <si>
    <t xml:space="preserve">qDT53</t>
  </si>
  <si>
    <t xml:space="preserve">qFT01</t>
  </si>
  <si>
    <t xml:space="preserve">FT</t>
  </si>
  <si>
    <t xml:space="preserve">qFT02</t>
  </si>
  <si>
    <t xml:space="preserve">qFT03</t>
  </si>
  <si>
    <t xml:space="preserve">qFT04</t>
  </si>
  <si>
    <t xml:space="preserve">qFT09</t>
  </si>
  <si>
    <t xml:space="preserve">qFT10</t>
  </si>
  <si>
    <t xml:space="preserve">qFT11</t>
  </si>
  <si>
    <t xml:space="preserve">qFT12</t>
  </si>
  <si>
    <t xml:space="preserve">qFT14</t>
  </si>
  <si>
    <t xml:space="preserve">qFT16</t>
  </si>
  <si>
    <t xml:space="preserve">qFT17</t>
  </si>
  <si>
    <t xml:space="preserve">qFT18</t>
  </si>
  <si>
    <t xml:space="preserve">qFT19</t>
  </si>
  <si>
    <t xml:space="preserve">qFT20</t>
  </si>
  <si>
    <t xml:space="preserve">qFT22</t>
  </si>
  <si>
    <t xml:space="preserve">qFT25</t>
  </si>
  <si>
    <t xml:space="preserve">qFT29</t>
  </si>
  <si>
    <t xml:space="preserve">qFT32</t>
  </si>
  <si>
    <t xml:space="preserve">qFT33</t>
  </si>
  <si>
    <t xml:space="preserve">qFT36</t>
  </si>
  <si>
    <t xml:space="preserve">qFT37</t>
  </si>
  <si>
    <t xml:space="preserve">qFT38</t>
  </si>
  <si>
    <t xml:space="preserve">qFT40</t>
  </si>
  <si>
    <t xml:space="preserve">qFT42</t>
  </si>
  <si>
    <t xml:space="preserve">qFT43</t>
  </si>
  <si>
    <t xml:space="preserve">qFT44</t>
  </si>
  <si>
    <t xml:space="preserve">qFT45</t>
  </si>
  <si>
    <t xml:space="preserve">A06</t>
  </si>
  <si>
    <t xml:space="preserve">qFT46</t>
  </si>
  <si>
    <t xml:space="preserve">qFT47</t>
  </si>
  <si>
    <t xml:space="preserve">qFT48</t>
  </si>
  <si>
    <t xml:space="preserve">qFT49</t>
  </si>
  <si>
    <t xml:space="preserve">qFT50</t>
  </si>
  <si>
    <t xml:space="preserve">qFT52</t>
  </si>
  <si>
    <t xml:space="preserve">qFT53</t>
  </si>
  <si>
    <t xml:space="preserve">qFT54</t>
  </si>
  <si>
    <t xml:space="preserve">qFT55</t>
  </si>
  <si>
    <t xml:space="preserve">qFT56</t>
  </si>
  <si>
    <t xml:space="preserve">qFT58</t>
  </si>
  <si>
    <t xml:space="preserve">qFT59</t>
  </si>
  <si>
    <t xml:space="preserve">qFT60</t>
  </si>
  <si>
    <t xml:space="preserve">qFT63</t>
  </si>
  <si>
    <t xml:space="preserve">qFT67</t>
  </si>
  <si>
    <t xml:space="preserve">C05</t>
  </si>
  <si>
    <t xml:space="preserve">qFT70</t>
  </si>
  <si>
    <t xml:space="preserve">qFT73</t>
  </si>
  <si>
    <t xml:space="preserve">qFT74</t>
  </si>
  <si>
    <t xml:space="preserve">qFT75</t>
  </si>
  <si>
    <t xml:space="preserve">qFT78</t>
  </si>
  <si>
    <t xml:space="preserve">qFT79</t>
  </si>
  <si>
    <t xml:space="preserve">qFT80</t>
  </si>
  <si>
    <t xml:space="preserve">qFT83</t>
  </si>
  <si>
    <t xml:space="preserve">qFT84</t>
  </si>
  <si>
    <t xml:space="preserve">qFT87</t>
  </si>
  <si>
    <t xml:space="preserve">C09</t>
  </si>
  <si>
    <t xml:space="preserve">qFT88</t>
  </si>
  <si>
    <t xml:space="preserve">qFT90</t>
  </si>
  <si>
    <t xml:space="preserve">qFT91</t>
  </si>
  <si>
    <t xml:space="preserve">qFT93</t>
  </si>
  <si>
    <t xml:space="preserve">qHI01</t>
  </si>
  <si>
    <t xml:space="preserve">HI</t>
  </si>
  <si>
    <t xml:space="preserve">qHI02</t>
  </si>
  <si>
    <t xml:space="preserve">qHI03</t>
  </si>
  <si>
    <t xml:space="preserve">qHI07</t>
  </si>
  <si>
    <t xml:space="preserve">qHI08</t>
  </si>
  <si>
    <t xml:space="preserve">qHI10</t>
  </si>
  <si>
    <t xml:space="preserve">qHI14</t>
  </si>
  <si>
    <t xml:space="preserve">qHI15</t>
  </si>
  <si>
    <t xml:space="preserve">C07</t>
  </si>
  <si>
    <t xml:space="preserve">qHI18</t>
  </si>
  <si>
    <t xml:space="preserve">qHI19</t>
  </si>
  <si>
    <t xml:space="preserve">qHI20</t>
  </si>
  <si>
    <t xml:space="preserve">qMT01</t>
  </si>
  <si>
    <t xml:space="preserve">MT</t>
  </si>
  <si>
    <t xml:space="preserve">qMT04</t>
  </si>
  <si>
    <t xml:space="preserve">qMT06</t>
  </si>
  <si>
    <t xml:space="preserve">qMT08</t>
  </si>
  <si>
    <t xml:space="preserve">qMT09</t>
  </si>
  <si>
    <t xml:space="preserve">qMT11</t>
  </si>
  <si>
    <t xml:space="preserve">qMT13</t>
  </si>
  <si>
    <t xml:space="preserve">qMT15</t>
  </si>
  <si>
    <t xml:space="preserve">qMT17</t>
  </si>
  <si>
    <t xml:space="preserve">qMT18</t>
  </si>
  <si>
    <t xml:space="preserve">qMT20</t>
  </si>
  <si>
    <t xml:space="preserve">qMT22</t>
  </si>
  <si>
    <t xml:space="preserve">qMT23</t>
  </si>
  <si>
    <t xml:space="preserve">qMT27</t>
  </si>
  <si>
    <t xml:space="preserve">qMT28</t>
  </si>
  <si>
    <t xml:space="preserve">qMT30</t>
  </si>
  <si>
    <t xml:space="preserve">qMT33</t>
  </si>
  <si>
    <t xml:space="preserve">qMT35</t>
  </si>
  <si>
    <t xml:space="preserve">qMT39</t>
  </si>
  <si>
    <t xml:space="preserve">qMT40</t>
  </si>
  <si>
    <t xml:space="preserve">qMT42</t>
  </si>
  <si>
    <t xml:space="preserve">qMT43</t>
  </si>
  <si>
    <t xml:space="preserve">qMT46</t>
  </si>
  <si>
    <t xml:space="preserve">qMT47</t>
  </si>
  <si>
    <t xml:space="preserve">qMT48</t>
  </si>
  <si>
    <t xml:space="preserve">qMT49</t>
  </si>
  <si>
    <t xml:space="preserve">qOIL01</t>
  </si>
  <si>
    <t xml:space="preserve">OIL</t>
  </si>
  <si>
    <t xml:space="preserve">qOIL03</t>
  </si>
  <si>
    <t xml:space="preserve">qOIL04</t>
  </si>
  <si>
    <t xml:space="preserve">qOIL06</t>
  </si>
  <si>
    <t xml:space="preserve">qOIL09</t>
  </si>
  <si>
    <t xml:space="preserve">qOIL10</t>
  </si>
  <si>
    <t xml:space="preserve">qOIL11</t>
  </si>
  <si>
    <t xml:space="preserve">qOIL13</t>
  </si>
  <si>
    <t xml:space="preserve">qOIL15</t>
  </si>
  <si>
    <t xml:space="preserve">qOIL16</t>
  </si>
  <si>
    <t xml:space="preserve">qOIL18</t>
  </si>
  <si>
    <t xml:space="preserve">qOIL19</t>
  </si>
  <si>
    <t xml:space="preserve">qOIL20</t>
  </si>
  <si>
    <t xml:space="preserve">qOIL21</t>
  </si>
  <si>
    <t xml:space="preserve">qOIL22</t>
  </si>
  <si>
    <t xml:space="preserve">qOIL24</t>
  </si>
  <si>
    <t xml:space="preserve">qOIL28</t>
  </si>
  <si>
    <t xml:space="preserve">A04</t>
  </si>
  <si>
    <t xml:space="preserve">qOIL29</t>
  </si>
  <si>
    <t xml:space="preserve">qOIL31</t>
  </si>
  <si>
    <t xml:space="preserve">qOIL34</t>
  </si>
  <si>
    <t xml:space="preserve">qOIL37</t>
  </si>
  <si>
    <t xml:space="preserve">qOIL38</t>
  </si>
  <si>
    <t xml:space="preserve">qOIL40</t>
  </si>
  <si>
    <t xml:space="preserve">qOIL41</t>
  </si>
  <si>
    <t xml:space="preserve">qOIL43</t>
  </si>
  <si>
    <t xml:space="preserve">qOIL44</t>
  </si>
  <si>
    <t xml:space="preserve">qOIL46</t>
  </si>
  <si>
    <t xml:space="preserve">qOIL49</t>
  </si>
  <si>
    <t xml:space="preserve">qOIL51</t>
  </si>
  <si>
    <t xml:space="preserve">qOIL56</t>
  </si>
  <si>
    <t xml:space="preserve">qOIL58</t>
  </si>
  <si>
    <t xml:space="preserve">qOIL59</t>
  </si>
  <si>
    <t xml:space="preserve">qOIL61</t>
  </si>
  <si>
    <t xml:space="preserve">C02</t>
  </si>
  <si>
    <t xml:space="preserve">qOIL62</t>
  </si>
  <si>
    <t xml:space="preserve">qOIL63</t>
  </si>
  <si>
    <t xml:space="preserve">qOIL64</t>
  </si>
  <si>
    <t xml:space="preserve">qOIL65</t>
  </si>
  <si>
    <t xml:space="preserve">qOIL66</t>
  </si>
  <si>
    <t xml:space="preserve">qOIL69</t>
  </si>
  <si>
    <t xml:space="preserve">qOIL70</t>
  </si>
  <si>
    <t xml:space="preserve">qOIL72</t>
  </si>
  <si>
    <t xml:space="preserve">qOIL76</t>
  </si>
  <si>
    <t xml:space="preserve">qOIL78</t>
  </si>
  <si>
    <t xml:space="preserve">qPH01</t>
  </si>
  <si>
    <t xml:space="preserve">PH</t>
  </si>
  <si>
    <t xml:space="preserve">qPH02</t>
  </si>
  <si>
    <t xml:space="preserve">qPH03</t>
  </si>
  <si>
    <t xml:space="preserve">qPH04</t>
  </si>
  <si>
    <t xml:space="preserve">qPH05</t>
  </si>
  <si>
    <t xml:space="preserve">qPH07</t>
  </si>
  <si>
    <t xml:space="preserve">qPH08</t>
  </si>
  <si>
    <t xml:space="preserve">qPH11</t>
  </si>
  <si>
    <t xml:space="preserve">qPH13</t>
  </si>
  <si>
    <t xml:space="preserve">qPH15</t>
  </si>
  <si>
    <t xml:space="preserve">qPH18</t>
  </si>
  <si>
    <t xml:space="preserve">qPH20</t>
  </si>
  <si>
    <t xml:space="preserve">qPH22</t>
  </si>
  <si>
    <t xml:space="preserve">qPH24</t>
  </si>
  <si>
    <t xml:space="preserve">qPH26</t>
  </si>
  <si>
    <t xml:space="preserve">qPH27</t>
  </si>
  <si>
    <t xml:space="preserve">qPH28</t>
  </si>
  <si>
    <t xml:space="preserve">qPH29</t>
  </si>
  <si>
    <t xml:space="preserve">qPH31</t>
  </si>
  <si>
    <t xml:space="preserve">qPH34</t>
  </si>
  <si>
    <t xml:space="preserve">qPH35</t>
  </si>
  <si>
    <t xml:space="preserve">qPH38</t>
  </si>
  <si>
    <t xml:space="preserve">qPH40</t>
  </si>
  <si>
    <t xml:space="preserve">qPH43</t>
  </si>
  <si>
    <t xml:space="preserve">qPH44</t>
  </si>
  <si>
    <t xml:space="preserve">qPH52</t>
  </si>
  <si>
    <t xml:space="preserve">qPH53</t>
  </si>
  <si>
    <t xml:space="preserve">qPH56</t>
  </si>
  <si>
    <t xml:space="preserve">qPH57</t>
  </si>
  <si>
    <t xml:space="preserve">qPH58</t>
  </si>
  <si>
    <t xml:space="preserve">qPH61</t>
  </si>
  <si>
    <t xml:space="preserve">qPN01</t>
  </si>
  <si>
    <t xml:space="preserve">PN</t>
  </si>
  <si>
    <t xml:space="preserve">qPN02</t>
  </si>
  <si>
    <t xml:space="preserve">qPN03</t>
  </si>
  <si>
    <t xml:space="preserve">qPN08</t>
  </si>
  <si>
    <t xml:space="preserve">qPN09</t>
  </si>
  <si>
    <t xml:space="preserve">qPN11</t>
  </si>
  <si>
    <t xml:space="preserve">qPN16</t>
  </si>
  <si>
    <t xml:space="preserve">qPN19</t>
  </si>
  <si>
    <t xml:space="preserve">qPN21</t>
  </si>
  <si>
    <t xml:space="preserve">qPN22</t>
  </si>
  <si>
    <t xml:space="preserve">qPRO01</t>
  </si>
  <si>
    <t xml:space="preserve">PRO</t>
  </si>
  <si>
    <t xml:space="preserve">qPRO02</t>
  </si>
  <si>
    <t xml:space="preserve">qPRO13</t>
  </si>
  <si>
    <t xml:space="preserve">qPRO14</t>
  </si>
  <si>
    <t xml:space="preserve">qPRO15</t>
  </si>
  <si>
    <t xml:space="preserve">qPRO16</t>
  </si>
  <si>
    <t xml:space="preserve">qPRO19</t>
  </si>
  <si>
    <t xml:space="preserve">qPRO20</t>
  </si>
  <si>
    <t xml:space="preserve">qPRO22</t>
  </si>
  <si>
    <t xml:space="preserve">qPRO24</t>
  </si>
  <si>
    <t xml:space="preserve">qPRO26</t>
  </si>
  <si>
    <t xml:space="preserve">qPRO27</t>
  </si>
  <si>
    <t xml:space="preserve">qPRO30</t>
  </si>
  <si>
    <t xml:space="preserve">qPRO33</t>
  </si>
  <si>
    <t xml:space="preserve">qPRO39</t>
  </si>
  <si>
    <t xml:space="preserve">qPRO40</t>
  </si>
  <si>
    <t xml:space="preserve">qPRO47</t>
  </si>
  <si>
    <t xml:space="preserve">qPRO48</t>
  </si>
  <si>
    <t xml:space="preserve">qPY06</t>
  </si>
  <si>
    <t xml:space="preserve">PY</t>
  </si>
  <si>
    <t xml:space="preserve">qPY08</t>
  </si>
  <si>
    <t xml:space="preserve">qPY09</t>
  </si>
  <si>
    <t xml:space="preserve">qPY10</t>
  </si>
  <si>
    <t xml:space="preserve">qPY12</t>
  </si>
  <si>
    <t xml:space="preserve">qPY13</t>
  </si>
  <si>
    <t xml:space="preserve">qPY14</t>
  </si>
  <si>
    <t xml:space="preserve">qPY15</t>
  </si>
  <si>
    <t xml:space="preserve">qPY16</t>
  </si>
  <si>
    <t xml:space="preserve">qPY18</t>
  </si>
  <si>
    <t xml:space="preserve">qPY19</t>
  </si>
  <si>
    <t xml:space="preserve">qPY25</t>
  </si>
  <si>
    <t xml:space="preserve">qPY29</t>
  </si>
  <si>
    <t xml:space="preserve">qPY31</t>
  </si>
  <si>
    <t xml:space="preserve">qPY32</t>
  </si>
  <si>
    <t xml:space="preserve">qPY33</t>
  </si>
  <si>
    <t xml:space="preserve">qPY35</t>
  </si>
  <si>
    <t xml:space="preserve">qPY36</t>
  </si>
  <si>
    <t xml:space="preserve">qPY38</t>
  </si>
  <si>
    <t xml:space="preserve">qPY39</t>
  </si>
  <si>
    <t xml:space="preserve">qPY41</t>
  </si>
  <si>
    <t xml:space="preserve">qPY42</t>
  </si>
  <si>
    <t xml:space="preserve">qPY43</t>
  </si>
  <si>
    <t xml:space="preserve">qPY44</t>
  </si>
  <si>
    <t xml:space="preserve">C04</t>
  </si>
  <si>
    <t xml:space="preserve">qPY46</t>
  </si>
  <si>
    <t xml:space="preserve">qPY47</t>
  </si>
  <si>
    <t xml:space="preserve">qPY48</t>
  </si>
  <si>
    <t xml:space="preserve">qPY49</t>
  </si>
  <si>
    <t xml:space="preserve">qPY50</t>
  </si>
  <si>
    <t xml:space="preserve">qPY53</t>
  </si>
  <si>
    <t xml:space="preserve">qPY54</t>
  </si>
  <si>
    <t xml:space="preserve">qPY55</t>
  </si>
  <si>
    <t xml:space="preserve">qSN06</t>
  </si>
  <si>
    <t xml:space="preserve">SN</t>
  </si>
  <si>
    <t xml:space="preserve">qSN07</t>
  </si>
  <si>
    <t xml:space="preserve">qSN08</t>
  </si>
  <si>
    <t xml:space="preserve">qSN10</t>
  </si>
  <si>
    <t xml:space="preserve">qSN11</t>
  </si>
  <si>
    <t xml:space="preserve">qSN12</t>
  </si>
  <si>
    <t xml:space="preserve">qSN15</t>
  </si>
  <si>
    <t xml:space="preserve">qSN22</t>
  </si>
  <si>
    <t xml:space="preserve">qSN24</t>
  </si>
  <si>
    <t xml:space="preserve">qSN25</t>
  </si>
  <si>
    <t xml:space="preserve">qSN26</t>
  </si>
  <si>
    <t xml:space="preserve">qSN28</t>
  </si>
  <si>
    <t xml:space="preserve">qSN32</t>
  </si>
  <si>
    <t xml:space="preserve">qSN34</t>
  </si>
  <si>
    <t xml:space="preserve">qSN35</t>
  </si>
  <si>
    <t xml:space="preserve">qSN36</t>
  </si>
  <si>
    <t xml:space="preserve">qSN37</t>
  </si>
  <si>
    <t xml:space="preserve">qSN38</t>
  </si>
  <si>
    <t xml:space="preserve">qSN39</t>
  </si>
  <si>
    <t xml:space="preserve">qSN40</t>
  </si>
  <si>
    <t xml:space="preserve">qSN41</t>
  </si>
  <si>
    <t xml:space="preserve">qSN43</t>
  </si>
  <si>
    <t xml:space="preserve">qSN44</t>
  </si>
  <si>
    <t xml:space="preserve">qSN45</t>
  </si>
  <si>
    <t xml:space="preserve">qSN48</t>
  </si>
  <si>
    <t xml:space="preserve">qSN49</t>
  </si>
  <si>
    <t xml:space="preserve">qSN50</t>
  </si>
  <si>
    <t xml:space="preserve">qSP01</t>
  </si>
  <si>
    <t xml:space="preserve">SP</t>
  </si>
  <si>
    <t xml:space="preserve">qSP03</t>
  </si>
  <si>
    <t xml:space="preserve">qSP06</t>
  </si>
  <si>
    <t xml:space="preserve">qSP13</t>
  </si>
  <si>
    <t xml:space="preserve">qSP18</t>
  </si>
  <si>
    <t xml:space="preserve">qSP20</t>
  </si>
  <si>
    <t xml:space="preserve">qSP21</t>
  </si>
  <si>
    <t xml:space="preserve">qSP25</t>
  </si>
  <si>
    <t xml:space="preserve">qSP26</t>
  </si>
  <si>
    <t xml:space="preserve">qSP27</t>
  </si>
  <si>
    <t xml:space="preserve">qSP34</t>
  </si>
  <si>
    <t xml:space="preserve">qSP35</t>
  </si>
  <si>
    <t xml:space="preserve">qSP38</t>
  </si>
  <si>
    <t xml:space="preserve">qSP39</t>
  </si>
  <si>
    <t xml:space="preserve">qSP40</t>
  </si>
  <si>
    <t xml:space="preserve">qSW01</t>
  </si>
  <si>
    <t xml:space="preserve">SW</t>
  </si>
  <si>
    <t xml:space="preserve">qSW02</t>
  </si>
  <si>
    <t xml:space="preserve">qSW03</t>
  </si>
  <si>
    <t xml:space="preserve">qSW05</t>
  </si>
  <si>
    <t xml:space="preserve">qSW07</t>
  </si>
  <si>
    <t xml:space="preserve">qSW09</t>
  </si>
  <si>
    <t xml:space="preserve">qSW10</t>
  </si>
  <si>
    <t xml:space="preserve">qSW14</t>
  </si>
  <si>
    <t xml:space="preserve">qSW15</t>
  </si>
  <si>
    <t xml:space="preserve">qSW17</t>
  </si>
  <si>
    <t xml:space="preserve">qSW19</t>
  </si>
  <si>
    <t xml:space="preserve">qSW21</t>
  </si>
  <si>
    <t xml:space="preserve">qSW22</t>
  </si>
  <si>
    <t xml:space="preserve">qSW23</t>
  </si>
  <si>
    <t xml:space="preserve">qSW26</t>
  </si>
  <si>
    <t xml:space="preserve">qSW28</t>
  </si>
  <si>
    <t xml:space="preserve">qSW29</t>
  </si>
  <si>
    <t xml:space="preserve">qSW30</t>
  </si>
  <si>
    <t xml:space="preserve">qSW31</t>
  </si>
  <si>
    <t xml:space="preserve">qSW33</t>
  </si>
  <si>
    <t xml:space="preserve">qSW35</t>
  </si>
  <si>
    <t xml:space="preserve">qSW36</t>
  </si>
  <si>
    <t xml:space="preserve">qSW38</t>
  </si>
  <si>
    <t xml:space="preserve">qSW40</t>
  </si>
  <si>
    <t xml:space="preserve">qSW43</t>
  </si>
  <si>
    <t xml:space="preserve">qSW44</t>
  </si>
  <si>
    <t xml:space="preserve">qSW47</t>
  </si>
  <si>
    <t xml:space="preserve">qSW49</t>
  </si>
  <si>
    <t xml:space="preserve">qSW52</t>
  </si>
  <si>
    <t xml:space="preserve">qSW53</t>
  </si>
  <si>
    <t xml:space="preserve">qSW55</t>
  </si>
  <si>
    <t xml:space="preserve">qSW56</t>
  </si>
  <si>
    <t xml:space="preserve">qSW57</t>
  </si>
  <si>
    <t xml:space="preserve">qSW58</t>
  </si>
  <si>
    <t xml:space="preserve">qSW59</t>
  </si>
  <si>
    <t xml:space="preserve">qSW60</t>
  </si>
  <si>
    <t xml:space="preserve">qSW61</t>
  </si>
  <si>
    <t xml:space="preserve">qSW62</t>
  </si>
  <si>
    <t xml:space="preserve">qSW64</t>
  </si>
  <si>
    <t xml:space="preserve">qSW65</t>
  </si>
  <si>
    <t xml:space="preserve">qSW67</t>
  </si>
  <si>
    <t xml:space="preserve">qSW68</t>
  </si>
  <si>
    <t xml:space="preserve">qSW73</t>
  </si>
  <si>
    <t xml:space="preserve">qSW74</t>
  </si>
  <si>
    <t xml:space="preserve">qSW75</t>
  </si>
  <si>
    <t xml:space="preserve">qSW76</t>
  </si>
  <si>
    <t xml:space="preserve">qSY01</t>
  </si>
  <si>
    <t xml:space="preserve">SY</t>
  </si>
  <si>
    <t xml:space="preserve">qSY02</t>
  </si>
  <si>
    <t xml:space="preserve">qSY03</t>
  </si>
  <si>
    <t xml:space="preserve">qSY04</t>
  </si>
  <si>
    <t xml:space="preserve">qSY05</t>
  </si>
  <si>
    <t xml:space="preserve">qSY07</t>
  </si>
  <si>
    <t xml:space="preserve">qSY08</t>
  </si>
  <si>
    <t xml:space="preserve">qSY21</t>
  </si>
  <si>
    <t xml:space="preserve">qSY22</t>
  </si>
  <si>
    <t xml:space="preserve">qSY23</t>
  </si>
  <si>
    <t xml:space="preserve">qSY25</t>
  </si>
  <si>
    <t xml:space="preserve">qSY26</t>
  </si>
  <si>
    <t xml:space="preserve">qSY29</t>
  </si>
  <si>
    <t xml:space="preserve">qSY33</t>
  </si>
  <si>
    <t xml:space="preserve">qSY34</t>
  </si>
  <si>
    <t xml:space="preserve">qSY38</t>
  </si>
  <si>
    <t xml:space="preserve">qSY39</t>
  </si>
  <si>
    <t xml:space="preserve">qSY42</t>
  </si>
  <si>
    <t xml:space="preserve">qSY43</t>
  </si>
  <si>
    <t xml:space="preserve">qSY44</t>
  </si>
  <si>
    <t xml:space="preserve">qSY45</t>
  </si>
  <si>
    <t xml:space="preserve">qSY46</t>
  </si>
  <si>
    <t xml:space="preserve">qSY47</t>
  </si>
  <si>
    <r>
      <rPr>
        <b val="true"/>
        <sz val="12"/>
        <color rgb="FF000000"/>
        <rFont val="Times New Roman"/>
        <family val="1"/>
      </rPr>
      <t xml:space="preserve">Supplemental Table 5B Comaprison of the trait performance of the nine genotypes (HH,HN,HT,NH,NN,NT,TH,TN,TT)  of each epistatic interactions identified from reconstructed F</t>
    </r>
    <r>
      <rPr>
        <b val="true"/>
        <vertAlign val="subscript"/>
        <sz val="12"/>
        <color rgb="FF000000"/>
        <rFont val="Times New Roman"/>
        <family val="1"/>
      </rPr>
      <t xml:space="preserve">2</t>
    </r>
    <r>
      <rPr>
        <b val="true"/>
        <sz val="12"/>
        <color rgb="FF000000"/>
        <rFont val="Times New Roman"/>
        <family val="1"/>
      </rPr>
      <t xml:space="preserve"> population and three environments for 15 yield-correlated traits.H:heterozygote;N:ningyou7 homozygote;T:tapidor homozygote</t>
    </r>
  </si>
  <si>
    <t xml:space="preserve">Epistatic interactions </t>
  </si>
  <si>
    <t xml:space="preserve">Experiment</t>
  </si>
  <si>
    <t xml:space="preserve">Ch-Ini</t>
  </si>
  <si>
    <t xml:space="preserve">Namei</t>
  </si>
  <si>
    <t xml:space="preserve">Sitei</t>
  </si>
  <si>
    <t xml:space="preserve">Posi</t>
  </si>
  <si>
    <t xml:space="preserve">Ch-Inj</t>
  </si>
  <si>
    <t xml:space="preserve">Namej</t>
  </si>
  <si>
    <t xml:space="preserve">Sitej</t>
  </si>
  <si>
    <t xml:space="preserve">Posj</t>
  </si>
  <si>
    <t xml:space="preserve">HH performance</t>
  </si>
  <si>
    <t xml:space="preserve">HN performance</t>
  </si>
  <si>
    <t xml:space="preserve">HT performance</t>
  </si>
  <si>
    <t xml:space="preserve">NH performance</t>
  </si>
  <si>
    <t xml:space="preserve">NN performance</t>
  </si>
  <si>
    <t xml:space="preserve">NT performance</t>
  </si>
  <si>
    <t xml:space="preserve">TH performance</t>
  </si>
  <si>
    <t xml:space="preserve">TN performance</t>
  </si>
  <si>
    <t xml:space="preserve">TT performance</t>
  </si>
  <si>
    <t xml:space="preserve">Max4</t>
  </si>
  <si>
    <t xml:space="preserve">Max5</t>
  </si>
  <si>
    <t xml:space="preserve">Max6</t>
  </si>
  <si>
    <t xml:space="preserve">Max7</t>
  </si>
  <si>
    <t xml:space="preserve">Max8</t>
  </si>
  <si>
    <t xml:space="preserve">Max9</t>
  </si>
  <si>
    <t xml:space="preserve">1-33</t>
  </si>
  <si>
    <t xml:space="preserve">M033-M034</t>
  </si>
  <si>
    <t xml:space="preserve">2-48</t>
  </si>
  <si>
    <t xml:space="preserve">M111-M112</t>
  </si>
  <si>
    <t xml:space="preserve">TN</t>
  </si>
  <si>
    <t xml:space="preserve">NT</t>
  </si>
  <si>
    <t xml:space="preserve">HT</t>
  </si>
  <si>
    <t xml:space="preserve">NN</t>
  </si>
  <si>
    <t xml:space="preserve">NH</t>
  </si>
  <si>
    <t xml:space="preserve">TH</t>
  </si>
  <si>
    <t xml:space="preserve">HH</t>
  </si>
  <si>
    <t xml:space="preserve">TT</t>
  </si>
  <si>
    <t xml:space="preserve">HN</t>
  </si>
  <si>
    <t xml:space="preserve">2-2</t>
  </si>
  <si>
    <t xml:space="preserve">M065-M066</t>
  </si>
  <si>
    <t xml:space="preserve">10-35</t>
  </si>
  <si>
    <t xml:space="preserve">M502-M503</t>
  </si>
  <si>
    <t xml:space="preserve">2-45</t>
  </si>
  <si>
    <t xml:space="preserve">M108-M109</t>
  </si>
  <si>
    <t xml:space="preserve">13-15</t>
  </si>
  <si>
    <t xml:space="preserve">M607-M608</t>
  </si>
  <si>
    <t xml:space="preserve">3-59</t>
  </si>
  <si>
    <t xml:space="preserve">M173-M174</t>
  </si>
  <si>
    <t xml:space="preserve">9-57</t>
  </si>
  <si>
    <t xml:space="preserve">M453-M454</t>
  </si>
  <si>
    <t xml:space="preserve">3-68</t>
  </si>
  <si>
    <t xml:space="preserve">M182-M183</t>
  </si>
  <si>
    <t xml:space="preserve">11-9</t>
  </si>
  <si>
    <t xml:space="preserve">M512-M513</t>
  </si>
  <si>
    <t xml:space="preserve">3-2</t>
  </si>
  <si>
    <t xml:space="preserve">M116-M117</t>
  </si>
  <si>
    <t xml:space="preserve">13-6</t>
  </si>
  <si>
    <t xml:space="preserve">M598-M599</t>
  </si>
  <si>
    <t xml:space="preserve">3-36</t>
  </si>
  <si>
    <t xml:space="preserve">M150-M151</t>
  </si>
  <si>
    <t xml:space="preserve">14-5</t>
  </si>
  <si>
    <t xml:space="preserve">M639-M640</t>
  </si>
  <si>
    <t xml:space="preserve">4-31</t>
  </si>
  <si>
    <t xml:space="preserve">M218-M219</t>
  </si>
  <si>
    <t xml:space="preserve">8-1</t>
  </si>
  <si>
    <t xml:space="preserve">M378-M379</t>
  </si>
  <si>
    <t xml:space="preserve">4-8</t>
  </si>
  <si>
    <t xml:space="preserve">M195-M196</t>
  </si>
  <si>
    <t xml:space="preserve">13-13</t>
  </si>
  <si>
    <t xml:space="preserve">M605-M606</t>
  </si>
  <si>
    <t xml:space="preserve">5-47</t>
  </si>
  <si>
    <t xml:space="preserve">M271-M272</t>
  </si>
  <si>
    <t xml:space="preserve">5-58</t>
  </si>
  <si>
    <t xml:space="preserve">M282-M283</t>
  </si>
  <si>
    <t xml:space="preserve">6-8</t>
  </si>
  <si>
    <t xml:space="preserve">M291-M292</t>
  </si>
  <si>
    <t xml:space="preserve">13-34</t>
  </si>
  <si>
    <t xml:space="preserve">M626-M627</t>
  </si>
  <si>
    <t xml:space="preserve">6-17</t>
  </si>
  <si>
    <t xml:space="preserve">M300-M301</t>
  </si>
  <si>
    <t xml:space="preserve">14-25</t>
  </si>
  <si>
    <t xml:space="preserve">M659-M660</t>
  </si>
  <si>
    <t xml:space="preserve">7-22</t>
  </si>
  <si>
    <t xml:space="preserve">M355-M356</t>
  </si>
  <si>
    <t xml:space="preserve">13-24</t>
  </si>
  <si>
    <t xml:space="preserve">M616-M617</t>
  </si>
  <si>
    <t xml:space="preserve">7-25</t>
  </si>
  <si>
    <t xml:space="preserve">M358-M359</t>
  </si>
  <si>
    <t xml:space="preserve">16-15</t>
  </si>
  <si>
    <t xml:space="preserve">M696-M697</t>
  </si>
  <si>
    <t xml:space="preserve">10-17</t>
  </si>
  <si>
    <t xml:space="preserve">M484-M485</t>
  </si>
  <si>
    <t xml:space="preserve">16-27</t>
  </si>
  <si>
    <t xml:space="preserve">M708-M709</t>
  </si>
  <si>
    <t xml:space="preserve">10-31</t>
  </si>
  <si>
    <t xml:space="preserve">M498-M499</t>
  </si>
  <si>
    <t xml:space="preserve">18-21</t>
  </si>
  <si>
    <t xml:space="preserve">M751-M752</t>
  </si>
  <si>
    <t xml:space="preserve">11-40</t>
  </si>
  <si>
    <t xml:space="preserve">M543-M544</t>
  </si>
  <si>
    <t xml:space="preserve">12-29</t>
  </si>
  <si>
    <t xml:space="preserve">M586-M587</t>
  </si>
  <si>
    <t xml:space="preserve">11-4</t>
  </si>
  <si>
    <t xml:space="preserve">M507-M508</t>
  </si>
  <si>
    <t xml:space="preserve">12-2</t>
  </si>
  <si>
    <t xml:space="preserve">M559-M560</t>
  </si>
  <si>
    <t xml:space="preserve">14-30</t>
  </si>
  <si>
    <t xml:space="preserve">M664-M665</t>
  </si>
  <si>
    <t xml:space="preserve">19-7</t>
  </si>
  <si>
    <t xml:space="preserve">M760-M761</t>
  </si>
  <si>
    <t xml:space="preserve">2-46</t>
  </si>
  <si>
    <t xml:space="preserve">M109-M110</t>
  </si>
  <si>
    <t xml:space="preserve">14-22</t>
  </si>
  <si>
    <t xml:space="preserve">M656-M657</t>
  </si>
  <si>
    <t xml:space="preserve">3-37</t>
  </si>
  <si>
    <t xml:space="preserve">M151-M152</t>
  </si>
  <si>
    <t xml:space="preserve">5-57</t>
  </si>
  <si>
    <t xml:space="preserve">M281-M282</t>
  </si>
  <si>
    <t xml:space="preserve">3-51</t>
  </si>
  <si>
    <t xml:space="preserve">M165-M166</t>
  </si>
  <si>
    <t xml:space="preserve">9-20</t>
  </si>
  <si>
    <t xml:space="preserve">M416-M417</t>
  </si>
  <si>
    <t xml:space="preserve">3-29</t>
  </si>
  <si>
    <t xml:space="preserve">M143-M144</t>
  </si>
  <si>
    <t xml:space="preserve">13-10</t>
  </si>
  <si>
    <t xml:space="preserve">M602-M603</t>
  </si>
  <si>
    <t xml:space="preserve">4-32</t>
  </si>
  <si>
    <t xml:space="preserve">M219-M220</t>
  </si>
  <si>
    <t xml:space="preserve">4-36</t>
  </si>
  <si>
    <t xml:space="preserve">M223-M224</t>
  </si>
  <si>
    <t xml:space="preserve">6-12</t>
  </si>
  <si>
    <t xml:space="preserve">M295-M296</t>
  </si>
  <si>
    <t xml:space="preserve">17-9</t>
  </si>
  <si>
    <t xml:space="preserve">M719-M720</t>
  </si>
  <si>
    <t xml:space="preserve">7-9</t>
  </si>
  <si>
    <t xml:space="preserve">M342-M343</t>
  </si>
  <si>
    <t xml:space="preserve">9-70</t>
  </si>
  <si>
    <t xml:space="preserve">M466-M467</t>
  </si>
  <si>
    <t xml:space="preserve">16-11</t>
  </si>
  <si>
    <t xml:space="preserve">M692-M693</t>
  </si>
  <si>
    <t xml:space="preserve">8-17</t>
  </si>
  <si>
    <t xml:space="preserve">M394-M395</t>
  </si>
  <si>
    <t xml:space="preserve">9-13</t>
  </si>
  <si>
    <t xml:space="preserve">M409-M410</t>
  </si>
  <si>
    <t xml:space="preserve">9-64</t>
  </si>
  <si>
    <t xml:space="preserve">M460-M461</t>
  </si>
  <si>
    <t xml:space="preserve">12-33</t>
  </si>
  <si>
    <t xml:space="preserve">M590-M591</t>
  </si>
  <si>
    <t xml:space="preserve">13-39</t>
  </si>
  <si>
    <t xml:space="preserve">M631-M632</t>
  </si>
  <si>
    <t xml:space="preserve">12-28</t>
  </si>
  <si>
    <t xml:space="preserve">M585-M586</t>
  </si>
  <si>
    <t xml:space="preserve">19-5</t>
  </si>
  <si>
    <t xml:space="preserve">M758-M759</t>
  </si>
  <si>
    <t xml:space="preserve">18-3</t>
  </si>
  <si>
    <t xml:space="preserve">M733-M734</t>
  </si>
  <si>
    <t xml:space="preserve">14-6</t>
  </si>
  <si>
    <t xml:space="preserve">M640-M641</t>
  </si>
  <si>
    <t xml:space="preserve">17-13</t>
  </si>
  <si>
    <t xml:space="preserve">M723-M724</t>
  </si>
  <si>
    <t xml:space="preserve">17-18</t>
  </si>
  <si>
    <t xml:space="preserve">M728-M729</t>
  </si>
  <si>
    <t xml:space="preserve">1-1</t>
  </si>
  <si>
    <t xml:space="preserve">M001-M002</t>
  </si>
  <si>
    <t xml:space="preserve">18-11</t>
  </si>
  <si>
    <t xml:space="preserve">M741-M742</t>
  </si>
  <si>
    <t xml:space="preserve">2-19</t>
  </si>
  <si>
    <t xml:space="preserve">M082-M083</t>
  </si>
  <si>
    <t xml:space="preserve">7-1</t>
  </si>
  <si>
    <t xml:space="preserve">M334-M335</t>
  </si>
  <si>
    <t xml:space="preserve">3-25</t>
  </si>
  <si>
    <t xml:space="preserve">M139-M140</t>
  </si>
  <si>
    <t xml:space="preserve">9-16</t>
  </si>
  <si>
    <t xml:space="preserve">M412-M413</t>
  </si>
  <si>
    <t xml:space="preserve">3-34</t>
  </si>
  <si>
    <t xml:space="preserve">M148-M149</t>
  </si>
  <si>
    <t xml:space="preserve">4-34</t>
  </si>
  <si>
    <t xml:space="preserve">M221-M222</t>
  </si>
  <si>
    <t xml:space="preserve">8-12</t>
  </si>
  <si>
    <t xml:space="preserve">M389-M390</t>
  </si>
  <si>
    <t xml:space="preserve">5-50</t>
  </si>
  <si>
    <t xml:space="preserve">M274-M275</t>
  </si>
  <si>
    <t xml:space="preserve">13-41</t>
  </si>
  <si>
    <t xml:space="preserve">M633-M634</t>
  </si>
  <si>
    <t xml:space="preserve">15-2</t>
  </si>
  <si>
    <t xml:space="preserve">M670-M671</t>
  </si>
  <si>
    <t xml:space="preserve">10-32</t>
  </si>
  <si>
    <t xml:space="preserve">M499-M500</t>
  </si>
  <si>
    <t xml:space="preserve">12-32</t>
  </si>
  <si>
    <t xml:space="preserve">M589-M590</t>
  </si>
  <si>
    <t xml:space="preserve">11-47</t>
  </si>
  <si>
    <t xml:space="preserve">M550-M551</t>
  </si>
  <si>
    <t xml:space="preserve">16-4</t>
  </si>
  <si>
    <t xml:space="preserve">M685-M686</t>
  </si>
  <si>
    <t xml:space="preserve">11-43</t>
  </si>
  <si>
    <t xml:space="preserve">M546-M547</t>
  </si>
  <si>
    <t xml:space="preserve">19-2</t>
  </si>
  <si>
    <t xml:space="preserve">M755-M756</t>
  </si>
  <si>
    <t xml:space="preserve">1-3</t>
  </si>
  <si>
    <t xml:space="preserve">M003-M004</t>
  </si>
  <si>
    <t xml:space="preserve">1-47</t>
  </si>
  <si>
    <t xml:space="preserve">M047-M048</t>
  </si>
  <si>
    <t xml:space="preserve">1-62</t>
  </si>
  <si>
    <t xml:space="preserve">M062-M063</t>
  </si>
  <si>
    <t xml:space="preserve">14-9</t>
  </si>
  <si>
    <t xml:space="preserve">M643-M644</t>
  </si>
  <si>
    <t xml:space="preserve">2-18</t>
  </si>
  <si>
    <t xml:space="preserve">M081-M082</t>
  </si>
  <si>
    <t xml:space="preserve">5-41</t>
  </si>
  <si>
    <t xml:space="preserve">M265-M266</t>
  </si>
  <si>
    <t xml:space="preserve">15-8</t>
  </si>
  <si>
    <t xml:space="preserve">M676-M677</t>
  </si>
  <si>
    <t xml:space="preserve">3-1</t>
  </si>
  <si>
    <t xml:space="preserve">M115-M116</t>
  </si>
  <si>
    <t xml:space="preserve">3-52</t>
  </si>
  <si>
    <t xml:space="preserve">M166-M167</t>
  </si>
  <si>
    <t xml:space="preserve">13-31</t>
  </si>
  <si>
    <t xml:space="preserve">M623-M624</t>
  </si>
  <si>
    <t xml:space="preserve">3-70</t>
  </si>
  <si>
    <t xml:space="preserve">M184-M185</t>
  </si>
  <si>
    <t xml:space="preserve">19-14</t>
  </si>
  <si>
    <t xml:space="preserve">M767-M768</t>
  </si>
  <si>
    <t xml:space="preserve">9-7</t>
  </si>
  <si>
    <t xml:space="preserve">M403-M404</t>
  </si>
  <si>
    <t xml:space="preserve">7-40</t>
  </si>
  <si>
    <t xml:space="preserve">M373-M374</t>
  </si>
  <si>
    <t xml:space="preserve">12-26</t>
  </si>
  <si>
    <t xml:space="preserve">M583-M584</t>
  </si>
  <si>
    <t xml:space="preserve">9-4</t>
  </si>
  <si>
    <t xml:space="preserve">M400-M401</t>
  </si>
  <si>
    <t xml:space="preserve">11-48</t>
  </si>
  <si>
    <t xml:space="preserve">M551-M552</t>
  </si>
  <si>
    <t xml:space="preserve">10-16</t>
  </si>
  <si>
    <t xml:space="preserve">M483-M484</t>
  </si>
  <si>
    <t xml:space="preserve">13-38</t>
  </si>
  <si>
    <t xml:space="preserve">M630-M631</t>
  </si>
  <si>
    <t xml:space="preserve">10-27</t>
  </si>
  <si>
    <t xml:space="preserve">M494-M495</t>
  </si>
  <si>
    <t xml:space="preserve">18-19</t>
  </si>
  <si>
    <t xml:space="preserve">M749-M750</t>
  </si>
  <si>
    <t xml:space="preserve">11-50</t>
  </si>
  <si>
    <t xml:space="preserve">M553-M554</t>
  </si>
  <si>
    <t xml:space="preserve">18-2</t>
  </si>
  <si>
    <t xml:space="preserve">M732-M733</t>
  </si>
  <si>
    <t xml:space="preserve">17-2</t>
  </si>
  <si>
    <t xml:space="preserve">M712-M713</t>
  </si>
  <si>
    <t xml:space="preserve">17-16</t>
  </si>
  <si>
    <t xml:space="preserve">M726-M727</t>
  </si>
  <si>
    <t xml:space="preserve">2-22</t>
  </si>
  <si>
    <t xml:space="preserve">M085-M086</t>
  </si>
  <si>
    <t xml:space="preserve">2-32</t>
  </si>
  <si>
    <t xml:space="preserve">M095-M096</t>
  </si>
  <si>
    <t xml:space="preserve">3-69</t>
  </si>
  <si>
    <t xml:space="preserve">M183-M184</t>
  </si>
  <si>
    <t xml:space="preserve">4-3</t>
  </si>
  <si>
    <t xml:space="preserve">M190-M191</t>
  </si>
  <si>
    <t xml:space="preserve">6-1</t>
  </si>
  <si>
    <t xml:space="preserve">M284-M285</t>
  </si>
  <si>
    <t xml:space="preserve">9-52</t>
  </si>
  <si>
    <t xml:space="preserve">M448-M449</t>
  </si>
  <si>
    <t xml:space="preserve">10-2</t>
  </si>
  <si>
    <t xml:space="preserve">M469-M470</t>
  </si>
  <si>
    <t xml:space="preserve">9-65</t>
  </si>
  <si>
    <t xml:space="preserve">M461-M462</t>
  </si>
  <si>
    <t xml:space="preserve">12-30</t>
  </si>
  <si>
    <t xml:space="preserve">M587-M588</t>
  </si>
  <si>
    <t xml:space="preserve">14-8</t>
  </si>
  <si>
    <t xml:space="preserve">M642-M643</t>
  </si>
  <si>
    <t xml:space="preserve">12-31</t>
  </si>
  <si>
    <t xml:space="preserve">M588-M589</t>
  </si>
  <si>
    <t xml:space="preserve">15-1</t>
  </si>
  <si>
    <t xml:space="preserve">M669-M670</t>
  </si>
  <si>
    <t xml:space="preserve">16-10</t>
  </si>
  <si>
    <t xml:space="preserve">M691-M692</t>
  </si>
  <si>
    <t xml:space="preserve">16-28</t>
  </si>
  <si>
    <t xml:space="preserve">M709-M710</t>
  </si>
  <si>
    <t xml:space="preserve">1-23</t>
  </si>
  <si>
    <t xml:space="preserve">M023-M024</t>
  </si>
  <si>
    <t xml:space="preserve">13-3</t>
  </si>
  <si>
    <t xml:space="preserve">M595-M596</t>
  </si>
  <si>
    <t xml:space="preserve">3-6</t>
  </si>
  <si>
    <t xml:space="preserve">M120-M121</t>
  </si>
  <si>
    <t xml:space="preserve">4-9</t>
  </si>
  <si>
    <t xml:space="preserve">M196-M197</t>
  </si>
  <si>
    <t xml:space="preserve">3-64</t>
  </si>
  <si>
    <t xml:space="preserve">M178-M179</t>
  </si>
  <si>
    <t xml:space="preserve">6-40</t>
  </si>
  <si>
    <t xml:space="preserve">M323-M324</t>
  </si>
  <si>
    <t xml:space="preserve">7-41</t>
  </si>
  <si>
    <t xml:space="preserve">M374-M375</t>
  </si>
  <si>
    <t xml:space="preserve">4-18</t>
  </si>
  <si>
    <t xml:space="preserve">M205-M206</t>
  </si>
  <si>
    <t xml:space="preserve">6-5</t>
  </si>
  <si>
    <t xml:space="preserve">M288-M289</t>
  </si>
  <si>
    <t xml:space="preserve">19-8</t>
  </si>
  <si>
    <t xml:space="preserve">M761-M762</t>
  </si>
  <si>
    <t xml:space="preserve">11-1</t>
  </si>
  <si>
    <t xml:space="preserve">M504-M505</t>
  </si>
  <si>
    <t xml:space="preserve">16-3</t>
  </si>
  <si>
    <t xml:space="preserve">M684-M685</t>
  </si>
  <si>
    <t xml:space="preserve">12-15</t>
  </si>
  <si>
    <t xml:space="preserve">M572-M573</t>
  </si>
  <si>
    <t xml:space="preserve">19-1</t>
  </si>
  <si>
    <t xml:space="preserve">M754-M755</t>
  </si>
  <si>
    <t xml:space="preserve">13-7</t>
  </si>
  <si>
    <t xml:space="preserve">M599-M600</t>
  </si>
  <si>
    <t xml:space="preserve">17-7</t>
  </si>
  <si>
    <t xml:space="preserve">M717-M718</t>
  </si>
  <si>
    <t xml:space="preserve">14-11</t>
  </si>
  <si>
    <t xml:space="preserve">M645-M646</t>
  </si>
  <si>
    <t xml:space="preserve">18-18</t>
  </si>
  <si>
    <t xml:space="preserve">M748-M749</t>
  </si>
  <si>
    <t xml:space="preserve">17-3</t>
  </si>
  <si>
    <t xml:space="preserve">M713-M714</t>
  </si>
  <si>
    <t xml:space="preserve">17-15</t>
  </si>
  <si>
    <t xml:space="preserve">M725-M726</t>
  </si>
  <si>
    <t xml:space="preserve">2-10</t>
  </si>
  <si>
    <t xml:space="preserve">M073-M074</t>
  </si>
  <si>
    <t xml:space="preserve">7-43</t>
  </si>
  <si>
    <t xml:space="preserve">M376-M377</t>
  </si>
  <si>
    <t xml:space="preserve">2-1</t>
  </si>
  <si>
    <t xml:space="preserve">M064-M065</t>
  </si>
  <si>
    <t xml:space="preserve">9-22</t>
  </si>
  <si>
    <t xml:space="preserve">M418-M419</t>
  </si>
  <si>
    <t xml:space="preserve">2-37</t>
  </si>
  <si>
    <t xml:space="preserve">M100-M101</t>
  </si>
  <si>
    <t xml:space="preserve">2-11</t>
  </si>
  <si>
    <t xml:space="preserve">M074-M075</t>
  </si>
  <si>
    <t xml:space="preserve">12-7</t>
  </si>
  <si>
    <t xml:space="preserve">M564-M565</t>
  </si>
  <si>
    <t xml:space="preserve">9-3</t>
  </si>
  <si>
    <t xml:space="preserve">M399-M400</t>
  </si>
  <si>
    <t xml:space="preserve">4-33</t>
  </si>
  <si>
    <t xml:space="preserve">M220-M221</t>
  </si>
  <si>
    <t xml:space="preserve">5-10</t>
  </si>
  <si>
    <t xml:space="preserve">M234-M235</t>
  </si>
  <si>
    <t xml:space="preserve">16-20</t>
  </si>
  <si>
    <t xml:space="preserve">M701-M702</t>
  </si>
  <si>
    <t xml:space="preserve">6-43</t>
  </si>
  <si>
    <t xml:space="preserve">M326-M327</t>
  </si>
  <si>
    <t xml:space="preserve">12-4</t>
  </si>
  <si>
    <t xml:space="preserve">M561-M562</t>
  </si>
  <si>
    <t xml:space="preserve">7-21</t>
  </si>
  <si>
    <t xml:space="preserve">M354-M355</t>
  </si>
  <si>
    <t xml:space="preserve">9-6</t>
  </si>
  <si>
    <t xml:space="preserve">M402-M403</t>
  </si>
  <si>
    <t xml:space="preserve">10-21</t>
  </si>
  <si>
    <t xml:space="preserve">M488-M489</t>
  </si>
  <si>
    <t xml:space="preserve">11-44</t>
  </si>
  <si>
    <t xml:space="preserve">M547-M548</t>
  </si>
  <si>
    <t xml:space="preserve">11-6</t>
  </si>
  <si>
    <t xml:space="preserve">M509-M510</t>
  </si>
  <si>
    <t xml:space="preserve">18-6</t>
  </si>
  <si>
    <t xml:space="preserve">M736-M737</t>
  </si>
  <si>
    <t xml:space="preserve">12-22</t>
  </si>
  <si>
    <t xml:space="preserve">M579-M580</t>
  </si>
  <si>
    <t xml:space="preserve">19-3</t>
  </si>
  <si>
    <t xml:space="preserve">M756-M757</t>
  </si>
  <si>
    <t xml:space="preserve">13-16</t>
  </si>
  <si>
    <t xml:space="preserve">M608-M609</t>
  </si>
  <si>
    <t xml:space="preserve">14-26</t>
  </si>
  <si>
    <t xml:space="preserve">M660-M661</t>
  </si>
  <si>
    <t xml:space="preserve">1-28</t>
  </si>
  <si>
    <t xml:space="preserve">M028-M029</t>
  </si>
  <si>
    <t xml:space="preserve">4-5</t>
  </si>
  <si>
    <t xml:space="preserve">M192-M193</t>
  </si>
  <si>
    <t xml:space="preserve">1-51</t>
  </si>
  <si>
    <t xml:space="preserve">M051-M052</t>
  </si>
  <si>
    <t xml:space="preserve">5-4</t>
  </si>
  <si>
    <t xml:space="preserve">M228-M229</t>
  </si>
  <si>
    <t xml:space="preserve">1-6</t>
  </si>
  <si>
    <t xml:space="preserve">M006-M007</t>
  </si>
  <si>
    <t xml:space="preserve">8-18</t>
  </si>
  <si>
    <t xml:space="preserve">M395-M396</t>
  </si>
  <si>
    <t xml:space="preserve">9-2</t>
  </si>
  <si>
    <t xml:space="preserve">M398-M399</t>
  </si>
  <si>
    <t xml:space="preserve">13-40</t>
  </si>
  <si>
    <t xml:space="preserve">M632-M633</t>
  </si>
  <si>
    <t xml:space="preserve">1-44</t>
  </si>
  <si>
    <t xml:space="preserve">M044-M045</t>
  </si>
  <si>
    <t xml:space="preserve">14-27</t>
  </si>
  <si>
    <t xml:space="preserve">M661-M662</t>
  </si>
  <si>
    <t xml:space="preserve">1-15</t>
  </si>
  <si>
    <t xml:space="preserve">M015-M016</t>
  </si>
  <si>
    <t xml:space="preserve">19-10</t>
  </si>
  <si>
    <t xml:space="preserve">M763-M764</t>
  </si>
  <si>
    <t xml:space="preserve">1-40</t>
  </si>
  <si>
    <t xml:space="preserve">M040-M041</t>
  </si>
  <si>
    <t xml:space="preserve">19-31</t>
  </si>
  <si>
    <t xml:space="preserve">M784-M785</t>
  </si>
  <si>
    <t xml:space="preserve">2-43</t>
  </si>
  <si>
    <t xml:space="preserve">M106-M107</t>
  </si>
  <si>
    <t xml:space="preserve">3-35</t>
  </si>
  <si>
    <t xml:space="preserve">M149-M150</t>
  </si>
  <si>
    <t xml:space="preserve">3-38</t>
  </si>
  <si>
    <t xml:space="preserve">M152-M153</t>
  </si>
  <si>
    <t xml:space="preserve">6-20</t>
  </si>
  <si>
    <t xml:space="preserve">M303-M304</t>
  </si>
  <si>
    <t xml:space="preserve">3-71</t>
  </si>
  <si>
    <t xml:space="preserve">M185-M186</t>
  </si>
  <si>
    <t xml:space="preserve">12-19</t>
  </si>
  <si>
    <t xml:space="preserve">M576-M577</t>
  </si>
  <si>
    <t xml:space="preserve">5-1</t>
  </si>
  <si>
    <t xml:space="preserve">M225-M226</t>
  </si>
  <si>
    <t xml:space="preserve">8-16</t>
  </si>
  <si>
    <t xml:space="preserve">M393-M394</t>
  </si>
  <si>
    <t xml:space="preserve">5-35</t>
  </si>
  <si>
    <t xml:space="preserve">M259-M260</t>
  </si>
  <si>
    <t xml:space="preserve">6-7</t>
  </si>
  <si>
    <t xml:space="preserve">M290-M291</t>
  </si>
  <si>
    <t xml:space="preserve">10-34</t>
  </si>
  <si>
    <t xml:space="preserve">M501-M502</t>
  </si>
  <si>
    <t xml:space="preserve">7-16</t>
  </si>
  <si>
    <t xml:space="preserve">M349-M350</t>
  </si>
  <si>
    <t xml:space="preserve">9-18</t>
  </si>
  <si>
    <t xml:space="preserve">M414-M415</t>
  </si>
  <si>
    <t xml:space="preserve">9-68</t>
  </si>
  <si>
    <t xml:space="preserve">M464-M465</t>
  </si>
  <si>
    <t xml:space="preserve">16-1</t>
  </si>
  <si>
    <t xml:space="preserve">M682-M683</t>
  </si>
  <si>
    <t xml:space="preserve">14-28</t>
  </si>
  <si>
    <t xml:space="preserve">M662-M663</t>
  </si>
  <si>
    <t xml:space="preserve">16-21</t>
  </si>
  <si>
    <t xml:space="preserve">M702-M703</t>
  </si>
  <si>
    <t xml:space="preserve">16-9</t>
  </si>
  <si>
    <t xml:space="preserve">M690-M691</t>
  </si>
  <si>
    <t xml:space="preserve">2-4</t>
  </si>
  <si>
    <t xml:space="preserve">M067-M068</t>
  </si>
  <si>
    <t xml:space="preserve">17-6</t>
  </si>
  <si>
    <t xml:space="preserve">M716-M717</t>
  </si>
  <si>
    <t xml:space="preserve">3-19</t>
  </si>
  <si>
    <t xml:space="preserve">M133-M134</t>
  </si>
  <si>
    <t xml:space="preserve">3-66</t>
  </si>
  <si>
    <t xml:space="preserve">M180-M181</t>
  </si>
  <si>
    <t xml:space="preserve">4-20</t>
  </si>
  <si>
    <t xml:space="preserve">M207-M208</t>
  </si>
  <si>
    <t xml:space="preserve">4-1</t>
  </si>
  <si>
    <t xml:space="preserve">M188-M189</t>
  </si>
  <si>
    <t xml:space="preserve">4-22</t>
  </si>
  <si>
    <t xml:space="preserve">M209-M210</t>
  </si>
  <si>
    <t xml:space="preserve">15-9</t>
  </si>
  <si>
    <t xml:space="preserve">M677-M678</t>
  </si>
  <si>
    <t xml:space="preserve">19-28</t>
  </si>
  <si>
    <t xml:space="preserve">M781-M782</t>
  </si>
  <si>
    <t xml:space="preserve">5-49</t>
  </si>
  <si>
    <t xml:space="preserve">M273-M274</t>
  </si>
  <si>
    <t xml:space="preserve">5-6</t>
  </si>
  <si>
    <t xml:space="preserve">M230-M231</t>
  </si>
  <si>
    <t xml:space="preserve">14-32</t>
  </si>
  <si>
    <t xml:space="preserve">M666-M667</t>
  </si>
  <si>
    <t xml:space="preserve">7-10</t>
  </si>
  <si>
    <t xml:space="preserve">M343-M344</t>
  </si>
  <si>
    <t xml:space="preserve">9-46</t>
  </si>
  <si>
    <t xml:space="preserve">M442-M443</t>
  </si>
  <si>
    <t xml:space="preserve">7-12</t>
  </si>
  <si>
    <t xml:space="preserve">M345-M346</t>
  </si>
  <si>
    <t xml:space="preserve">12-3</t>
  </si>
  <si>
    <t xml:space="preserve">M560-M561</t>
  </si>
  <si>
    <t xml:space="preserve">8-11</t>
  </si>
  <si>
    <t xml:space="preserve">M388-M389</t>
  </si>
  <si>
    <t xml:space="preserve">19-23</t>
  </si>
  <si>
    <t xml:space="preserve">M776-M777</t>
  </si>
  <si>
    <t xml:space="preserve">18-1</t>
  </si>
  <si>
    <t xml:space="preserve">M731-M732</t>
  </si>
  <si>
    <t xml:space="preserve">10-26</t>
  </si>
  <si>
    <t xml:space="preserve">M493-M494</t>
  </si>
  <si>
    <t xml:space="preserve">19-9</t>
  </si>
  <si>
    <t xml:space="preserve">M762-M763</t>
  </si>
  <si>
    <t xml:space="preserve">15-3</t>
  </si>
  <si>
    <t xml:space="preserve">M671-M672</t>
  </si>
  <si>
    <t xml:space="preserve">16-25</t>
  </si>
  <si>
    <t xml:space="preserve">M706-M707</t>
  </si>
  <si>
    <t xml:space="preserve">19-16</t>
  </si>
  <si>
    <t xml:space="preserve">M769-M770</t>
  </si>
  <si>
    <t xml:space="preserve">2-6</t>
  </si>
  <si>
    <t xml:space="preserve">M069-M070</t>
  </si>
  <si>
    <t xml:space="preserve">2-8</t>
  </si>
  <si>
    <t xml:space="preserve">M071-M072</t>
  </si>
  <si>
    <t xml:space="preserve">3-58</t>
  </si>
  <si>
    <t xml:space="preserve">M172-M173</t>
  </si>
  <si>
    <t xml:space="preserve">3-72</t>
  </si>
  <si>
    <t xml:space="preserve">M186-M187</t>
  </si>
  <si>
    <t xml:space="preserve">13-1</t>
  </si>
  <si>
    <t xml:space="preserve">M593-M594</t>
  </si>
  <si>
    <t xml:space="preserve">5-3</t>
  </si>
  <si>
    <t xml:space="preserve">M227-M228</t>
  </si>
  <si>
    <t xml:space="preserve">5-43</t>
  </si>
  <si>
    <t xml:space="preserve">M267-M268</t>
  </si>
  <si>
    <t xml:space="preserve">5-53</t>
  </si>
  <si>
    <t xml:space="preserve">M277-M278</t>
  </si>
  <si>
    <t xml:space="preserve">11-14</t>
  </si>
  <si>
    <t xml:space="preserve">M517-M518</t>
  </si>
  <si>
    <t xml:space="preserve">5-55</t>
  </si>
  <si>
    <t xml:space="preserve">M279-M280</t>
  </si>
  <si>
    <t xml:space="preserve">14-3</t>
  </si>
  <si>
    <t xml:space="preserve">M637-M638</t>
  </si>
  <si>
    <t xml:space="preserve">14-2</t>
  </si>
  <si>
    <t xml:space="preserve">M636-M637</t>
  </si>
  <si>
    <t xml:space="preserve">5-8</t>
  </si>
  <si>
    <t xml:space="preserve">M232-M233</t>
  </si>
  <si>
    <t xml:space="preserve">9-66</t>
  </si>
  <si>
    <t xml:space="preserve">M462-M463</t>
  </si>
  <si>
    <t xml:space="preserve">7-13</t>
  </si>
  <si>
    <t xml:space="preserve">M346-M347</t>
  </si>
  <si>
    <t xml:space="preserve">17-12</t>
  </si>
  <si>
    <t xml:space="preserve">M722-M723</t>
  </si>
  <si>
    <t xml:space="preserve">7-24</t>
  </si>
  <si>
    <t xml:space="preserve">M357-M358</t>
  </si>
  <si>
    <t xml:space="preserve">1-53</t>
  </si>
  <si>
    <t xml:space="preserve">M053-M054</t>
  </si>
  <si>
    <t xml:space="preserve">11-51</t>
  </si>
  <si>
    <t xml:space="preserve">M554-M555</t>
  </si>
  <si>
    <t xml:space="preserve">2-44</t>
  </si>
  <si>
    <t xml:space="preserve">M107-M108</t>
  </si>
  <si>
    <t xml:space="preserve">12-6</t>
  </si>
  <si>
    <t xml:space="preserve">M563-M564</t>
  </si>
  <si>
    <t xml:space="preserve">4-35</t>
  </si>
  <si>
    <t xml:space="preserve">M222-M223</t>
  </si>
  <si>
    <t xml:space="preserve">5-13</t>
  </si>
  <si>
    <t xml:space="preserve">M237-M238</t>
  </si>
  <si>
    <t xml:space="preserve">7-42</t>
  </si>
  <si>
    <t xml:space="preserve">M375-M376</t>
  </si>
  <si>
    <t xml:space="preserve">7-4</t>
  </si>
  <si>
    <t xml:space="preserve">M337-M338</t>
  </si>
  <si>
    <t xml:space="preserve">14-29</t>
  </si>
  <si>
    <t xml:space="preserve">M663-M664</t>
  </si>
  <si>
    <t xml:space="preserve">7-30</t>
  </si>
  <si>
    <t xml:space="preserve">M363-M364</t>
  </si>
  <si>
    <t xml:space="preserve">16-5</t>
  </si>
  <si>
    <t xml:space="preserve">M686-M687</t>
  </si>
  <si>
    <t xml:space="preserve">11-33</t>
  </si>
  <si>
    <t xml:space="preserve">M536-M537</t>
  </si>
  <si>
    <t xml:space="preserve">18-13</t>
  </si>
  <si>
    <t xml:space="preserve">M743-M744</t>
  </si>
  <si>
    <t xml:space="preserve">3-28</t>
  </si>
  <si>
    <t xml:space="preserve">M142-M143</t>
  </si>
  <si>
    <t xml:space="preserve">3-30</t>
  </si>
  <si>
    <t xml:space="preserve">M144-M145</t>
  </si>
  <si>
    <t xml:space="preserve">3-50</t>
  </si>
  <si>
    <t xml:space="preserve">M164-M165</t>
  </si>
  <si>
    <t xml:space="preserve">9-44</t>
  </si>
  <si>
    <t xml:space="preserve">M440-M441</t>
  </si>
  <si>
    <t xml:space="preserve">4-29</t>
  </si>
  <si>
    <t xml:space="preserve">M216-M217</t>
  </si>
  <si>
    <t xml:space="preserve">4-23</t>
  </si>
  <si>
    <t xml:space="preserve">M210-M211</t>
  </si>
  <si>
    <t xml:space="preserve">13-23</t>
  </si>
  <si>
    <t xml:space="preserve">M615-M616</t>
  </si>
  <si>
    <t xml:space="preserve">4-4</t>
  </si>
  <si>
    <t xml:space="preserve">M191-M192</t>
  </si>
  <si>
    <t xml:space="preserve">19-25</t>
  </si>
  <si>
    <t xml:space="preserve">M778-M779</t>
  </si>
  <si>
    <t xml:space="preserve">5-16</t>
  </si>
  <si>
    <t xml:space="preserve">M240-M241</t>
  </si>
  <si>
    <t xml:space="preserve">8-7</t>
  </si>
  <si>
    <t xml:space="preserve">M384-M385</t>
  </si>
  <si>
    <t xml:space="preserve">9-36</t>
  </si>
  <si>
    <t xml:space="preserve">M432-M433</t>
  </si>
  <si>
    <t xml:space="preserve">11-42</t>
  </si>
  <si>
    <t xml:space="preserve">M545-M546</t>
  </si>
  <si>
    <t xml:space="preserve">12-13</t>
  </si>
  <si>
    <t xml:space="preserve">M570-M571</t>
  </si>
  <si>
    <t xml:space="preserve">13-14</t>
  </si>
  <si>
    <t xml:space="preserve">M606-M607</t>
  </si>
  <si>
    <t xml:space="preserve">15-12</t>
  </si>
  <si>
    <t xml:space="preserve">M680-M681</t>
  </si>
  <si>
    <t xml:space="preserve">19-20</t>
  </si>
  <si>
    <t xml:space="preserve">M773-M774</t>
  </si>
  <si>
    <t xml:space="preserve">16-19</t>
  </si>
  <si>
    <t xml:space="preserve">M700-M701</t>
  </si>
  <si>
    <t xml:space="preserve">16-16</t>
  </si>
  <si>
    <t xml:space="preserve">M697-M698</t>
  </si>
  <si>
    <t xml:space="preserve">1-25</t>
  </si>
  <si>
    <t xml:space="preserve">M025-M026</t>
  </si>
  <si>
    <t xml:space="preserve">1-32</t>
  </si>
  <si>
    <t xml:space="preserve">M032-M033</t>
  </si>
  <si>
    <t xml:space="preserve">4-30</t>
  </si>
  <si>
    <t xml:space="preserve">M217-M218</t>
  </si>
  <si>
    <t xml:space="preserve">2-16</t>
  </si>
  <si>
    <t xml:space="preserve">M079-M080</t>
  </si>
  <si>
    <t xml:space="preserve">7-11</t>
  </si>
  <si>
    <t xml:space="preserve">M344-M345</t>
  </si>
  <si>
    <t xml:space="preserve">3-46</t>
  </si>
  <si>
    <t xml:space="preserve">M160-M161</t>
  </si>
  <si>
    <t xml:space="preserve">14-1</t>
  </si>
  <si>
    <t xml:space="preserve">M635-M636</t>
  </si>
  <si>
    <t xml:space="preserve">4-25</t>
  </si>
  <si>
    <t xml:space="preserve">M212-M213</t>
  </si>
  <si>
    <t xml:space="preserve">5-11</t>
  </si>
  <si>
    <t xml:space="preserve">M235-M236</t>
  </si>
  <si>
    <t xml:space="preserve">4-6</t>
  </si>
  <si>
    <t xml:space="preserve">M193-M194</t>
  </si>
  <si>
    <t xml:space="preserve">18-9</t>
  </si>
  <si>
    <t xml:space="preserve">M739-M740</t>
  </si>
  <si>
    <t xml:space="preserve">5-9</t>
  </si>
  <si>
    <t xml:space="preserve">M233-M234</t>
  </si>
  <si>
    <t xml:space="preserve">6-41</t>
  </si>
  <si>
    <t xml:space="preserve">M324-M325</t>
  </si>
  <si>
    <t xml:space="preserve">6-2</t>
  </si>
  <si>
    <t xml:space="preserve">M285-M286</t>
  </si>
  <si>
    <t xml:space="preserve">6-6</t>
  </si>
  <si>
    <t xml:space="preserve">M289-M290</t>
  </si>
  <si>
    <t xml:space="preserve">8-15</t>
  </si>
  <si>
    <t xml:space="preserve">M392-M393</t>
  </si>
  <si>
    <t xml:space="preserve">8-2</t>
  </si>
  <si>
    <t xml:space="preserve">M379-M380</t>
  </si>
  <si>
    <t xml:space="preserve">14-13</t>
  </si>
  <si>
    <t xml:space="preserve">M647-M648</t>
  </si>
  <si>
    <t xml:space="preserve">11-34</t>
  </si>
  <si>
    <t xml:space="preserve">M537-M538</t>
  </si>
  <si>
    <t xml:space="preserve">12-34</t>
  </si>
  <si>
    <t xml:space="preserve">M591-M592</t>
  </si>
  <si>
    <t xml:space="preserve">14-33</t>
  </si>
  <si>
    <t xml:space="preserve">M667-M668</t>
  </si>
  <si>
    <t xml:space="preserve">13-30</t>
  </si>
  <si>
    <t xml:space="preserve">M622-M623</t>
  </si>
  <si>
    <t xml:space="preserve">19-12</t>
  </si>
  <si>
    <t xml:space="preserve">M765-M766</t>
  </si>
  <si>
    <t xml:space="preserve">13-37</t>
  </si>
  <si>
    <t xml:space="preserve">M629-M630</t>
  </si>
  <si>
    <t xml:space="preserve">19-18</t>
  </si>
  <si>
    <t xml:space="preserve">M771-M772</t>
  </si>
  <si>
    <t xml:space="preserve">18-17</t>
  </si>
  <si>
    <t xml:space="preserve">M747-M748</t>
  </si>
  <si>
    <t xml:space="preserve">6-10</t>
  </si>
  <si>
    <t xml:space="preserve">M293-M294</t>
  </si>
  <si>
    <t xml:space="preserve">1-20</t>
  </si>
  <si>
    <t xml:space="preserve">M020-M021</t>
  </si>
  <si>
    <t xml:space="preserve">1-57</t>
  </si>
  <si>
    <t xml:space="preserve">M057-M058</t>
  </si>
  <si>
    <t xml:space="preserve">13-9</t>
  </si>
  <si>
    <t xml:space="preserve">M601-M602</t>
  </si>
  <si>
    <t xml:space="preserve">5-32</t>
  </si>
  <si>
    <t xml:space="preserve">M256-M257</t>
  </si>
  <si>
    <t xml:space="preserve">2-7</t>
  </si>
  <si>
    <t xml:space="preserve">M070-M071</t>
  </si>
  <si>
    <t xml:space="preserve">3-47</t>
  </si>
  <si>
    <t xml:space="preserve">M161-M162</t>
  </si>
  <si>
    <t xml:space="preserve">12-20</t>
  </si>
  <si>
    <t xml:space="preserve">M577-M578</t>
  </si>
  <si>
    <t xml:space="preserve">3-8</t>
  </si>
  <si>
    <t xml:space="preserve">M122-M123</t>
  </si>
  <si>
    <t xml:space="preserve">4-14</t>
  </si>
  <si>
    <t xml:space="preserve">M201-M202</t>
  </si>
  <si>
    <t xml:space="preserve">4-26</t>
  </si>
  <si>
    <t xml:space="preserve">M213-M214</t>
  </si>
  <si>
    <t xml:space="preserve">6-44</t>
  </si>
  <si>
    <t xml:space="preserve">M327-M328</t>
  </si>
  <si>
    <t xml:space="preserve">11-5</t>
  </si>
  <si>
    <t xml:space="preserve">M508-M509</t>
  </si>
  <si>
    <t xml:space="preserve">8-8</t>
  </si>
  <si>
    <t xml:space="preserve">M385-M386</t>
  </si>
  <si>
    <t xml:space="preserve">9-9</t>
  </si>
  <si>
    <t xml:space="preserve">M405-M406</t>
  </si>
  <si>
    <t xml:space="preserve">9-67</t>
  </si>
  <si>
    <t xml:space="preserve">M463-M464</t>
  </si>
  <si>
    <t xml:space="preserve">13-26</t>
  </si>
  <si>
    <t xml:space="preserve">M618-M619</t>
  </si>
  <si>
    <t xml:space="preserve">19-6</t>
  </si>
  <si>
    <t xml:space="preserve">M759-M760</t>
  </si>
  <si>
    <t xml:space="preserve">1-55</t>
  </si>
  <si>
    <t xml:space="preserve">M055-M056</t>
  </si>
  <si>
    <t xml:space="preserve">1-29</t>
  </si>
  <si>
    <t xml:space="preserve">M029-M030</t>
  </si>
  <si>
    <t xml:space="preserve">3-5</t>
  </si>
  <si>
    <t xml:space="preserve">M119-M120</t>
  </si>
  <si>
    <t xml:space="preserve">11-10</t>
  </si>
  <si>
    <t xml:space="preserve">M513-M514</t>
  </si>
  <si>
    <t xml:space="preserve">4-7</t>
  </si>
  <si>
    <t xml:space="preserve">M194-M195</t>
  </si>
  <si>
    <t xml:space="preserve">5-37</t>
  </si>
  <si>
    <t xml:space="preserve">M261-M262</t>
  </si>
  <si>
    <t xml:space="preserve">9-63</t>
  </si>
  <si>
    <t xml:space="preserve">M459-M460</t>
  </si>
  <si>
    <t xml:space="preserve">16-13</t>
  </si>
  <si>
    <t xml:space="preserve">M694-M695</t>
  </si>
  <si>
    <t xml:space="preserve">11-2</t>
  </si>
  <si>
    <t xml:space="preserve">M505-M506</t>
  </si>
  <si>
    <t xml:space="preserve">19-21</t>
  </si>
  <si>
    <t xml:space="preserve">M774-M775</t>
  </si>
  <si>
    <t xml:space="preserve">14-31</t>
  </si>
  <si>
    <t xml:space="preserve">M665-M666</t>
  </si>
  <si>
    <t xml:space="preserve">16-17</t>
  </si>
  <si>
    <t xml:space="preserve">M698-M699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_ "/>
    <numFmt numFmtId="166" formatCode="0.0;[RED]0.0"/>
    <numFmt numFmtId="167" formatCode="0.00_ "/>
    <numFmt numFmtId="168" formatCode="0.0000_ "/>
    <numFmt numFmtId="169" formatCode="@"/>
    <numFmt numFmtId="170" formatCode="0.00_);[RED]\(0.00\)"/>
    <numFmt numFmtId="171" formatCode="0.0_);[RED]\(0.0\)"/>
    <numFmt numFmtId="172" formatCode="0.00;[RED]0.00"/>
    <numFmt numFmtId="173" formatCode="0.0_ "/>
    <numFmt numFmtId="174" formatCode="General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FF"/>
      <name val="Times New Roman"/>
      <family val="1"/>
    </font>
    <font>
      <sz val="12"/>
      <color rgb="FF0000FF"/>
      <name val="宋体"/>
      <family val="0"/>
      <charset val="134"/>
    </font>
    <font>
      <i val="true"/>
      <sz val="12"/>
      <name val="Times New Roman"/>
      <family val="1"/>
    </font>
    <font>
      <b val="true"/>
      <sz val="12"/>
      <name val="Times New Roman"/>
      <family val="1"/>
    </font>
    <font>
      <b val="true"/>
      <vertAlign val="subscript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i val="true"/>
      <sz val="12"/>
      <color rgb="FF0000FF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</xdr:col>
      <xdr:colOff>360</xdr:colOff>
      <xdr:row>0</xdr:row>
      <xdr:rowOff>0</xdr:rowOff>
    </xdr:to>
    <xdr:sp>
      <xdr:nvSpPr>
        <xdr:cNvPr id="0" name="Line 1"/>
        <xdr:cNvSpPr/>
      </xdr:nvSpPr>
      <xdr:spPr>
        <a:xfrm>
          <a:off x="0" y="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360</xdr:colOff>
      <xdr:row>0</xdr:row>
      <xdr:rowOff>0</xdr:rowOff>
    </xdr:to>
    <xdr:sp>
      <xdr:nvSpPr>
        <xdr:cNvPr id="1" name="Line 2"/>
        <xdr:cNvSpPr/>
      </xdr:nvSpPr>
      <xdr:spPr>
        <a:xfrm>
          <a:off x="0" y="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360</xdr:colOff>
      <xdr:row>0</xdr:row>
      <xdr:rowOff>0</xdr:rowOff>
    </xdr:to>
    <xdr:sp>
      <xdr:nvSpPr>
        <xdr:cNvPr id="2" name="Line 3"/>
        <xdr:cNvSpPr/>
      </xdr:nvSpPr>
      <xdr:spPr>
        <a:xfrm>
          <a:off x="0" y="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360</xdr:colOff>
      <xdr:row>0</xdr:row>
      <xdr:rowOff>0</xdr:rowOff>
    </xdr:to>
    <xdr:sp>
      <xdr:nvSpPr>
        <xdr:cNvPr id="3" name="Line 4"/>
        <xdr:cNvSpPr/>
      </xdr:nvSpPr>
      <xdr:spPr>
        <a:xfrm>
          <a:off x="0" y="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360</xdr:colOff>
      <xdr:row>0</xdr:row>
      <xdr:rowOff>0</xdr:rowOff>
    </xdr:to>
    <xdr:sp>
      <xdr:nvSpPr>
        <xdr:cNvPr id="4" name="Line 6"/>
        <xdr:cNvSpPr/>
      </xdr:nvSpPr>
      <xdr:spPr>
        <a:xfrm>
          <a:off x="0" y="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1440</xdr:colOff>
      <xdr:row>0</xdr:row>
      <xdr:rowOff>0</xdr:rowOff>
    </xdr:to>
    <xdr:sp>
      <xdr:nvSpPr>
        <xdr:cNvPr id="5" name="Line 7"/>
        <xdr:cNvSpPr/>
      </xdr:nvSpPr>
      <xdr:spPr>
        <a:xfrm>
          <a:off x="0" y="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1440</xdr:colOff>
      <xdr:row>0</xdr:row>
      <xdr:rowOff>0</xdr:rowOff>
    </xdr:to>
    <xdr:sp>
      <xdr:nvSpPr>
        <xdr:cNvPr id="6" name="Line 8"/>
        <xdr:cNvSpPr/>
      </xdr:nvSpPr>
      <xdr:spPr>
        <a:xfrm>
          <a:off x="0" y="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1440</xdr:colOff>
      <xdr:row>0</xdr:row>
      <xdr:rowOff>0</xdr:rowOff>
    </xdr:to>
    <xdr:sp>
      <xdr:nvSpPr>
        <xdr:cNvPr id="7" name="Line 9"/>
        <xdr:cNvSpPr/>
      </xdr:nvSpPr>
      <xdr:spPr>
        <a:xfrm>
          <a:off x="0" y="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360</xdr:colOff>
      <xdr:row>0</xdr:row>
      <xdr:rowOff>0</xdr:rowOff>
    </xdr:to>
    <xdr:sp>
      <xdr:nvSpPr>
        <xdr:cNvPr id="8" name="Line 11"/>
        <xdr:cNvSpPr/>
      </xdr:nvSpPr>
      <xdr:spPr>
        <a:xfrm>
          <a:off x="0" y="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360</xdr:colOff>
      <xdr:row>0</xdr:row>
      <xdr:rowOff>0</xdr:rowOff>
    </xdr:to>
    <xdr:sp>
      <xdr:nvSpPr>
        <xdr:cNvPr id="9" name="Line 12"/>
        <xdr:cNvSpPr/>
      </xdr:nvSpPr>
      <xdr:spPr>
        <a:xfrm>
          <a:off x="0" y="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360</xdr:colOff>
      <xdr:row>0</xdr:row>
      <xdr:rowOff>0</xdr:rowOff>
    </xdr:to>
    <xdr:sp>
      <xdr:nvSpPr>
        <xdr:cNvPr id="10" name="Line 13"/>
        <xdr:cNvSpPr/>
      </xdr:nvSpPr>
      <xdr:spPr>
        <a:xfrm>
          <a:off x="0" y="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360</xdr:colOff>
      <xdr:row>0</xdr:row>
      <xdr:rowOff>0</xdr:rowOff>
    </xdr:to>
    <xdr:sp>
      <xdr:nvSpPr>
        <xdr:cNvPr id="11" name="Line 14"/>
        <xdr:cNvSpPr/>
      </xdr:nvSpPr>
      <xdr:spPr>
        <a:xfrm>
          <a:off x="0" y="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0</xdr:colOff>
      <xdr:row>0</xdr:row>
      <xdr:rowOff>0</xdr:rowOff>
    </xdr:from>
    <xdr:to>
      <xdr:col>2</xdr:col>
      <xdr:colOff>1080</xdr:colOff>
      <xdr:row>0</xdr:row>
      <xdr:rowOff>0</xdr:rowOff>
    </xdr:to>
    <xdr:sp>
      <xdr:nvSpPr>
        <xdr:cNvPr id="12" name="Line 15"/>
        <xdr:cNvSpPr/>
      </xdr:nvSpPr>
      <xdr:spPr>
        <a:xfrm>
          <a:off x="1119600" y="0"/>
          <a:ext cx="9248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1440</xdr:colOff>
      <xdr:row>0</xdr:row>
      <xdr:rowOff>0</xdr:rowOff>
    </xdr:to>
    <xdr:sp>
      <xdr:nvSpPr>
        <xdr:cNvPr id="13" name="Line 16"/>
        <xdr:cNvSpPr/>
      </xdr:nvSpPr>
      <xdr:spPr>
        <a:xfrm>
          <a:off x="0" y="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1440</xdr:colOff>
      <xdr:row>0</xdr:row>
      <xdr:rowOff>0</xdr:rowOff>
    </xdr:to>
    <xdr:sp>
      <xdr:nvSpPr>
        <xdr:cNvPr id="14" name="Line 17"/>
        <xdr:cNvSpPr/>
      </xdr:nvSpPr>
      <xdr:spPr>
        <a:xfrm>
          <a:off x="0" y="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1440</xdr:colOff>
      <xdr:row>0</xdr:row>
      <xdr:rowOff>0</xdr:rowOff>
    </xdr:to>
    <xdr:sp>
      <xdr:nvSpPr>
        <xdr:cNvPr id="15" name="Line 18"/>
        <xdr:cNvSpPr/>
      </xdr:nvSpPr>
      <xdr:spPr>
        <a:xfrm>
          <a:off x="0" y="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1440</xdr:colOff>
      <xdr:row>0</xdr:row>
      <xdr:rowOff>0</xdr:rowOff>
    </xdr:to>
    <xdr:sp>
      <xdr:nvSpPr>
        <xdr:cNvPr id="16" name="Line 19"/>
        <xdr:cNvSpPr/>
      </xdr:nvSpPr>
      <xdr:spPr>
        <a:xfrm>
          <a:off x="0" y="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83</xdr:row>
      <xdr:rowOff>0</xdr:rowOff>
    </xdr:from>
    <xdr:to>
      <xdr:col>4</xdr:col>
      <xdr:colOff>360</xdr:colOff>
      <xdr:row>383</xdr:row>
      <xdr:rowOff>0</xdr:rowOff>
    </xdr:to>
    <xdr:sp>
      <xdr:nvSpPr>
        <xdr:cNvPr id="17" name="Line 18"/>
        <xdr:cNvSpPr/>
      </xdr:nvSpPr>
      <xdr:spPr>
        <a:xfrm>
          <a:off x="0" y="7664760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83</xdr:row>
      <xdr:rowOff>0</xdr:rowOff>
    </xdr:from>
    <xdr:to>
      <xdr:col>4</xdr:col>
      <xdr:colOff>360</xdr:colOff>
      <xdr:row>383</xdr:row>
      <xdr:rowOff>0</xdr:rowOff>
    </xdr:to>
    <xdr:sp>
      <xdr:nvSpPr>
        <xdr:cNvPr id="18" name="Line 19"/>
        <xdr:cNvSpPr/>
      </xdr:nvSpPr>
      <xdr:spPr>
        <a:xfrm>
          <a:off x="0" y="7664760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83</xdr:row>
      <xdr:rowOff>0</xdr:rowOff>
    </xdr:from>
    <xdr:to>
      <xdr:col>4</xdr:col>
      <xdr:colOff>360</xdr:colOff>
      <xdr:row>383</xdr:row>
      <xdr:rowOff>0</xdr:rowOff>
    </xdr:to>
    <xdr:sp>
      <xdr:nvSpPr>
        <xdr:cNvPr id="19" name="Line 20"/>
        <xdr:cNvSpPr/>
      </xdr:nvSpPr>
      <xdr:spPr>
        <a:xfrm>
          <a:off x="0" y="7664760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83</xdr:row>
      <xdr:rowOff>0</xdr:rowOff>
    </xdr:from>
    <xdr:to>
      <xdr:col>4</xdr:col>
      <xdr:colOff>360</xdr:colOff>
      <xdr:row>383</xdr:row>
      <xdr:rowOff>0</xdr:rowOff>
    </xdr:to>
    <xdr:sp>
      <xdr:nvSpPr>
        <xdr:cNvPr id="20" name="Line 21"/>
        <xdr:cNvSpPr/>
      </xdr:nvSpPr>
      <xdr:spPr>
        <a:xfrm>
          <a:off x="0" y="76647600"/>
          <a:ext cx="3510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52</xdr:row>
      <xdr:rowOff>0</xdr:rowOff>
    </xdr:from>
    <xdr:to>
      <xdr:col>2</xdr:col>
      <xdr:colOff>1080</xdr:colOff>
      <xdr:row>352</xdr:row>
      <xdr:rowOff>0</xdr:rowOff>
    </xdr:to>
    <xdr:sp>
      <xdr:nvSpPr>
        <xdr:cNvPr id="21" name="Line 22"/>
        <xdr:cNvSpPr/>
      </xdr:nvSpPr>
      <xdr:spPr>
        <a:xfrm>
          <a:off x="0" y="70446960"/>
          <a:ext cx="204444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52</xdr:row>
      <xdr:rowOff>0</xdr:rowOff>
    </xdr:from>
    <xdr:to>
      <xdr:col>5</xdr:col>
      <xdr:colOff>1440</xdr:colOff>
      <xdr:row>352</xdr:row>
      <xdr:rowOff>0</xdr:rowOff>
    </xdr:to>
    <xdr:sp>
      <xdr:nvSpPr>
        <xdr:cNvPr id="22" name="Line 23"/>
        <xdr:cNvSpPr/>
      </xdr:nvSpPr>
      <xdr:spPr>
        <a:xfrm>
          <a:off x="0" y="7044696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52</xdr:row>
      <xdr:rowOff>0</xdr:rowOff>
    </xdr:from>
    <xdr:to>
      <xdr:col>5</xdr:col>
      <xdr:colOff>1440</xdr:colOff>
      <xdr:row>352</xdr:row>
      <xdr:rowOff>0</xdr:rowOff>
    </xdr:to>
    <xdr:sp>
      <xdr:nvSpPr>
        <xdr:cNvPr id="23" name="Line 24"/>
        <xdr:cNvSpPr/>
      </xdr:nvSpPr>
      <xdr:spPr>
        <a:xfrm>
          <a:off x="0" y="7044696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52</xdr:row>
      <xdr:rowOff>0</xdr:rowOff>
    </xdr:from>
    <xdr:to>
      <xdr:col>5</xdr:col>
      <xdr:colOff>1440</xdr:colOff>
      <xdr:row>352</xdr:row>
      <xdr:rowOff>0</xdr:rowOff>
    </xdr:to>
    <xdr:sp>
      <xdr:nvSpPr>
        <xdr:cNvPr id="24" name="Line 25"/>
        <xdr:cNvSpPr/>
      </xdr:nvSpPr>
      <xdr:spPr>
        <a:xfrm>
          <a:off x="0" y="7044696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52</xdr:row>
      <xdr:rowOff>0</xdr:rowOff>
    </xdr:from>
    <xdr:to>
      <xdr:col>5</xdr:col>
      <xdr:colOff>1440</xdr:colOff>
      <xdr:row>352</xdr:row>
      <xdr:rowOff>0</xdr:rowOff>
    </xdr:to>
    <xdr:sp>
      <xdr:nvSpPr>
        <xdr:cNvPr id="25" name="Line 26"/>
        <xdr:cNvSpPr/>
      </xdr:nvSpPr>
      <xdr:spPr>
        <a:xfrm>
          <a:off x="0" y="70446960"/>
          <a:ext cx="4131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2</xdr:row>
      <xdr:rowOff>0</xdr:rowOff>
    </xdr:from>
    <xdr:to>
      <xdr:col>3</xdr:col>
      <xdr:colOff>87840</xdr:colOff>
      <xdr:row>3</xdr:row>
      <xdr:rowOff>9360</xdr:rowOff>
    </xdr:to>
    <xdr:sp>
      <xdr:nvSpPr>
        <xdr:cNvPr id="26" name="Text 1"/>
        <xdr:cNvSpPr/>
      </xdr:nvSpPr>
      <xdr:spPr>
        <a:xfrm>
          <a:off x="3075840" y="428760"/>
          <a:ext cx="8784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7" name="Line 2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" name="Line 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" name="Line 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0" name="Line 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1" name="Line 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2" name="Line 1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3" name="Line 1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" name="Line 1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" name="Line 1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" name="Line 1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7" name="Line 1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8" name="Line 1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9" name="Line 1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0" name="Line 1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1" name="Line 1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" name="Line 2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" name="Line 2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" name="Line 2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5" name="Line 2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6" name="Line 2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7" name="Line 2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8" name="Line 2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" name="Line 2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" name="Line 2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" name="Line 2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2" name="Line 3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3" name="Line 3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4" name="Line 3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5" name="Line 3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6" name="Line 3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" name="Line 3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" name="Line 3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9" name="Line 3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0" name="Line 3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1" name="Line 3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62" name="Line 40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63" name="Line 41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64" name="Line 42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65" name="Line 43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66" name="Line 44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67" name="Line 45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68" name="Line 46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69" name="Line 47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70" name="Line 48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71" name="Line 49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72" name="Line 50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73" name="Line 51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74" name="Line 70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75" name="Line 71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76" name="Line 73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77" name="Line 75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78" name="Line 77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79" name="Line 79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" name="Line 8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81" name="Line 83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2" name="Line 8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3" name="Line 8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" name="Line 8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" name="Line 9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" name="Line 9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" name="Line 9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8" name="Line 9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" name="Line 9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" name="Line 9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" name="Line 9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" name="Line 9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" name="Line 9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4" name="Line 9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5" name="Line 10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6" name="Line 10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7" name="Line 10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8" name="Line 10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9" name="Line 10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0" name="Line 10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1" name="Line 10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2" name="Line 10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3" name="Line 10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4" name="Line 10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5" name="Line 11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6" name="Line 11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7" name="Line 11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8" name="Line 11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9" name="Line 11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10" name="Line 11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11" name="Line 11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12" name="Line 11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13" name="Line 11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14" name="Line 11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15" name="Line 12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116" name="Line 121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117" name="Line 122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118" name="Line 123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119" name="Line 124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120" name="Line 125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121" name="Line 126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122" name="Line 127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123" name="Line 128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124" name="Line 129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125" name="Line 130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126" name="Line 131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127" name="Line 132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28" name="Line 151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29" name="Line 152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30" name="Line 154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31" name="Line 156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32" name="Line 158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33" name="Line 160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34" name="Line 16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35" name="Line 164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36" name="Line 16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37" name="Line 16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38" name="Line 17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39" name="Line 17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0" name="Line 17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1" name="Line 17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2" name="Line 17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3" name="Line 17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4" name="Line 17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5" name="Line 17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6" name="Line 17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7" name="Line 17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8" name="Line 18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49" name="Line 18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0" name="Line 18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1" name="Line 18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2" name="Line 18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3" name="Line 18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4" name="Line 18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5" name="Line 18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6" name="Line 18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7" name="Line 18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8" name="Line 19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59" name="Line 19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0" name="Line 19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1" name="Line 19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2" name="Line 19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3" name="Line 19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4" name="Line 19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5" name="Line 19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6" name="Line 19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7" name="Line 19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8" name="Line 20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69" name="Line 20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170" name="Line 202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171" name="Line 203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172" name="Line 204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173" name="Line 205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174" name="Line 206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175" name="Line 207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176" name="Line 208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177" name="Line 209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178" name="Line 210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179" name="Line 211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180" name="Line 212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181" name="Line 213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82" name="Line 232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83" name="Line 233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84" name="Line 235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85" name="Line 237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86" name="Line 239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87" name="Line 241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88" name="Line 24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189" name="Line 245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0" name="Line 24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1" name="Line 25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2" name="Line 25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3" name="Line 25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4" name="Line 25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5" name="Line 25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6" name="Line 25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7" name="Line 25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8" name="Line 25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99" name="Line 25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0" name="Line 25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1" name="Line 26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2" name="Line 26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3" name="Line 26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4" name="Line 26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5" name="Line 26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6" name="Line 26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7" name="Line 26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8" name="Line 26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09" name="Line 26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0" name="Line 26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1" name="Line 27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2" name="Line 27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3" name="Line 27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4" name="Line 27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5" name="Line 27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6" name="Line 27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7" name="Line 27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8" name="Line 27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9" name="Line 27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20" name="Line 27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21" name="Line 28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22" name="Line 28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23" name="Line 28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224" name="Line 283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225" name="Line 284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226" name="Line 285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227" name="Line 286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228" name="Line 287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229" name="Line 288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230" name="Line 289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231" name="Line 290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232" name="Line 291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233" name="Line 292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234" name="Line 293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235" name="Line 294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36" name="Line 313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37" name="Line 314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38" name="Line 316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39" name="Line 318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40" name="Line 320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41" name="Line 322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42" name="Line 32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43" name="Line 32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44" name="Line 32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45" name="Line 33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46" name="Line 33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47" name="Line 33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48" name="Line 33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49" name="Line 33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50" name="Line 34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51" name="Line 34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52" name="Line 34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53" name="Line 34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54" name="Line 34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55" name="Line 35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56" name="Line 35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257" name="Line 354"/>
        <xdr:cNvSpPr/>
      </xdr:nvSpPr>
      <xdr:spPr>
        <a:xfrm>
          <a:off x="3629520" y="0"/>
          <a:ext cx="23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258" name="Line 356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259" name="Line 358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316440</xdr:colOff>
      <xdr:row>0</xdr:row>
      <xdr:rowOff>0</xdr:rowOff>
    </xdr:to>
    <xdr:sp>
      <xdr:nvSpPr>
        <xdr:cNvPr id="260" name="Line 360"/>
        <xdr:cNvSpPr/>
      </xdr:nvSpPr>
      <xdr:spPr>
        <a:xfrm>
          <a:off x="3825000" y="0"/>
          <a:ext cx="1209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609120</xdr:colOff>
      <xdr:row>0</xdr:row>
      <xdr:rowOff>0</xdr:rowOff>
    </xdr:to>
    <xdr:sp>
      <xdr:nvSpPr>
        <xdr:cNvPr id="261" name="Line 362"/>
        <xdr:cNvSpPr/>
      </xdr:nvSpPr>
      <xdr:spPr>
        <a:xfrm flipH="1">
          <a:off x="3629160" y="0"/>
          <a:ext cx="609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0840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62" name="Line 364"/>
        <xdr:cNvSpPr/>
      </xdr:nvSpPr>
      <xdr:spPr>
        <a:xfrm>
          <a:off x="4237920" y="0"/>
          <a:ext cx="468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63" name="Line 366"/>
        <xdr:cNvSpPr/>
      </xdr:nvSpPr>
      <xdr:spPr>
        <a:xfrm flipH="1"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264" name="Line 370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65" name="Line 37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66" name="Line 37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67" name="Line 37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68" name="Line 37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69" name="Line 37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0" name="Line 37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1" name="Line 38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2" name="Line 38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3" name="Line 38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4" name="Line 38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5" name="Line 38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6" name="Line 38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7" name="Line 38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8" name="Line 38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79" name="Line 38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0" name="Line 38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1" name="Line 39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2" name="Line 39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3" name="Line 39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4" name="Line 39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5" name="Line 39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6" name="Line 39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7" name="Line 39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8" name="Line 39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89" name="Line 39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0" name="Line 39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1" name="Line 40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2" name="Line 40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3" name="Line 40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4" name="Line 40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5" name="Line 40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6" name="Line 40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7" name="Line 40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98" name="Line 40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299" name="Line 408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300" name="Line 409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301" name="Line 410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302" name="Line 411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303" name="Line 412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304" name="Line 413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305" name="Line 414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306" name="Line 415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307" name="Line 416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308" name="Line 417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309" name="Line 418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310" name="Line 419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11" name="Line 438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12" name="Line 439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13" name="Line 441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14" name="Line 443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15" name="Line 445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16" name="Line 447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17" name="Line 44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18" name="Line 45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19" name="Line 45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20" name="Line 45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21" name="Line 45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22" name="Line 45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23" name="Line 46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24" name="Line 46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25" name="Line 46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26" name="Line 46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27" name="Line 46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28" name="Line 47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29" name="Line 47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30" name="Line 47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31" name="Line 47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332" name="Line 479"/>
        <xdr:cNvSpPr/>
      </xdr:nvSpPr>
      <xdr:spPr>
        <a:xfrm>
          <a:off x="3629520" y="0"/>
          <a:ext cx="23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333" name="Line 481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334" name="Line 483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316440</xdr:colOff>
      <xdr:row>0</xdr:row>
      <xdr:rowOff>0</xdr:rowOff>
    </xdr:to>
    <xdr:sp>
      <xdr:nvSpPr>
        <xdr:cNvPr id="335" name="Line 485"/>
        <xdr:cNvSpPr/>
      </xdr:nvSpPr>
      <xdr:spPr>
        <a:xfrm>
          <a:off x="3825000" y="0"/>
          <a:ext cx="1209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609120</xdr:colOff>
      <xdr:row>0</xdr:row>
      <xdr:rowOff>0</xdr:rowOff>
    </xdr:to>
    <xdr:sp>
      <xdr:nvSpPr>
        <xdr:cNvPr id="336" name="Line 487"/>
        <xdr:cNvSpPr/>
      </xdr:nvSpPr>
      <xdr:spPr>
        <a:xfrm flipH="1">
          <a:off x="3629160" y="0"/>
          <a:ext cx="609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0840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37" name="Line 489"/>
        <xdr:cNvSpPr/>
      </xdr:nvSpPr>
      <xdr:spPr>
        <a:xfrm>
          <a:off x="4237920" y="0"/>
          <a:ext cx="468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38" name="Line 491"/>
        <xdr:cNvSpPr/>
      </xdr:nvSpPr>
      <xdr:spPr>
        <a:xfrm flipH="1"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39" name="Line 495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0" name="Line 49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1" name="Line 50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2" name="Line 50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3" name="Line 50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4" name="Line 50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5" name="Line 50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6" name="Line 50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7" name="Line 50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8" name="Line 50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49" name="Line 50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0" name="Line 50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1" name="Line 51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2" name="Line 51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3" name="Line 51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4" name="Line 51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5" name="Line 51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6" name="Line 51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7" name="Line 51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8" name="Line 51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59" name="Line 51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0" name="Line 51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1" name="Line 52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2" name="Line 52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3" name="Line 52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4" name="Line 52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5" name="Line 52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6" name="Line 52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7" name="Line 52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8" name="Line 52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69" name="Line 52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70" name="Line 52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71" name="Line 53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72" name="Line 53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73" name="Line 53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374" name="Line 533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375" name="Line 534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376" name="Line 535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377" name="Line 536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378" name="Line 537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379" name="Line 538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380" name="Line 539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381" name="Line 540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382" name="Line 541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383" name="Line 542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384" name="Line 543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385" name="Line 544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86" name="Line 563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87" name="Line 564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88" name="Line 566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89" name="Line 568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90" name="Line 570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391" name="Line 572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92" name="Line 57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93" name="Line 57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94" name="Line 57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95" name="Line 58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96" name="Line 58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97" name="Line 58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398" name="Line 58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399" name="Line 58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00" name="Line 59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01" name="Line 59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02" name="Line 59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03" name="Line 59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04" name="Line 59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05" name="Line 60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06" name="Line 60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407" name="Line 604"/>
        <xdr:cNvSpPr/>
      </xdr:nvSpPr>
      <xdr:spPr>
        <a:xfrm>
          <a:off x="3629520" y="0"/>
          <a:ext cx="23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408" name="Line 606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409" name="Line 608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316440</xdr:colOff>
      <xdr:row>0</xdr:row>
      <xdr:rowOff>0</xdr:rowOff>
    </xdr:to>
    <xdr:sp>
      <xdr:nvSpPr>
        <xdr:cNvPr id="410" name="Line 610"/>
        <xdr:cNvSpPr/>
      </xdr:nvSpPr>
      <xdr:spPr>
        <a:xfrm>
          <a:off x="3825000" y="0"/>
          <a:ext cx="1209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609120</xdr:colOff>
      <xdr:row>0</xdr:row>
      <xdr:rowOff>0</xdr:rowOff>
    </xdr:to>
    <xdr:sp>
      <xdr:nvSpPr>
        <xdr:cNvPr id="411" name="Line 612"/>
        <xdr:cNvSpPr/>
      </xdr:nvSpPr>
      <xdr:spPr>
        <a:xfrm flipH="1">
          <a:off x="3629160" y="0"/>
          <a:ext cx="609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0840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12" name="Line 614"/>
        <xdr:cNvSpPr/>
      </xdr:nvSpPr>
      <xdr:spPr>
        <a:xfrm>
          <a:off x="4237920" y="0"/>
          <a:ext cx="468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13" name="Line 616"/>
        <xdr:cNvSpPr/>
      </xdr:nvSpPr>
      <xdr:spPr>
        <a:xfrm flipH="1"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14" name="Line 620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15" name="Line 62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16" name="Line 62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17" name="Line 62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18" name="Line 62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19" name="Line 62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0" name="Line 62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1" name="Line 63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2" name="Line 63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3" name="Line 63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4" name="Line 63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5" name="Line 63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6" name="Line 63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7" name="Line 63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8" name="Line 63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29" name="Line 63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0" name="Line 63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1" name="Line 64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2" name="Line 64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3" name="Line 64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4" name="Line 64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5" name="Line 64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6" name="Line 64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7" name="Line 64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8" name="Line 64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39" name="Line 64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0" name="Line 64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1" name="Line 65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2" name="Line 65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3" name="Line 65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4" name="Line 65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5" name="Line 65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6" name="Line 65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7" name="Line 65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48" name="Line 65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449" name="Line 658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450" name="Line 659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451" name="Line 660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452" name="Line 661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453" name="Line 662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454" name="Line 663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455" name="Line 664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456" name="Line 665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457" name="Line 666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458" name="Line 667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459" name="Line 668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460" name="Line 669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61" name="Line 688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62" name="Line 689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63" name="Line 691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64" name="Line 693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65" name="Line 695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66" name="Line 697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67" name="Line 69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68" name="Line 70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69" name="Line 70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70" name="Line 70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71" name="Line 70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72" name="Line 70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73" name="Line 71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74" name="Line 71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75" name="Line 71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76" name="Line 71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77" name="Line 71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78" name="Line 72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79" name="Line 72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80" name="Line 72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481" name="Line 72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482" name="Line 729"/>
        <xdr:cNvSpPr/>
      </xdr:nvSpPr>
      <xdr:spPr>
        <a:xfrm>
          <a:off x="3629520" y="0"/>
          <a:ext cx="23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483" name="Line 731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484" name="Line 733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316440</xdr:colOff>
      <xdr:row>0</xdr:row>
      <xdr:rowOff>0</xdr:rowOff>
    </xdr:to>
    <xdr:sp>
      <xdr:nvSpPr>
        <xdr:cNvPr id="485" name="Line 735"/>
        <xdr:cNvSpPr/>
      </xdr:nvSpPr>
      <xdr:spPr>
        <a:xfrm>
          <a:off x="3825000" y="0"/>
          <a:ext cx="1209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609120</xdr:colOff>
      <xdr:row>0</xdr:row>
      <xdr:rowOff>0</xdr:rowOff>
    </xdr:to>
    <xdr:sp>
      <xdr:nvSpPr>
        <xdr:cNvPr id="486" name="Line 737"/>
        <xdr:cNvSpPr/>
      </xdr:nvSpPr>
      <xdr:spPr>
        <a:xfrm flipH="1">
          <a:off x="3629160" y="0"/>
          <a:ext cx="609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0840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87" name="Line 739"/>
        <xdr:cNvSpPr/>
      </xdr:nvSpPr>
      <xdr:spPr>
        <a:xfrm>
          <a:off x="4237920" y="0"/>
          <a:ext cx="468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88" name="Line 741"/>
        <xdr:cNvSpPr/>
      </xdr:nvSpPr>
      <xdr:spPr>
        <a:xfrm flipH="1"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489" name="Line 745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0" name="Line 74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1" name="Line 75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2" name="Line 75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3" name="Line 75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4" name="Line 75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5" name="Line 75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6" name="Line 75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7" name="Line 75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8" name="Line 75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499" name="Line 75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0" name="Line 75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1" name="Line 76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2" name="Line 76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3" name="Line 76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4" name="Line 76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5" name="Line 76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6" name="Line 76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7" name="Line 76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8" name="Line 76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09" name="Line 76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0" name="Line 76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1" name="Line 77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2" name="Line 77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3" name="Line 77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4" name="Line 77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5" name="Line 77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6" name="Line 77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7" name="Line 77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8" name="Line 77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19" name="Line 77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20" name="Line 77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21" name="Line 78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22" name="Line 78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23" name="Line 78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524" name="Line 783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525" name="Line 784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526" name="Line 785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527" name="Line 786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528" name="Line 787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529" name="Line 788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530" name="Line 789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531" name="Line 790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532" name="Line 791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533" name="Line 792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534" name="Line 793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535" name="Line 794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536" name="Line 813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537" name="Line 814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538" name="Line 816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539" name="Line 818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540" name="Line 820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541" name="Line 822"/>
        <xdr:cNvSpPr/>
      </xdr:nvSpPr>
      <xdr:spPr>
        <a:xfrm>
          <a:off x="3629520" y="0"/>
          <a:ext cx="1076400" cy="0"/>
        </a:xfrm>
        <a:prstGeom prst="line">
          <a:avLst/>
        </a:prstGeom>
        <a:ln w="9360">
          <a:solidFill>
            <a:srgbClr val="c0c0c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42" name="Line 82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43" name="Line 82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44" name="Line 82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45" name="Line 83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46" name="Line 83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47" name="Line 83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48" name="Line 83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49" name="Line 83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50" name="Line 84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51" name="Line 84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52" name="Line 84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53" name="Line 84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54" name="Line 84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55" name="Line 85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56" name="Line 85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557" name="Line 854"/>
        <xdr:cNvSpPr/>
      </xdr:nvSpPr>
      <xdr:spPr>
        <a:xfrm>
          <a:off x="3629520" y="0"/>
          <a:ext cx="23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558" name="Line 856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559" name="Line 858"/>
        <xdr:cNvSpPr/>
      </xdr:nvSpPr>
      <xdr:spPr>
        <a:xfrm flipH="1">
          <a:off x="3629520" y="0"/>
          <a:ext cx="1965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316440</xdr:colOff>
      <xdr:row>0</xdr:row>
      <xdr:rowOff>0</xdr:rowOff>
    </xdr:to>
    <xdr:sp>
      <xdr:nvSpPr>
        <xdr:cNvPr id="560" name="Line 860"/>
        <xdr:cNvSpPr/>
      </xdr:nvSpPr>
      <xdr:spPr>
        <a:xfrm>
          <a:off x="3825000" y="0"/>
          <a:ext cx="12096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609120</xdr:colOff>
      <xdr:row>0</xdr:row>
      <xdr:rowOff>0</xdr:rowOff>
    </xdr:to>
    <xdr:sp>
      <xdr:nvSpPr>
        <xdr:cNvPr id="561" name="Line 862"/>
        <xdr:cNvSpPr/>
      </xdr:nvSpPr>
      <xdr:spPr>
        <a:xfrm flipH="1">
          <a:off x="3629160" y="0"/>
          <a:ext cx="6094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0840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562" name="Line 864"/>
        <xdr:cNvSpPr/>
      </xdr:nvSpPr>
      <xdr:spPr>
        <a:xfrm>
          <a:off x="4237920" y="0"/>
          <a:ext cx="4680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563" name="Line 866"/>
        <xdr:cNvSpPr/>
      </xdr:nvSpPr>
      <xdr:spPr>
        <a:xfrm flipH="1"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564" name="Line 870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65" name="Line 87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66" name="Line 87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67" name="Line 87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68" name="Line 87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69" name="Line 87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0" name="Line 87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1" name="Line 87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2" name="Line 88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3" name="Line 88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4" name="Line 88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5" name="Line 88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6" name="Line 88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7" name="Line 88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8" name="Line 88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79" name="Line 88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0" name="Line 88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1" name="Line 88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2" name="Line 89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3" name="Line 89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4" name="Line 89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5" name="Line 89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6" name="Line 89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7" name="Line 89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8" name="Line 89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89" name="Line 89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90" name="Line 89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91" name="Line 89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92" name="Line 90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93" name="Line 90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60640</xdr:colOff>
      <xdr:row>0</xdr:row>
      <xdr:rowOff>0</xdr:rowOff>
    </xdr:from>
    <xdr:to>
      <xdr:col>4</xdr:col>
      <xdr:colOff>261720</xdr:colOff>
      <xdr:row>0</xdr:row>
      <xdr:rowOff>0</xdr:rowOff>
    </xdr:to>
    <xdr:sp>
      <xdr:nvSpPr>
        <xdr:cNvPr id="594" name="Line 902"/>
        <xdr:cNvSpPr/>
      </xdr:nvSpPr>
      <xdr:spPr>
        <a:xfrm>
          <a:off x="3890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95" name="Line 94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96" name="Line 94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97" name="Line 94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598" name="Line 94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599" name="Line 95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00" name="Line 95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1520</xdr:colOff>
      <xdr:row>0</xdr:row>
      <xdr:rowOff>0</xdr:rowOff>
    </xdr:to>
    <xdr:sp>
      <xdr:nvSpPr>
        <xdr:cNvPr id="601" name="Line 955"/>
        <xdr:cNvSpPr/>
      </xdr:nvSpPr>
      <xdr:spPr>
        <a:xfrm flipH="1">
          <a:off x="3629520" y="0"/>
          <a:ext cx="115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0800</xdr:colOff>
      <xdr:row>0</xdr:row>
      <xdr:rowOff>0</xdr:rowOff>
    </xdr:from>
    <xdr:to>
      <xdr:col>4</xdr:col>
      <xdr:colOff>261720</xdr:colOff>
      <xdr:row>0</xdr:row>
      <xdr:rowOff>0</xdr:rowOff>
    </xdr:to>
    <xdr:sp>
      <xdr:nvSpPr>
        <xdr:cNvPr id="602" name="Line 957"/>
        <xdr:cNvSpPr/>
      </xdr:nvSpPr>
      <xdr:spPr>
        <a:xfrm>
          <a:off x="3640320" y="0"/>
          <a:ext cx="2509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131040</xdr:colOff>
      <xdr:row>0</xdr:row>
      <xdr:rowOff>0</xdr:rowOff>
    </xdr:to>
    <xdr:sp>
      <xdr:nvSpPr>
        <xdr:cNvPr id="603" name="Line 959"/>
        <xdr:cNvSpPr/>
      </xdr:nvSpPr>
      <xdr:spPr>
        <a:xfrm flipH="1">
          <a:off x="3629160" y="0"/>
          <a:ext cx="131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261360</xdr:colOff>
      <xdr:row>0</xdr:row>
      <xdr:rowOff>0</xdr:rowOff>
    </xdr:to>
    <xdr:sp>
      <xdr:nvSpPr>
        <xdr:cNvPr id="604" name="Line 961"/>
        <xdr:cNvSpPr/>
      </xdr:nvSpPr>
      <xdr:spPr>
        <a:xfrm flipH="1">
          <a:off x="3629160" y="0"/>
          <a:ext cx="261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261360</xdr:colOff>
      <xdr:row>0</xdr:row>
      <xdr:rowOff>0</xdr:rowOff>
    </xdr:to>
    <xdr:sp>
      <xdr:nvSpPr>
        <xdr:cNvPr id="605" name="Line 963"/>
        <xdr:cNvSpPr/>
      </xdr:nvSpPr>
      <xdr:spPr>
        <a:xfrm flipH="1">
          <a:off x="3629160" y="0"/>
          <a:ext cx="26172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606" name="Line 965"/>
        <xdr:cNvSpPr/>
      </xdr:nvSpPr>
      <xdr:spPr>
        <a:xfrm flipH="1">
          <a:off x="3629520" y="0"/>
          <a:ext cx="2836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25800</xdr:colOff>
      <xdr:row>0</xdr:row>
      <xdr:rowOff>0</xdr:rowOff>
    </xdr:from>
    <xdr:to>
      <xdr:col>4</xdr:col>
      <xdr:colOff>457200</xdr:colOff>
      <xdr:row>0</xdr:row>
      <xdr:rowOff>0</xdr:rowOff>
    </xdr:to>
    <xdr:sp>
      <xdr:nvSpPr>
        <xdr:cNvPr id="607" name="Line 967"/>
        <xdr:cNvSpPr/>
      </xdr:nvSpPr>
      <xdr:spPr>
        <a:xfrm>
          <a:off x="3955320" y="0"/>
          <a:ext cx="131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457200</xdr:colOff>
      <xdr:row>0</xdr:row>
      <xdr:rowOff>0</xdr:rowOff>
    </xdr:to>
    <xdr:sp>
      <xdr:nvSpPr>
        <xdr:cNvPr id="608" name="Line 969"/>
        <xdr:cNvSpPr/>
      </xdr:nvSpPr>
      <xdr:spPr>
        <a:xfrm flipH="1">
          <a:off x="3629520" y="0"/>
          <a:ext cx="4572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457200</xdr:colOff>
      <xdr:row>0</xdr:row>
      <xdr:rowOff>0</xdr:rowOff>
    </xdr:to>
    <xdr:sp>
      <xdr:nvSpPr>
        <xdr:cNvPr id="609" name="Line 971"/>
        <xdr:cNvSpPr/>
      </xdr:nvSpPr>
      <xdr:spPr>
        <a:xfrm flipH="1">
          <a:off x="3629520" y="0"/>
          <a:ext cx="4572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73872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610" name="Line 973"/>
        <xdr:cNvSpPr/>
      </xdr:nvSpPr>
      <xdr:spPr>
        <a:xfrm>
          <a:off x="4368240" y="0"/>
          <a:ext cx="3376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611" name="Line 975"/>
        <xdr:cNvSpPr/>
      </xdr:nvSpPr>
      <xdr:spPr>
        <a:xfrm flipH="1"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612" name="Line 977"/>
        <xdr:cNvSpPr/>
      </xdr:nvSpPr>
      <xdr:spPr>
        <a:xfrm flipH="1"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613" name="Line 981"/>
        <xdr:cNvSpPr/>
      </xdr:nvSpPr>
      <xdr:spPr>
        <a:xfrm flipH="1"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614" name="Line 985"/>
        <xdr:cNvSpPr/>
      </xdr:nvSpPr>
      <xdr:spPr>
        <a:xfrm flipH="1"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09800</xdr:colOff>
      <xdr:row>0</xdr:row>
      <xdr:rowOff>0</xdr:rowOff>
    </xdr:from>
    <xdr:to>
      <xdr:col>4</xdr:col>
      <xdr:colOff>561600</xdr:colOff>
      <xdr:row>0</xdr:row>
      <xdr:rowOff>0</xdr:rowOff>
    </xdr:to>
    <xdr:grpSp>
      <xdr:nvGrpSpPr>
        <xdr:cNvPr id="615" name="Group 989"/>
        <xdr:cNvGrpSpPr/>
      </xdr:nvGrpSpPr>
      <xdr:grpSpPr>
        <a:xfrm>
          <a:off x="3185640" y="0"/>
          <a:ext cx="1005480" cy="0"/>
          <a:chOff x="3185640" y="0"/>
          <a:chExt cx="1005480" cy="0"/>
        </a:xfrm>
      </xdr:grpSpPr>
      <xdr:sp>
        <xdr:nvSpPr>
          <xdr:cNvPr id="616" name="Line 990"/>
          <xdr:cNvSpPr/>
        </xdr:nvSpPr>
        <xdr:spPr>
          <a:xfrm>
            <a:off x="3186000" y="0"/>
            <a:ext cx="10051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7" name="Line 1058"/>
          <xdr:cNvSpPr/>
        </xdr:nvSpPr>
        <xdr:spPr>
          <a:xfrm>
            <a:off x="3186000" y="0"/>
            <a:ext cx="100512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8" name="Line 1059"/>
          <xdr:cNvSpPr/>
        </xdr:nvSpPr>
        <xdr:spPr>
          <a:xfrm>
            <a:off x="3186000" y="0"/>
            <a:ext cx="100512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19" name="Line 1061"/>
          <xdr:cNvSpPr/>
        </xdr:nvSpPr>
        <xdr:spPr>
          <a:xfrm>
            <a:off x="3186000" y="0"/>
            <a:ext cx="100512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0" name="Line 1063"/>
          <xdr:cNvSpPr/>
        </xdr:nvSpPr>
        <xdr:spPr>
          <a:xfrm>
            <a:off x="3186000" y="0"/>
            <a:ext cx="100512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1" name="Line 1065"/>
          <xdr:cNvSpPr/>
        </xdr:nvSpPr>
        <xdr:spPr>
          <a:xfrm>
            <a:off x="3186000" y="0"/>
            <a:ext cx="100512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2" name="Line 1067"/>
          <xdr:cNvSpPr/>
        </xdr:nvSpPr>
        <xdr:spPr>
          <a:xfrm>
            <a:off x="3186000" y="0"/>
            <a:ext cx="1005120" cy="0"/>
          </a:xfrm>
          <a:prstGeom prst="line">
            <a:avLst/>
          </a:prstGeom>
          <a:ln w="9360">
            <a:solidFill>
              <a:srgbClr val="c0c0c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3" name="Line 1069"/>
          <xdr:cNvSpPr/>
        </xdr:nvSpPr>
        <xdr:spPr>
          <a:xfrm flipH="1">
            <a:off x="3186000" y="0"/>
            <a:ext cx="540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4" name="Line 1071"/>
          <xdr:cNvSpPr/>
        </xdr:nvSpPr>
        <xdr:spPr>
          <a:xfrm>
            <a:off x="3240360" y="0"/>
            <a:ext cx="558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5" name="Line 1073"/>
          <xdr:cNvSpPr/>
        </xdr:nvSpPr>
        <xdr:spPr>
          <a:xfrm flipH="1">
            <a:off x="3185640" y="0"/>
            <a:ext cx="1681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6" name="Line 1075"/>
          <xdr:cNvSpPr/>
        </xdr:nvSpPr>
        <xdr:spPr>
          <a:xfrm>
            <a:off x="3354480" y="0"/>
            <a:ext cx="259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7" name="Line 1077"/>
          <xdr:cNvSpPr/>
        </xdr:nvSpPr>
        <xdr:spPr>
          <a:xfrm flipH="1">
            <a:off x="3186000" y="0"/>
            <a:ext cx="2311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8" name="Line 1079"/>
          <xdr:cNvSpPr/>
        </xdr:nvSpPr>
        <xdr:spPr>
          <a:xfrm>
            <a:off x="3417120" y="0"/>
            <a:ext cx="230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29" name="Line 1081"/>
          <xdr:cNvSpPr/>
        </xdr:nvSpPr>
        <xdr:spPr>
          <a:xfrm flipH="1">
            <a:off x="3185640" y="0"/>
            <a:ext cx="4770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0" name="Line 1083"/>
          <xdr:cNvSpPr/>
        </xdr:nvSpPr>
        <xdr:spPr>
          <a:xfrm>
            <a:off x="3663360" y="0"/>
            <a:ext cx="381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1" name="Line 1085"/>
          <xdr:cNvSpPr/>
        </xdr:nvSpPr>
        <xdr:spPr>
          <a:xfrm flipH="1">
            <a:off x="3185640" y="0"/>
            <a:ext cx="4950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2" name="Line 1087"/>
          <xdr:cNvSpPr/>
        </xdr:nvSpPr>
        <xdr:spPr>
          <a:xfrm flipH="1">
            <a:off x="3186000" y="0"/>
            <a:ext cx="5155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3" name="Line 1089"/>
          <xdr:cNvSpPr/>
        </xdr:nvSpPr>
        <xdr:spPr>
          <a:xfrm flipH="1">
            <a:off x="3186000" y="0"/>
            <a:ext cx="5155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4" name="Line 1091"/>
          <xdr:cNvSpPr/>
        </xdr:nvSpPr>
        <xdr:spPr>
          <a:xfrm flipH="1">
            <a:off x="3186000" y="0"/>
            <a:ext cx="5184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5" name="Line 1093"/>
          <xdr:cNvSpPr/>
        </xdr:nvSpPr>
        <xdr:spPr>
          <a:xfrm>
            <a:off x="3711240" y="0"/>
            <a:ext cx="446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6" name="Line 1095"/>
          <xdr:cNvSpPr/>
        </xdr:nvSpPr>
        <xdr:spPr>
          <a:xfrm flipH="1">
            <a:off x="3185640" y="0"/>
            <a:ext cx="5792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7" name="Line 1097"/>
          <xdr:cNvSpPr/>
        </xdr:nvSpPr>
        <xdr:spPr>
          <a:xfrm flipH="1">
            <a:off x="3185640" y="0"/>
            <a:ext cx="5857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8" name="Line 1099"/>
          <xdr:cNvSpPr/>
        </xdr:nvSpPr>
        <xdr:spPr>
          <a:xfrm>
            <a:off x="3773880" y="0"/>
            <a:ext cx="183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39" name="Line 1101"/>
          <xdr:cNvSpPr/>
        </xdr:nvSpPr>
        <xdr:spPr>
          <a:xfrm flipH="1">
            <a:off x="3185640" y="0"/>
            <a:ext cx="6325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0" name="Line 1103"/>
          <xdr:cNvSpPr/>
        </xdr:nvSpPr>
        <xdr:spPr>
          <a:xfrm flipH="1">
            <a:off x="3185640" y="0"/>
            <a:ext cx="6325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1" name="Line 1105"/>
          <xdr:cNvSpPr/>
        </xdr:nvSpPr>
        <xdr:spPr>
          <a:xfrm>
            <a:off x="3818880" y="0"/>
            <a:ext cx="1764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2" name="Line 1107"/>
          <xdr:cNvSpPr/>
        </xdr:nvSpPr>
        <xdr:spPr>
          <a:xfrm flipH="1">
            <a:off x="3185640" y="0"/>
            <a:ext cx="69516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3" name="Line 1109"/>
          <xdr:cNvSpPr/>
        </xdr:nvSpPr>
        <xdr:spPr>
          <a:xfrm>
            <a:off x="3881520" y="0"/>
            <a:ext cx="2772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4" name="Line 1111"/>
          <xdr:cNvSpPr/>
        </xdr:nvSpPr>
        <xdr:spPr>
          <a:xfrm flipH="1">
            <a:off x="3186000" y="0"/>
            <a:ext cx="7812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45" name="Line 1113"/>
          <xdr:cNvSpPr/>
        </xdr:nvSpPr>
        <xdr:spPr>
          <a:xfrm>
            <a:off x="3967560" y="0"/>
            <a:ext cx="30600" cy="0"/>
          </a:xfrm>
          <a:prstGeom prst="line">
            <a:avLst/>
          </a:prstGeom>
          <a:ln w="0">
            <a:noFill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646" name="Line 1115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647" name="Line 1116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648" name="Line 1117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49" name="Line 112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0" name="Line 112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1" name="Line 112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2" name="Line 112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3" name="Line 112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4" name="Line 112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5" name="Line 112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6" name="Line 112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7" name="Line 112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8" name="Line 113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59" name="Line 113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0" name="Line 113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1" name="Line 113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2" name="Line 113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3" name="Line 113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4" name="Line 113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5" name="Line 113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6" name="Line 113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7" name="Line 113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8" name="Line 114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69" name="Line 114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0" name="Line 114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1" name="Line 114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2" name="Line 114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3" name="Line 114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4" name="Line 114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5" name="Line 114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6" name="Line 114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7" name="Line 114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8" name="Line 115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79" name="Line 115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80" name="Line 115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81" name="Line 115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82" name="Line 115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683" name="Line 1155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684" name="Line 1156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685" name="Line 1157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686" name="Line 1158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687" name="Line 1159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688" name="Line 1160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689" name="Line 1161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690" name="Line 1162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691" name="Line 1163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692" name="Line 1164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693" name="Line 1165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694" name="Line 1166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95" name="Line 1185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696" name="Line 1186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97" name="Line 119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98" name="Line 119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699" name="Line 119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0" name="Line 119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1" name="Line 119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2" name="Line 119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3" name="Line 119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4" name="Line 119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5" name="Line 119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6" name="Line 119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7" name="Line 120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8" name="Line 120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09" name="Line 120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0" name="Line 120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1" name="Line 120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2" name="Line 120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3" name="Line 120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4" name="Line 120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5" name="Line 120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6" name="Line 120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7" name="Line 121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8" name="Line 121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19" name="Line 121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0" name="Line 121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1" name="Line 121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2" name="Line 121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3" name="Line 121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4" name="Line 121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5" name="Line 121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6" name="Line 121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7" name="Line 122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8" name="Line 122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29" name="Line 122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30" name="Line 122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731" name="Line 1224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732" name="Line 1225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733" name="Line 1226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734" name="Line 1227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735" name="Line 1228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736" name="Line 1229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737" name="Line 1230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738" name="Line 1231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739" name="Line 1232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740" name="Line 1233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741" name="Line 1234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742" name="Line 1235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43" name="Line 125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44" name="Line 125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45" name="Line 125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46" name="Line 126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47" name="Line 126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48" name="Line 126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49" name="Line 126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0" name="Line 126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1" name="Line 126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2" name="Line 126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3" name="Line 126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4" name="Line 126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5" name="Line 126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6" name="Line 127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7" name="Line 127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8" name="Line 127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59" name="Line 127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0" name="Line 127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1" name="Line 127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2" name="Line 127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3" name="Line 127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4" name="Line 127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5" name="Line 127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6" name="Line 128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7" name="Line 128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8" name="Line 128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69" name="Line 128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70" name="Line 128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71" name="Line 128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72" name="Line 128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73" name="Line 128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74" name="Line 128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75" name="Line 128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76" name="Line 129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777" name="Line 1291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778" name="Line 1292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779" name="Line 1293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780" name="Line 1294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781" name="Line 1295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782" name="Line 1296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783" name="Line 1297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784" name="Line 1298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785" name="Line 1299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786" name="Line 1300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787" name="Line 1301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788" name="Line 1302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789" name="Line 1321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0" name="Line 132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1" name="Line 132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2" name="Line 132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3" name="Line 132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4" name="Line 132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5" name="Line 133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6" name="Line 133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7" name="Line 133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8" name="Line 133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799" name="Line 133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0" name="Line 133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1" name="Line 133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2" name="Line 133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3" name="Line 133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4" name="Line 133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5" name="Line 134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6" name="Line 134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7" name="Line 134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8" name="Line 134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09" name="Line 134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0" name="Line 134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1" name="Line 134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2" name="Line 134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3" name="Line 134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4" name="Line 134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5" name="Line 135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6" name="Line 135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7" name="Line 135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8" name="Line 135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19" name="Line 135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20" name="Line 135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21" name="Line 135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22" name="Line 135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23" name="Line 135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824" name="Line 1359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825" name="Line 1360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826" name="Line 1361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827" name="Line 1362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828" name="Line 1363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829" name="Line 1364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830" name="Line 1365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831" name="Line 1366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832" name="Line 1367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833" name="Line 1368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834" name="Line 1369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835" name="Line 1370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36" name="Line 1397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37" name="Line 1398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38" name="Line 1399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39" name="Line 1400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0" name="Line 1401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1" name="Line 1402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2" name="Line 1403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3" name="Line 1404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4" name="Line 1405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5" name="Line 1406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6" name="Line 1407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7" name="Line 1408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8" name="Line 1409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49" name="Line 1410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0" name="Line 1411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1" name="Line 1412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2" name="Line 1413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3" name="Line 1414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4" name="Line 1415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5" name="Line 1416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6" name="Line 1417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7" name="Line 1418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8" name="Line 1419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59" name="Line 1420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0" name="Line 1421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1" name="Line 1422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2" name="Line 1423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3" name="Line 1424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4" name="Line 1425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5" name="Line 1426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6" name="Line 1427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7" name="Line 1428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8" name="Line 1429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69" name="Line 1430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0" name="Line 1431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1" name="Line 1432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2" name="Line 1433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3" name="Line 1434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4" name="Line 1435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5" name="Line 1436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6" name="Line 1437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7" name="Line 1438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8" name="Line 1439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79" name="Line 1440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80" name="Line 1441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81" name="Line 1442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82" name="Line 1443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200</xdr:colOff>
      <xdr:row>0</xdr:row>
      <xdr:rowOff>0</xdr:rowOff>
    </xdr:from>
    <xdr:to>
      <xdr:col>4</xdr:col>
      <xdr:colOff>44280</xdr:colOff>
      <xdr:row>0</xdr:row>
      <xdr:rowOff>0</xdr:rowOff>
    </xdr:to>
    <xdr:sp>
      <xdr:nvSpPr>
        <xdr:cNvPr id="883" name="Line 1444"/>
        <xdr:cNvSpPr/>
      </xdr:nvSpPr>
      <xdr:spPr>
        <a:xfrm>
          <a:off x="36727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884" name="Line 1445"/>
        <xdr:cNvSpPr/>
      </xdr:nvSpPr>
      <xdr:spPr>
        <a:xfrm>
          <a:off x="375984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73520</xdr:colOff>
      <xdr:row>0</xdr:row>
      <xdr:rowOff>0</xdr:rowOff>
    </xdr:from>
    <xdr:to>
      <xdr:col>4</xdr:col>
      <xdr:colOff>174600</xdr:colOff>
      <xdr:row>0</xdr:row>
      <xdr:rowOff>0</xdr:rowOff>
    </xdr:to>
    <xdr:sp>
      <xdr:nvSpPr>
        <xdr:cNvPr id="885" name="Line 1446"/>
        <xdr:cNvSpPr/>
      </xdr:nvSpPr>
      <xdr:spPr>
        <a:xfrm>
          <a:off x="380304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12920</xdr:colOff>
      <xdr:row>0</xdr:row>
      <xdr:rowOff>0</xdr:rowOff>
    </xdr:from>
    <xdr:to>
      <xdr:col>4</xdr:col>
      <xdr:colOff>414000</xdr:colOff>
      <xdr:row>0</xdr:row>
      <xdr:rowOff>0</xdr:rowOff>
    </xdr:to>
    <xdr:sp>
      <xdr:nvSpPr>
        <xdr:cNvPr id="886" name="Line 1447"/>
        <xdr:cNvSpPr/>
      </xdr:nvSpPr>
      <xdr:spPr>
        <a:xfrm>
          <a:off x="404244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6692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87" name="Line 1461"/>
        <xdr:cNvSpPr/>
      </xdr:nvSpPr>
      <xdr:spPr>
        <a:xfrm>
          <a:off x="3542760" y="0"/>
          <a:ext cx="8784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6692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88" name="Line 1463"/>
        <xdr:cNvSpPr/>
      </xdr:nvSpPr>
      <xdr:spPr>
        <a:xfrm>
          <a:off x="3542760" y="0"/>
          <a:ext cx="8784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89" name="Line 1465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0" name="Line 1467"/>
        <xdr:cNvSpPr/>
      </xdr:nvSpPr>
      <xdr:spPr>
        <a:xfrm>
          <a:off x="3629520" y="0"/>
          <a:ext cx="108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1" name="Line 1469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2" name="Line 1471"/>
        <xdr:cNvSpPr/>
      </xdr:nvSpPr>
      <xdr:spPr>
        <a:xfrm>
          <a:off x="3629520" y="0"/>
          <a:ext cx="108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3" name="Line 1473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4" name="Line 1475"/>
        <xdr:cNvSpPr/>
      </xdr:nvSpPr>
      <xdr:spPr>
        <a:xfrm>
          <a:off x="3629520" y="0"/>
          <a:ext cx="108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5" name="Line 1477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6" name="Line 1479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7" name="Line 1481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8" name="Line 1483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899" name="Line 1485"/>
        <xdr:cNvSpPr/>
      </xdr:nvSpPr>
      <xdr:spPr>
        <a:xfrm>
          <a:off x="3629520" y="0"/>
          <a:ext cx="108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0" name="Line 1487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1" name="Line 1489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2" name="Line 1491"/>
        <xdr:cNvSpPr/>
      </xdr:nvSpPr>
      <xdr:spPr>
        <a:xfrm>
          <a:off x="3629520" y="0"/>
          <a:ext cx="1080" cy="0"/>
        </a:xfrm>
        <a:prstGeom prst="line">
          <a:avLst/>
        </a:prstGeom>
        <a:ln w="38160">
          <a:solidFill>
            <a:srgbClr val="80808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3" name="Line 1493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c0c0c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4" name="Line 1495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5" name="Line 1497"/>
        <xdr:cNvSpPr/>
      </xdr:nvSpPr>
      <xdr:spPr>
        <a:xfrm>
          <a:off x="3629520" y="0"/>
          <a:ext cx="108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906" name="Line 1499"/>
        <xdr:cNvSpPr/>
      </xdr:nvSpPr>
      <xdr:spPr>
        <a:xfrm>
          <a:off x="3629520" y="0"/>
          <a:ext cx="107640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7" name="Line 150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8" name="Line 150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09" name="Line 150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0" name="Line 150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1" name="Line 150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2" name="Line 150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3" name="Line 150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4" name="Line 151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5" name="Line 151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6" name="Line 151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7" name="Line 151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8" name="Line 151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19" name="Line 151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0" name="Line 151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1" name="Line 151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2" name="Line 151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3" name="Line 151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4" name="Line 152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5" name="Line 152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6" name="Line 152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7" name="Line 152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8" name="Line 152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29" name="Line 152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0" name="Line 152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1" name="Line 152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2" name="Line 152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3" name="Line 152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4" name="Line 153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5" name="Line 153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6" name="Line 153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7" name="Line 153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8" name="Line 153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39" name="Line 153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40" name="Line 153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320</xdr:colOff>
      <xdr:row>0</xdr:row>
      <xdr:rowOff>0</xdr:rowOff>
    </xdr:from>
    <xdr:to>
      <xdr:col>4</xdr:col>
      <xdr:colOff>23400</xdr:colOff>
      <xdr:row>0</xdr:row>
      <xdr:rowOff>0</xdr:rowOff>
    </xdr:to>
    <xdr:sp>
      <xdr:nvSpPr>
        <xdr:cNvPr id="941" name="Line 1537"/>
        <xdr:cNvSpPr/>
      </xdr:nvSpPr>
      <xdr:spPr>
        <a:xfrm>
          <a:off x="3651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0</xdr:row>
      <xdr:rowOff>0</xdr:rowOff>
    </xdr:from>
    <xdr:to>
      <xdr:col>4</xdr:col>
      <xdr:colOff>66240</xdr:colOff>
      <xdr:row>0</xdr:row>
      <xdr:rowOff>0</xdr:rowOff>
    </xdr:to>
    <xdr:sp>
      <xdr:nvSpPr>
        <xdr:cNvPr id="942" name="Line 1538"/>
        <xdr:cNvSpPr/>
      </xdr:nvSpPr>
      <xdr:spPr>
        <a:xfrm>
          <a:off x="3694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97920</xdr:colOff>
      <xdr:row>0</xdr:row>
      <xdr:rowOff>0</xdr:rowOff>
    </xdr:from>
    <xdr:to>
      <xdr:col>4</xdr:col>
      <xdr:colOff>99000</xdr:colOff>
      <xdr:row>0</xdr:row>
      <xdr:rowOff>0</xdr:rowOff>
    </xdr:to>
    <xdr:sp>
      <xdr:nvSpPr>
        <xdr:cNvPr id="943" name="Line 1539"/>
        <xdr:cNvSpPr/>
      </xdr:nvSpPr>
      <xdr:spPr>
        <a:xfrm>
          <a:off x="37274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19880</xdr:colOff>
      <xdr:row>0</xdr:row>
      <xdr:rowOff>0</xdr:rowOff>
    </xdr:from>
    <xdr:to>
      <xdr:col>4</xdr:col>
      <xdr:colOff>120960</xdr:colOff>
      <xdr:row>0</xdr:row>
      <xdr:rowOff>0</xdr:rowOff>
    </xdr:to>
    <xdr:sp>
      <xdr:nvSpPr>
        <xdr:cNvPr id="944" name="Line 1540"/>
        <xdr:cNvSpPr/>
      </xdr:nvSpPr>
      <xdr:spPr>
        <a:xfrm>
          <a:off x="3749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30320</xdr:colOff>
      <xdr:row>0</xdr:row>
      <xdr:rowOff>0</xdr:rowOff>
    </xdr:from>
    <xdr:to>
      <xdr:col>4</xdr:col>
      <xdr:colOff>131400</xdr:colOff>
      <xdr:row>0</xdr:row>
      <xdr:rowOff>0</xdr:rowOff>
    </xdr:to>
    <xdr:sp>
      <xdr:nvSpPr>
        <xdr:cNvPr id="945" name="Line 1541"/>
        <xdr:cNvSpPr/>
      </xdr:nvSpPr>
      <xdr:spPr>
        <a:xfrm>
          <a:off x="375984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95480</xdr:colOff>
      <xdr:row>0</xdr:row>
      <xdr:rowOff>0</xdr:rowOff>
    </xdr:from>
    <xdr:to>
      <xdr:col>4</xdr:col>
      <xdr:colOff>196560</xdr:colOff>
      <xdr:row>0</xdr:row>
      <xdr:rowOff>0</xdr:rowOff>
    </xdr:to>
    <xdr:sp>
      <xdr:nvSpPr>
        <xdr:cNvPr id="946" name="Line 1542"/>
        <xdr:cNvSpPr/>
      </xdr:nvSpPr>
      <xdr:spPr>
        <a:xfrm>
          <a:off x="38250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28240</xdr:colOff>
      <xdr:row>0</xdr:row>
      <xdr:rowOff>0</xdr:rowOff>
    </xdr:from>
    <xdr:to>
      <xdr:col>4</xdr:col>
      <xdr:colOff>229320</xdr:colOff>
      <xdr:row>0</xdr:row>
      <xdr:rowOff>0</xdr:rowOff>
    </xdr:to>
    <xdr:sp>
      <xdr:nvSpPr>
        <xdr:cNvPr id="947" name="Line 1543"/>
        <xdr:cNvSpPr/>
      </xdr:nvSpPr>
      <xdr:spPr>
        <a:xfrm>
          <a:off x="38577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72160</xdr:colOff>
      <xdr:row>0</xdr:row>
      <xdr:rowOff>0</xdr:rowOff>
    </xdr:from>
    <xdr:to>
      <xdr:col>4</xdr:col>
      <xdr:colOff>273240</xdr:colOff>
      <xdr:row>0</xdr:row>
      <xdr:rowOff>0</xdr:rowOff>
    </xdr:to>
    <xdr:sp>
      <xdr:nvSpPr>
        <xdr:cNvPr id="948" name="Line 1544"/>
        <xdr:cNvSpPr/>
      </xdr:nvSpPr>
      <xdr:spPr>
        <a:xfrm>
          <a:off x="39016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2600</xdr:colOff>
      <xdr:row>0</xdr:row>
      <xdr:rowOff>0</xdr:rowOff>
    </xdr:from>
    <xdr:to>
      <xdr:col>4</xdr:col>
      <xdr:colOff>283680</xdr:colOff>
      <xdr:row>0</xdr:row>
      <xdr:rowOff>0</xdr:rowOff>
    </xdr:to>
    <xdr:sp>
      <xdr:nvSpPr>
        <xdr:cNvPr id="949" name="Line 1545"/>
        <xdr:cNvSpPr/>
      </xdr:nvSpPr>
      <xdr:spPr>
        <a:xfrm>
          <a:off x="39121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23360</xdr:colOff>
      <xdr:row>0</xdr:row>
      <xdr:rowOff>0</xdr:rowOff>
    </xdr:from>
    <xdr:to>
      <xdr:col>4</xdr:col>
      <xdr:colOff>424440</xdr:colOff>
      <xdr:row>0</xdr:row>
      <xdr:rowOff>0</xdr:rowOff>
    </xdr:to>
    <xdr:sp>
      <xdr:nvSpPr>
        <xdr:cNvPr id="950" name="Line 1546"/>
        <xdr:cNvSpPr/>
      </xdr:nvSpPr>
      <xdr:spPr>
        <a:xfrm>
          <a:off x="405288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951" name="Line 1547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4880</xdr:colOff>
      <xdr:row>0</xdr:row>
      <xdr:rowOff>0</xdr:rowOff>
    </xdr:from>
    <xdr:to>
      <xdr:col>4</xdr:col>
      <xdr:colOff>435960</xdr:colOff>
      <xdr:row>0</xdr:row>
      <xdr:rowOff>0</xdr:rowOff>
    </xdr:to>
    <xdr:sp>
      <xdr:nvSpPr>
        <xdr:cNvPr id="952" name="Line 1548"/>
        <xdr:cNvSpPr/>
      </xdr:nvSpPr>
      <xdr:spPr>
        <a:xfrm>
          <a:off x="406440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325800</xdr:colOff>
      <xdr:row>0</xdr:row>
      <xdr:rowOff>0</xdr:rowOff>
    </xdr:from>
    <xdr:to>
      <xdr:col>5</xdr:col>
      <xdr:colOff>720</xdr:colOff>
      <xdr:row>0</xdr:row>
      <xdr:rowOff>0</xdr:rowOff>
    </xdr:to>
    <xdr:sp>
      <xdr:nvSpPr>
        <xdr:cNvPr id="953" name="Line 1567"/>
        <xdr:cNvSpPr/>
      </xdr:nvSpPr>
      <xdr:spPr>
        <a:xfrm>
          <a:off x="3401640" y="0"/>
          <a:ext cx="13042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</xdr:row>
      <xdr:rowOff>0</xdr:rowOff>
    </xdr:from>
    <xdr:to>
      <xdr:col>3</xdr:col>
      <xdr:colOff>87840</xdr:colOff>
      <xdr:row>3</xdr:row>
      <xdr:rowOff>9360</xdr:rowOff>
    </xdr:to>
    <xdr:sp>
      <xdr:nvSpPr>
        <xdr:cNvPr id="954" name="Text 1568"/>
        <xdr:cNvSpPr/>
      </xdr:nvSpPr>
      <xdr:spPr>
        <a:xfrm>
          <a:off x="3075840" y="428760"/>
          <a:ext cx="8784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7840</xdr:colOff>
      <xdr:row>276</xdr:row>
      <xdr:rowOff>18720</xdr:rowOff>
    </xdr:to>
    <xdr:sp>
      <xdr:nvSpPr>
        <xdr:cNvPr id="955" name="Text 1569"/>
        <xdr:cNvSpPr/>
      </xdr:nvSpPr>
      <xdr:spPr>
        <a:xfrm>
          <a:off x="3075840" y="55054440"/>
          <a:ext cx="8784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0</xdr:colOff>
      <xdr:row>275</xdr:row>
      <xdr:rowOff>0</xdr:rowOff>
    </xdr:from>
    <xdr:to>
      <xdr:col>3</xdr:col>
      <xdr:colOff>87840</xdr:colOff>
      <xdr:row>276</xdr:row>
      <xdr:rowOff>18720</xdr:rowOff>
    </xdr:to>
    <xdr:sp>
      <xdr:nvSpPr>
        <xdr:cNvPr id="956" name="Text 1570"/>
        <xdr:cNvSpPr/>
      </xdr:nvSpPr>
      <xdr:spPr>
        <a:xfrm>
          <a:off x="3075840" y="55054440"/>
          <a:ext cx="8784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</xdr:row>
      <xdr:rowOff>0</xdr:rowOff>
    </xdr:from>
    <xdr:to>
      <xdr:col>4</xdr:col>
      <xdr:colOff>88560</xdr:colOff>
      <xdr:row>3</xdr:row>
      <xdr:rowOff>9360</xdr:rowOff>
    </xdr:to>
    <xdr:sp>
      <xdr:nvSpPr>
        <xdr:cNvPr id="957" name="Text 1571"/>
        <xdr:cNvSpPr/>
      </xdr:nvSpPr>
      <xdr:spPr>
        <a:xfrm>
          <a:off x="3629520" y="428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58" name="Line 157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59" name="Line 157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60" name="Line 157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61" name="Line 157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62" name="Line 158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63" name="Line 158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64" name="Line 158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65" name="Line 158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66" name="Line 158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67" name="Line 158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68" name="Line 158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69" name="Line 159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70" name="Line 159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71" name="Line 159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72" name="Line 159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73" name="Line 159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74" name="Line 159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75" name="Line 159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76" name="Line 160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77" name="Line 160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78" name="Line 160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79" name="Line 160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80" name="Line 160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81" name="Line 160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82" name="Line 160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83" name="Line 160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84" name="Line 161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85" name="Line 161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86" name="Line 161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87" name="Line 161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88" name="Line 161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89" name="Line 161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90" name="Line 161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91" name="Line 162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92" name="Line 162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93" name="Line 162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994" name="Line 162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95" name="Line 162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96" name="Line 162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97" name="Line 162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98" name="Line 163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999" name="Line 163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00" name="Line 163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01" name="Line 163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02" name="Line 163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03" name="Line 163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04" name="Line 163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05" name="Line 1638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06" name="Line 164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07" name="Line 164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08" name="Line 164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09" name="Line 164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10" name="Line 164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11" name="Line 164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12" name="Line 164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13" name="Line 165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14" name="Line 165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1015" name="Line 165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16" name="Line 165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17" name="Line 165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18" name="Line 1657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19" name="Line 165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20" name="Line 1661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21" name="Line 1662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22" name="Line 1663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23" name="Line 1665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24" name="Line 1667"/>
        <xdr:cNvSpPr/>
      </xdr:nvSpPr>
      <xdr:spPr>
        <a:xfrm>
          <a:off x="3629520" y="0"/>
          <a:ext cx="108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1025" name="Line 166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</xdr:row>
      <xdr:rowOff>0</xdr:rowOff>
    </xdr:from>
    <xdr:to>
      <xdr:col>4</xdr:col>
      <xdr:colOff>88560</xdr:colOff>
      <xdr:row>3</xdr:row>
      <xdr:rowOff>9360</xdr:rowOff>
    </xdr:to>
    <xdr:sp>
      <xdr:nvSpPr>
        <xdr:cNvPr id="1026" name="Text 1671"/>
        <xdr:cNvSpPr/>
      </xdr:nvSpPr>
      <xdr:spPr>
        <a:xfrm>
          <a:off x="3629520" y="428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027" name="Text 167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028" name="Text 167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88560</xdr:colOff>
      <xdr:row>4</xdr:row>
      <xdr:rowOff>18720</xdr:rowOff>
    </xdr:to>
    <xdr:sp>
      <xdr:nvSpPr>
        <xdr:cNvPr id="1029" name="Text 1674"/>
        <xdr:cNvSpPr/>
      </xdr:nvSpPr>
      <xdr:spPr>
        <a:xfrm>
          <a:off x="3629520" y="638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88560</xdr:colOff>
      <xdr:row>4</xdr:row>
      <xdr:rowOff>18720</xdr:rowOff>
    </xdr:to>
    <xdr:sp>
      <xdr:nvSpPr>
        <xdr:cNvPr id="1030" name="Text 1675"/>
        <xdr:cNvSpPr/>
      </xdr:nvSpPr>
      <xdr:spPr>
        <a:xfrm>
          <a:off x="3629520" y="638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</xdr:row>
      <xdr:rowOff>0</xdr:rowOff>
    </xdr:from>
    <xdr:to>
      <xdr:col>4</xdr:col>
      <xdr:colOff>88560</xdr:colOff>
      <xdr:row>5</xdr:row>
      <xdr:rowOff>18720</xdr:rowOff>
    </xdr:to>
    <xdr:sp>
      <xdr:nvSpPr>
        <xdr:cNvPr id="1031" name="Text 1676"/>
        <xdr:cNvSpPr/>
      </xdr:nvSpPr>
      <xdr:spPr>
        <a:xfrm>
          <a:off x="3629520" y="838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</xdr:row>
      <xdr:rowOff>0</xdr:rowOff>
    </xdr:from>
    <xdr:to>
      <xdr:col>4</xdr:col>
      <xdr:colOff>88560</xdr:colOff>
      <xdr:row>5</xdr:row>
      <xdr:rowOff>18720</xdr:rowOff>
    </xdr:to>
    <xdr:sp>
      <xdr:nvSpPr>
        <xdr:cNvPr id="1032" name="Text 1677"/>
        <xdr:cNvSpPr/>
      </xdr:nvSpPr>
      <xdr:spPr>
        <a:xfrm>
          <a:off x="3629520" y="838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88560</xdr:colOff>
      <xdr:row>6</xdr:row>
      <xdr:rowOff>18720</xdr:rowOff>
    </xdr:to>
    <xdr:sp>
      <xdr:nvSpPr>
        <xdr:cNvPr id="1033" name="Text 1678"/>
        <xdr:cNvSpPr/>
      </xdr:nvSpPr>
      <xdr:spPr>
        <a:xfrm>
          <a:off x="3629520" y="1038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</xdr:row>
      <xdr:rowOff>0</xdr:rowOff>
    </xdr:from>
    <xdr:to>
      <xdr:col>4</xdr:col>
      <xdr:colOff>88560</xdr:colOff>
      <xdr:row>6</xdr:row>
      <xdr:rowOff>18720</xdr:rowOff>
    </xdr:to>
    <xdr:sp>
      <xdr:nvSpPr>
        <xdr:cNvPr id="1034" name="Text 1679"/>
        <xdr:cNvSpPr/>
      </xdr:nvSpPr>
      <xdr:spPr>
        <a:xfrm>
          <a:off x="3629520" y="1038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</xdr:row>
      <xdr:rowOff>0</xdr:rowOff>
    </xdr:from>
    <xdr:to>
      <xdr:col>4</xdr:col>
      <xdr:colOff>88560</xdr:colOff>
      <xdr:row>7</xdr:row>
      <xdr:rowOff>18720</xdr:rowOff>
    </xdr:to>
    <xdr:sp>
      <xdr:nvSpPr>
        <xdr:cNvPr id="1035" name="Text 1680"/>
        <xdr:cNvSpPr/>
      </xdr:nvSpPr>
      <xdr:spPr>
        <a:xfrm>
          <a:off x="3629520" y="1238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</xdr:row>
      <xdr:rowOff>0</xdr:rowOff>
    </xdr:from>
    <xdr:to>
      <xdr:col>4</xdr:col>
      <xdr:colOff>88560</xdr:colOff>
      <xdr:row>7</xdr:row>
      <xdr:rowOff>18720</xdr:rowOff>
    </xdr:to>
    <xdr:sp>
      <xdr:nvSpPr>
        <xdr:cNvPr id="1036" name="Text 1681"/>
        <xdr:cNvSpPr/>
      </xdr:nvSpPr>
      <xdr:spPr>
        <a:xfrm>
          <a:off x="3629520" y="1238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</xdr:row>
      <xdr:rowOff>0</xdr:rowOff>
    </xdr:from>
    <xdr:to>
      <xdr:col>4</xdr:col>
      <xdr:colOff>88560</xdr:colOff>
      <xdr:row>8</xdr:row>
      <xdr:rowOff>18720</xdr:rowOff>
    </xdr:to>
    <xdr:sp>
      <xdr:nvSpPr>
        <xdr:cNvPr id="1037" name="Text 1682"/>
        <xdr:cNvSpPr/>
      </xdr:nvSpPr>
      <xdr:spPr>
        <a:xfrm>
          <a:off x="3629520" y="1438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</xdr:row>
      <xdr:rowOff>0</xdr:rowOff>
    </xdr:from>
    <xdr:to>
      <xdr:col>4</xdr:col>
      <xdr:colOff>88560</xdr:colOff>
      <xdr:row>8</xdr:row>
      <xdr:rowOff>18720</xdr:rowOff>
    </xdr:to>
    <xdr:sp>
      <xdr:nvSpPr>
        <xdr:cNvPr id="1038" name="Text 1683"/>
        <xdr:cNvSpPr/>
      </xdr:nvSpPr>
      <xdr:spPr>
        <a:xfrm>
          <a:off x="3629520" y="1438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</xdr:row>
      <xdr:rowOff>0</xdr:rowOff>
    </xdr:from>
    <xdr:to>
      <xdr:col>4</xdr:col>
      <xdr:colOff>88560</xdr:colOff>
      <xdr:row>9</xdr:row>
      <xdr:rowOff>19080</xdr:rowOff>
    </xdr:to>
    <xdr:sp>
      <xdr:nvSpPr>
        <xdr:cNvPr id="1039" name="Text 1684"/>
        <xdr:cNvSpPr/>
      </xdr:nvSpPr>
      <xdr:spPr>
        <a:xfrm>
          <a:off x="3629520" y="1638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</xdr:row>
      <xdr:rowOff>0</xdr:rowOff>
    </xdr:from>
    <xdr:to>
      <xdr:col>4</xdr:col>
      <xdr:colOff>88560</xdr:colOff>
      <xdr:row>9</xdr:row>
      <xdr:rowOff>19080</xdr:rowOff>
    </xdr:to>
    <xdr:sp>
      <xdr:nvSpPr>
        <xdr:cNvPr id="1040" name="Text 1685"/>
        <xdr:cNvSpPr/>
      </xdr:nvSpPr>
      <xdr:spPr>
        <a:xfrm>
          <a:off x="3629520" y="1638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88560</xdr:colOff>
      <xdr:row>10</xdr:row>
      <xdr:rowOff>18720</xdr:rowOff>
    </xdr:to>
    <xdr:sp>
      <xdr:nvSpPr>
        <xdr:cNvPr id="1041" name="Text 1686"/>
        <xdr:cNvSpPr/>
      </xdr:nvSpPr>
      <xdr:spPr>
        <a:xfrm>
          <a:off x="3629520" y="1838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88560</xdr:colOff>
      <xdr:row>10</xdr:row>
      <xdr:rowOff>18720</xdr:rowOff>
    </xdr:to>
    <xdr:sp>
      <xdr:nvSpPr>
        <xdr:cNvPr id="1042" name="Text 1687"/>
        <xdr:cNvSpPr/>
      </xdr:nvSpPr>
      <xdr:spPr>
        <a:xfrm>
          <a:off x="3629520" y="1838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88560</xdr:colOff>
      <xdr:row>11</xdr:row>
      <xdr:rowOff>18720</xdr:rowOff>
    </xdr:to>
    <xdr:sp>
      <xdr:nvSpPr>
        <xdr:cNvPr id="1043" name="Text 1688"/>
        <xdr:cNvSpPr/>
      </xdr:nvSpPr>
      <xdr:spPr>
        <a:xfrm>
          <a:off x="3629520" y="2038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88560</xdr:colOff>
      <xdr:row>11</xdr:row>
      <xdr:rowOff>18720</xdr:rowOff>
    </xdr:to>
    <xdr:sp>
      <xdr:nvSpPr>
        <xdr:cNvPr id="1044" name="Text 1689"/>
        <xdr:cNvSpPr/>
      </xdr:nvSpPr>
      <xdr:spPr>
        <a:xfrm>
          <a:off x="3629520" y="2038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88560</xdr:colOff>
      <xdr:row>12</xdr:row>
      <xdr:rowOff>18720</xdr:rowOff>
    </xdr:to>
    <xdr:sp>
      <xdr:nvSpPr>
        <xdr:cNvPr id="1045" name="Text 1690"/>
        <xdr:cNvSpPr/>
      </xdr:nvSpPr>
      <xdr:spPr>
        <a:xfrm>
          <a:off x="3629520" y="2238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</xdr:row>
      <xdr:rowOff>0</xdr:rowOff>
    </xdr:from>
    <xdr:to>
      <xdr:col>4</xdr:col>
      <xdr:colOff>88560</xdr:colOff>
      <xdr:row>12</xdr:row>
      <xdr:rowOff>18720</xdr:rowOff>
    </xdr:to>
    <xdr:sp>
      <xdr:nvSpPr>
        <xdr:cNvPr id="1046" name="Text 1691"/>
        <xdr:cNvSpPr/>
      </xdr:nvSpPr>
      <xdr:spPr>
        <a:xfrm>
          <a:off x="3629520" y="2238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88560</xdr:colOff>
      <xdr:row>13</xdr:row>
      <xdr:rowOff>18720</xdr:rowOff>
    </xdr:to>
    <xdr:sp>
      <xdr:nvSpPr>
        <xdr:cNvPr id="1047" name="Text 1692"/>
        <xdr:cNvSpPr/>
      </xdr:nvSpPr>
      <xdr:spPr>
        <a:xfrm>
          <a:off x="3629520" y="2438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88560</xdr:colOff>
      <xdr:row>13</xdr:row>
      <xdr:rowOff>18720</xdr:rowOff>
    </xdr:to>
    <xdr:sp>
      <xdr:nvSpPr>
        <xdr:cNvPr id="1048" name="Text 1693"/>
        <xdr:cNvSpPr/>
      </xdr:nvSpPr>
      <xdr:spPr>
        <a:xfrm>
          <a:off x="3629520" y="2438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</xdr:row>
      <xdr:rowOff>0</xdr:rowOff>
    </xdr:from>
    <xdr:to>
      <xdr:col>4</xdr:col>
      <xdr:colOff>88560</xdr:colOff>
      <xdr:row>14</xdr:row>
      <xdr:rowOff>18720</xdr:rowOff>
    </xdr:to>
    <xdr:sp>
      <xdr:nvSpPr>
        <xdr:cNvPr id="1049" name="Text 1694"/>
        <xdr:cNvSpPr/>
      </xdr:nvSpPr>
      <xdr:spPr>
        <a:xfrm>
          <a:off x="3629520" y="2638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</xdr:row>
      <xdr:rowOff>0</xdr:rowOff>
    </xdr:from>
    <xdr:to>
      <xdr:col>4</xdr:col>
      <xdr:colOff>88560</xdr:colOff>
      <xdr:row>14</xdr:row>
      <xdr:rowOff>18720</xdr:rowOff>
    </xdr:to>
    <xdr:sp>
      <xdr:nvSpPr>
        <xdr:cNvPr id="1050" name="Text 1695"/>
        <xdr:cNvSpPr/>
      </xdr:nvSpPr>
      <xdr:spPr>
        <a:xfrm>
          <a:off x="3629520" y="2638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</xdr:row>
      <xdr:rowOff>0</xdr:rowOff>
    </xdr:from>
    <xdr:to>
      <xdr:col>4</xdr:col>
      <xdr:colOff>88560</xdr:colOff>
      <xdr:row>15</xdr:row>
      <xdr:rowOff>18720</xdr:rowOff>
    </xdr:to>
    <xdr:sp>
      <xdr:nvSpPr>
        <xdr:cNvPr id="1051" name="Text 1696"/>
        <xdr:cNvSpPr/>
      </xdr:nvSpPr>
      <xdr:spPr>
        <a:xfrm>
          <a:off x="3629520" y="2838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88560</xdr:colOff>
      <xdr:row>16</xdr:row>
      <xdr:rowOff>18720</xdr:rowOff>
    </xdr:to>
    <xdr:sp>
      <xdr:nvSpPr>
        <xdr:cNvPr id="1052" name="Text 1697"/>
        <xdr:cNvSpPr/>
      </xdr:nvSpPr>
      <xdr:spPr>
        <a:xfrm>
          <a:off x="3629520" y="3038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88560</xdr:colOff>
      <xdr:row>16</xdr:row>
      <xdr:rowOff>18720</xdr:rowOff>
    </xdr:to>
    <xdr:sp>
      <xdr:nvSpPr>
        <xdr:cNvPr id="1053" name="Text 1698"/>
        <xdr:cNvSpPr/>
      </xdr:nvSpPr>
      <xdr:spPr>
        <a:xfrm>
          <a:off x="3629520" y="3038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88560</xdr:colOff>
      <xdr:row>17</xdr:row>
      <xdr:rowOff>19080</xdr:rowOff>
    </xdr:to>
    <xdr:sp>
      <xdr:nvSpPr>
        <xdr:cNvPr id="1054" name="Text 1699"/>
        <xdr:cNvSpPr/>
      </xdr:nvSpPr>
      <xdr:spPr>
        <a:xfrm>
          <a:off x="3629520" y="3238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</xdr:row>
      <xdr:rowOff>0</xdr:rowOff>
    </xdr:from>
    <xdr:to>
      <xdr:col>4</xdr:col>
      <xdr:colOff>88560</xdr:colOff>
      <xdr:row>17</xdr:row>
      <xdr:rowOff>19080</xdr:rowOff>
    </xdr:to>
    <xdr:sp>
      <xdr:nvSpPr>
        <xdr:cNvPr id="1055" name="Text 1700"/>
        <xdr:cNvSpPr/>
      </xdr:nvSpPr>
      <xdr:spPr>
        <a:xfrm>
          <a:off x="3629520" y="3238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88560</xdr:colOff>
      <xdr:row>18</xdr:row>
      <xdr:rowOff>18720</xdr:rowOff>
    </xdr:to>
    <xdr:sp>
      <xdr:nvSpPr>
        <xdr:cNvPr id="1056" name="Text 1701"/>
        <xdr:cNvSpPr/>
      </xdr:nvSpPr>
      <xdr:spPr>
        <a:xfrm>
          <a:off x="3629520" y="3438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88560</xdr:colOff>
      <xdr:row>18</xdr:row>
      <xdr:rowOff>18720</xdr:rowOff>
    </xdr:to>
    <xdr:sp>
      <xdr:nvSpPr>
        <xdr:cNvPr id="1057" name="Text 1702"/>
        <xdr:cNvSpPr/>
      </xdr:nvSpPr>
      <xdr:spPr>
        <a:xfrm>
          <a:off x="3629520" y="3438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88560</xdr:colOff>
      <xdr:row>19</xdr:row>
      <xdr:rowOff>18720</xdr:rowOff>
    </xdr:to>
    <xdr:sp>
      <xdr:nvSpPr>
        <xdr:cNvPr id="1058" name="Text 1703"/>
        <xdr:cNvSpPr/>
      </xdr:nvSpPr>
      <xdr:spPr>
        <a:xfrm>
          <a:off x="3629520" y="3638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88560</xdr:colOff>
      <xdr:row>19</xdr:row>
      <xdr:rowOff>18720</xdr:rowOff>
    </xdr:to>
    <xdr:sp>
      <xdr:nvSpPr>
        <xdr:cNvPr id="1059" name="Text 1704"/>
        <xdr:cNvSpPr/>
      </xdr:nvSpPr>
      <xdr:spPr>
        <a:xfrm>
          <a:off x="3629520" y="3638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</xdr:row>
      <xdr:rowOff>0</xdr:rowOff>
    </xdr:from>
    <xdr:to>
      <xdr:col>4</xdr:col>
      <xdr:colOff>88560</xdr:colOff>
      <xdr:row>20</xdr:row>
      <xdr:rowOff>18720</xdr:rowOff>
    </xdr:to>
    <xdr:sp>
      <xdr:nvSpPr>
        <xdr:cNvPr id="1060" name="Text 1705"/>
        <xdr:cNvSpPr/>
      </xdr:nvSpPr>
      <xdr:spPr>
        <a:xfrm>
          <a:off x="3629520" y="3838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</xdr:row>
      <xdr:rowOff>0</xdr:rowOff>
    </xdr:from>
    <xdr:to>
      <xdr:col>4</xdr:col>
      <xdr:colOff>88560</xdr:colOff>
      <xdr:row>20</xdr:row>
      <xdr:rowOff>18720</xdr:rowOff>
    </xdr:to>
    <xdr:sp>
      <xdr:nvSpPr>
        <xdr:cNvPr id="1061" name="Text 1706"/>
        <xdr:cNvSpPr/>
      </xdr:nvSpPr>
      <xdr:spPr>
        <a:xfrm>
          <a:off x="3629520" y="3838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88560</xdr:colOff>
      <xdr:row>21</xdr:row>
      <xdr:rowOff>18720</xdr:rowOff>
    </xdr:to>
    <xdr:sp>
      <xdr:nvSpPr>
        <xdr:cNvPr id="1062" name="Text 1707"/>
        <xdr:cNvSpPr/>
      </xdr:nvSpPr>
      <xdr:spPr>
        <a:xfrm>
          <a:off x="3629520" y="4038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88560</xdr:colOff>
      <xdr:row>21</xdr:row>
      <xdr:rowOff>18720</xdr:rowOff>
    </xdr:to>
    <xdr:sp>
      <xdr:nvSpPr>
        <xdr:cNvPr id="1063" name="Text 1708"/>
        <xdr:cNvSpPr/>
      </xdr:nvSpPr>
      <xdr:spPr>
        <a:xfrm>
          <a:off x="3629520" y="4038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</xdr:row>
      <xdr:rowOff>0</xdr:rowOff>
    </xdr:from>
    <xdr:to>
      <xdr:col>4</xdr:col>
      <xdr:colOff>88560</xdr:colOff>
      <xdr:row>22</xdr:row>
      <xdr:rowOff>18720</xdr:rowOff>
    </xdr:to>
    <xdr:sp>
      <xdr:nvSpPr>
        <xdr:cNvPr id="1064" name="Text 1709"/>
        <xdr:cNvSpPr/>
      </xdr:nvSpPr>
      <xdr:spPr>
        <a:xfrm>
          <a:off x="3629520" y="4238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</xdr:row>
      <xdr:rowOff>0</xdr:rowOff>
    </xdr:from>
    <xdr:to>
      <xdr:col>4</xdr:col>
      <xdr:colOff>88560</xdr:colOff>
      <xdr:row>22</xdr:row>
      <xdr:rowOff>18720</xdr:rowOff>
    </xdr:to>
    <xdr:sp>
      <xdr:nvSpPr>
        <xdr:cNvPr id="1065" name="Text 1710"/>
        <xdr:cNvSpPr/>
      </xdr:nvSpPr>
      <xdr:spPr>
        <a:xfrm>
          <a:off x="3629520" y="4238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</xdr:row>
      <xdr:rowOff>0</xdr:rowOff>
    </xdr:from>
    <xdr:to>
      <xdr:col>4</xdr:col>
      <xdr:colOff>88560</xdr:colOff>
      <xdr:row>23</xdr:row>
      <xdr:rowOff>18720</xdr:rowOff>
    </xdr:to>
    <xdr:sp>
      <xdr:nvSpPr>
        <xdr:cNvPr id="1066" name="Text 1711"/>
        <xdr:cNvSpPr/>
      </xdr:nvSpPr>
      <xdr:spPr>
        <a:xfrm>
          <a:off x="3629520" y="4438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</xdr:row>
      <xdr:rowOff>0</xdr:rowOff>
    </xdr:from>
    <xdr:to>
      <xdr:col>4</xdr:col>
      <xdr:colOff>88560</xdr:colOff>
      <xdr:row>23</xdr:row>
      <xdr:rowOff>18720</xdr:rowOff>
    </xdr:to>
    <xdr:sp>
      <xdr:nvSpPr>
        <xdr:cNvPr id="1067" name="Text 1712"/>
        <xdr:cNvSpPr/>
      </xdr:nvSpPr>
      <xdr:spPr>
        <a:xfrm>
          <a:off x="3629520" y="4438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0</xdr:rowOff>
    </xdr:from>
    <xdr:to>
      <xdr:col>4</xdr:col>
      <xdr:colOff>88560</xdr:colOff>
      <xdr:row>24</xdr:row>
      <xdr:rowOff>18720</xdr:rowOff>
    </xdr:to>
    <xdr:sp>
      <xdr:nvSpPr>
        <xdr:cNvPr id="1068" name="Text 1713"/>
        <xdr:cNvSpPr/>
      </xdr:nvSpPr>
      <xdr:spPr>
        <a:xfrm>
          <a:off x="3629520" y="4638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</xdr:row>
      <xdr:rowOff>0</xdr:rowOff>
    </xdr:from>
    <xdr:to>
      <xdr:col>4</xdr:col>
      <xdr:colOff>88560</xdr:colOff>
      <xdr:row>24</xdr:row>
      <xdr:rowOff>18720</xdr:rowOff>
    </xdr:to>
    <xdr:sp>
      <xdr:nvSpPr>
        <xdr:cNvPr id="1069" name="Text 1714"/>
        <xdr:cNvSpPr/>
      </xdr:nvSpPr>
      <xdr:spPr>
        <a:xfrm>
          <a:off x="3629520" y="4638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</xdr:row>
      <xdr:rowOff>0</xdr:rowOff>
    </xdr:from>
    <xdr:to>
      <xdr:col>4</xdr:col>
      <xdr:colOff>88560</xdr:colOff>
      <xdr:row>25</xdr:row>
      <xdr:rowOff>19080</xdr:rowOff>
    </xdr:to>
    <xdr:sp>
      <xdr:nvSpPr>
        <xdr:cNvPr id="1070" name="Text 1715"/>
        <xdr:cNvSpPr/>
      </xdr:nvSpPr>
      <xdr:spPr>
        <a:xfrm>
          <a:off x="3629520" y="4838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</xdr:row>
      <xdr:rowOff>0</xdr:rowOff>
    </xdr:from>
    <xdr:to>
      <xdr:col>4</xdr:col>
      <xdr:colOff>88560</xdr:colOff>
      <xdr:row>25</xdr:row>
      <xdr:rowOff>19080</xdr:rowOff>
    </xdr:to>
    <xdr:sp>
      <xdr:nvSpPr>
        <xdr:cNvPr id="1071" name="Text 1716"/>
        <xdr:cNvSpPr/>
      </xdr:nvSpPr>
      <xdr:spPr>
        <a:xfrm>
          <a:off x="3629520" y="4838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0</xdr:rowOff>
    </xdr:from>
    <xdr:to>
      <xdr:col>4</xdr:col>
      <xdr:colOff>88560</xdr:colOff>
      <xdr:row>26</xdr:row>
      <xdr:rowOff>18720</xdr:rowOff>
    </xdr:to>
    <xdr:sp>
      <xdr:nvSpPr>
        <xdr:cNvPr id="1072" name="Text 1717"/>
        <xdr:cNvSpPr/>
      </xdr:nvSpPr>
      <xdr:spPr>
        <a:xfrm>
          <a:off x="3629520" y="5038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</xdr:row>
      <xdr:rowOff>0</xdr:rowOff>
    </xdr:from>
    <xdr:to>
      <xdr:col>4</xdr:col>
      <xdr:colOff>88560</xdr:colOff>
      <xdr:row>26</xdr:row>
      <xdr:rowOff>18720</xdr:rowOff>
    </xdr:to>
    <xdr:sp>
      <xdr:nvSpPr>
        <xdr:cNvPr id="1073" name="Text 1718"/>
        <xdr:cNvSpPr/>
      </xdr:nvSpPr>
      <xdr:spPr>
        <a:xfrm>
          <a:off x="3629520" y="5038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</xdr:row>
      <xdr:rowOff>0</xdr:rowOff>
    </xdr:from>
    <xdr:to>
      <xdr:col>4</xdr:col>
      <xdr:colOff>88560</xdr:colOff>
      <xdr:row>27</xdr:row>
      <xdr:rowOff>18720</xdr:rowOff>
    </xdr:to>
    <xdr:sp>
      <xdr:nvSpPr>
        <xdr:cNvPr id="1074" name="Text 1719"/>
        <xdr:cNvSpPr/>
      </xdr:nvSpPr>
      <xdr:spPr>
        <a:xfrm>
          <a:off x="3629520" y="5238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</xdr:row>
      <xdr:rowOff>0</xdr:rowOff>
    </xdr:from>
    <xdr:to>
      <xdr:col>4</xdr:col>
      <xdr:colOff>88560</xdr:colOff>
      <xdr:row>27</xdr:row>
      <xdr:rowOff>18720</xdr:rowOff>
    </xdr:to>
    <xdr:sp>
      <xdr:nvSpPr>
        <xdr:cNvPr id="1075" name="Text 1720"/>
        <xdr:cNvSpPr/>
      </xdr:nvSpPr>
      <xdr:spPr>
        <a:xfrm>
          <a:off x="3629520" y="5238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</xdr:row>
      <xdr:rowOff>0</xdr:rowOff>
    </xdr:from>
    <xdr:to>
      <xdr:col>4</xdr:col>
      <xdr:colOff>88560</xdr:colOff>
      <xdr:row>28</xdr:row>
      <xdr:rowOff>18720</xdr:rowOff>
    </xdr:to>
    <xdr:sp>
      <xdr:nvSpPr>
        <xdr:cNvPr id="1076" name="Text 1721"/>
        <xdr:cNvSpPr/>
      </xdr:nvSpPr>
      <xdr:spPr>
        <a:xfrm>
          <a:off x="3629520" y="5438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</xdr:row>
      <xdr:rowOff>0</xdr:rowOff>
    </xdr:from>
    <xdr:to>
      <xdr:col>4</xdr:col>
      <xdr:colOff>88560</xdr:colOff>
      <xdr:row>28</xdr:row>
      <xdr:rowOff>18720</xdr:rowOff>
    </xdr:to>
    <xdr:sp>
      <xdr:nvSpPr>
        <xdr:cNvPr id="1077" name="Text 1722"/>
        <xdr:cNvSpPr/>
      </xdr:nvSpPr>
      <xdr:spPr>
        <a:xfrm>
          <a:off x="3629520" y="5438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8</xdr:row>
      <xdr:rowOff>0</xdr:rowOff>
    </xdr:from>
    <xdr:to>
      <xdr:col>4</xdr:col>
      <xdr:colOff>88560</xdr:colOff>
      <xdr:row>29</xdr:row>
      <xdr:rowOff>18720</xdr:rowOff>
    </xdr:to>
    <xdr:sp>
      <xdr:nvSpPr>
        <xdr:cNvPr id="1078" name="Text 1723"/>
        <xdr:cNvSpPr/>
      </xdr:nvSpPr>
      <xdr:spPr>
        <a:xfrm>
          <a:off x="3629520" y="5638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8</xdr:row>
      <xdr:rowOff>0</xdr:rowOff>
    </xdr:from>
    <xdr:to>
      <xdr:col>4</xdr:col>
      <xdr:colOff>88560</xdr:colOff>
      <xdr:row>29</xdr:row>
      <xdr:rowOff>18720</xdr:rowOff>
    </xdr:to>
    <xdr:sp>
      <xdr:nvSpPr>
        <xdr:cNvPr id="1079" name="Text 1724"/>
        <xdr:cNvSpPr/>
      </xdr:nvSpPr>
      <xdr:spPr>
        <a:xfrm>
          <a:off x="3629520" y="5638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9</xdr:row>
      <xdr:rowOff>0</xdr:rowOff>
    </xdr:from>
    <xdr:to>
      <xdr:col>4</xdr:col>
      <xdr:colOff>88560</xdr:colOff>
      <xdr:row>30</xdr:row>
      <xdr:rowOff>18720</xdr:rowOff>
    </xdr:to>
    <xdr:sp>
      <xdr:nvSpPr>
        <xdr:cNvPr id="1080" name="Text 1725"/>
        <xdr:cNvSpPr/>
      </xdr:nvSpPr>
      <xdr:spPr>
        <a:xfrm>
          <a:off x="3629520" y="5838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9</xdr:row>
      <xdr:rowOff>0</xdr:rowOff>
    </xdr:from>
    <xdr:to>
      <xdr:col>4</xdr:col>
      <xdr:colOff>88560</xdr:colOff>
      <xdr:row>30</xdr:row>
      <xdr:rowOff>18720</xdr:rowOff>
    </xdr:to>
    <xdr:sp>
      <xdr:nvSpPr>
        <xdr:cNvPr id="1081" name="Text 1726"/>
        <xdr:cNvSpPr/>
      </xdr:nvSpPr>
      <xdr:spPr>
        <a:xfrm>
          <a:off x="3629520" y="5838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0</xdr:row>
      <xdr:rowOff>0</xdr:rowOff>
    </xdr:from>
    <xdr:to>
      <xdr:col>4</xdr:col>
      <xdr:colOff>88560</xdr:colOff>
      <xdr:row>31</xdr:row>
      <xdr:rowOff>18720</xdr:rowOff>
    </xdr:to>
    <xdr:sp>
      <xdr:nvSpPr>
        <xdr:cNvPr id="1082" name="Text 1727"/>
        <xdr:cNvSpPr/>
      </xdr:nvSpPr>
      <xdr:spPr>
        <a:xfrm>
          <a:off x="3629520" y="6039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0</xdr:row>
      <xdr:rowOff>0</xdr:rowOff>
    </xdr:from>
    <xdr:to>
      <xdr:col>4</xdr:col>
      <xdr:colOff>88560</xdr:colOff>
      <xdr:row>31</xdr:row>
      <xdr:rowOff>18720</xdr:rowOff>
    </xdr:to>
    <xdr:sp>
      <xdr:nvSpPr>
        <xdr:cNvPr id="1083" name="Text 1728"/>
        <xdr:cNvSpPr/>
      </xdr:nvSpPr>
      <xdr:spPr>
        <a:xfrm>
          <a:off x="3629520" y="6039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1</xdr:row>
      <xdr:rowOff>0</xdr:rowOff>
    </xdr:from>
    <xdr:to>
      <xdr:col>4</xdr:col>
      <xdr:colOff>88560</xdr:colOff>
      <xdr:row>32</xdr:row>
      <xdr:rowOff>18720</xdr:rowOff>
    </xdr:to>
    <xdr:sp>
      <xdr:nvSpPr>
        <xdr:cNvPr id="1084" name="Text 1729"/>
        <xdr:cNvSpPr/>
      </xdr:nvSpPr>
      <xdr:spPr>
        <a:xfrm>
          <a:off x="3629520" y="6238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1</xdr:row>
      <xdr:rowOff>0</xdr:rowOff>
    </xdr:from>
    <xdr:to>
      <xdr:col>4</xdr:col>
      <xdr:colOff>88560</xdr:colOff>
      <xdr:row>32</xdr:row>
      <xdr:rowOff>18720</xdr:rowOff>
    </xdr:to>
    <xdr:sp>
      <xdr:nvSpPr>
        <xdr:cNvPr id="1085" name="Text 1730"/>
        <xdr:cNvSpPr/>
      </xdr:nvSpPr>
      <xdr:spPr>
        <a:xfrm>
          <a:off x="3629520" y="6238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2</xdr:row>
      <xdr:rowOff>0</xdr:rowOff>
    </xdr:from>
    <xdr:to>
      <xdr:col>4</xdr:col>
      <xdr:colOff>88560</xdr:colOff>
      <xdr:row>33</xdr:row>
      <xdr:rowOff>19080</xdr:rowOff>
    </xdr:to>
    <xdr:sp>
      <xdr:nvSpPr>
        <xdr:cNvPr id="1086" name="Text 1731"/>
        <xdr:cNvSpPr/>
      </xdr:nvSpPr>
      <xdr:spPr>
        <a:xfrm>
          <a:off x="3629520" y="6438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2</xdr:row>
      <xdr:rowOff>0</xdr:rowOff>
    </xdr:from>
    <xdr:to>
      <xdr:col>4</xdr:col>
      <xdr:colOff>88560</xdr:colOff>
      <xdr:row>33</xdr:row>
      <xdr:rowOff>19080</xdr:rowOff>
    </xdr:to>
    <xdr:sp>
      <xdr:nvSpPr>
        <xdr:cNvPr id="1087" name="Text 1732"/>
        <xdr:cNvSpPr/>
      </xdr:nvSpPr>
      <xdr:spPr>
        <a:xfrm>
          <a:off x="3629520" y="6438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3</xdr:row>
      <xdr:rowOff>0</xdr:rowOff>
    </xdr:from>
    <xdr:to>
      <xdr:col>4</xdr:col>
      <xdr:colOff>88560</xdr:colOff>
      <xdr:row>34</xdr:row>
      <xdr:rowOff>18720</xdr:rowOff>
    </xdr:to>
    <xdr:sp>
      <xdr:nvSpPr>
        <xdr:cNvPr id="1088" name="Text 1733"/>
        <xdr:cNvSpPr/>
      </xdr:nvSpPr>
      <xdr:spPr>
        <a:xfrm>
          <a:off x="3629520" y="6638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3</xdr:row>
      <xdr:rowOff>0</xdr:rowOff>
    </xdr:from>
    <xdr:to>
      <xdr:col>4</xdr:col>
      <xdr:colOff>88560</xdr:colOff>
      <xdr:row>34</xdr:row>
      <xdr:rowOff>18720</xdr:rowOff>
    </xdr:to>
    <xdr:sp>
      <xdr:nvSpPr>
        <xdr:cNvPr id="1089" name="Text 1734"/>
        <xdr:cNvSpPr/>
      </xdr:nvSpPr>
      <xdr:spPr>
        <a:xfrm>
          <a:off x="3629520" y="6638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4</xdr:row>
      <xdr:rowOff>0</xdr:rowOff>
    </xdr:from>
    <xdr:to>
      <xdr:col>4</xdr:col>
      <xdr:colOff>88560</xdr:colOff>
      <xdr:row>35</xdr:row>
      <xdr:rowOff>18720</xdr:rowOff>
    </xdr:to>
    <xdr:sp>
      <xdr:nvSpPr>
        <xdr:cNvPr id="1090" name="Text 1735"/>
        <xdr:cNvSpPr/>
      </xdr:nvSpPr>
      <xdr:spPr>
        <a:xfrm>
          <a:off x="3629520" y="6838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4</xdr:row>
      <xdr:rowOff>0</xdr:rowOff>
    </xdr:from>
    <xdr:to>
      <xdr:col>4</xdr:col>
      <xdr:colOff>88560</xdr:colOff>
      <xdr:row>35</xdr:row>
      <xdr:rowOff>18720</xdr:rowOff>
    </xdr:to>
    <xdr:sp>
      <xdr:nvSpPr>
        <xdr:cNvPr id="1091" name="Text 1736"/>
        <xdr:cNvSpPr/>
      </xdr:nvSpPr>
      <xdr:spPr>
        <a:xfrm>
          <a:off x="3629520" y="6838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5</xdr:row>
      <xdr:rowOff>0</xdr:rowOff>
    </xdr:from>
    <xdr:to>
      <xdr:col>4</xdr:col>
      <xdr:colOff>88560</xdr:colOff>
      <xdr:row>36</xdr:row>
      <xdr:rowOff>18720</xdr:rowOff>
    </xdr:to>
    <xdr:sp>
      <xdr:nvSpPr>
        <xdr:cNvPr id="1092" name="Text 1737"/>
        <xdr:cNvSpPr/>
      </xdr:nvSpPr>
      <xdr:spPr>
        <a:xfrm>
          <a:off x="3629520" y="7039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5</xdr:row>
      <xdr:rowOff>0</xdr:rowOff>
    </xdr:from>
    <xdr:to>
      <xdr:col>4</xdr:col>
      <xdr:colOff>88560</xdr:colOff>
      <xdr:row>36</xdr:row>
      <xdr:rowOff>18720</xdr:rowOff>
    </xdr:to>
    <xdr:sp>
      <xdr:nvSpPr>
        <xdr:cNvPr id="1093" name="Text 1738"/>
        <xdr:cNvSpPr/>
      </xdr:nvSpPr>
      <xdr:spPr>
        <a:xfrm>
          <a:off x="3629520" y="7039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6</xdr:row>
      <xdr:rowOff>0</xdr:rowOff>
    </xdr:from>
    <xdr:to>
      <xdr:col>4</xdr:col>
      <xdr:colOff>88560</xdr:colOff>
      <xdr:row>37</xdr:row>
      <xdr:rowOff>18720</xdr:rowOff>
    </xdr:to>
    <xdr:sp>
      <xdr:nvSpPr>
        <xdr:cNvPr id="1094" name="Text 1739"/>
        <xdr:cNvSpPr/>
      </xdr:nvSpPr>
      <xdr:spPr>
        <a:xfrm>
          <a:off x="3629520" y="7238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6</xdr:row>
      <xdr:rowOff>0</xdr:rowOff>
    </xdr:from>
    <xdr:to>
      <xdr:col>4</xdr:col>
      <xdr:colOff>88560</xdr:colOff>
      <xdr:row>37</xdr:row>
      <xdr:rowOff>18720</xdr:rowOff>
    </xdr:to>
    <xdr:sp>
      <xdr:nvSpPr>
        <xdr:cNvPr id="1095" name="Text 1740"/>
        <xdr:cNvSpPr/>
      </xdr:nvSpPr>
      <xdr:spPr>
        <a:xfrm>
          <a:off x="3629520" y="7238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88560</xdr:colOff>
      <xdr:row>38</xdr:row>
      <xdr:rowOff>18720</xdr:rowOff>
    </xdr:to>
    <xdr:sp>
      <xdr:nvSpPr>
        <xdr:cNvPr id="1096" name="Text 1741"/>
        <xdr:cNvSpPr/>
      </xdr:nvSpPr>
      <xdr:spPr>
        <a:xfrm>
          <a:off x="3629520" y="7439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88560</xdr:colOff>
      <xdr:row>38</xdr:row>
      <xdr:rowOff>18720</xdr:rowOff>
    </xdr:to>
    <xdr:sp>
      <xdr:nvSpPr>
        <xdr:cNvPr id="1097" name="Text 1742"/>
        <xdr:cNvSpPr/>
      </xdr:nvSpPr>
      <xdr:spPr>
        <a:xfrm>
          <a:off x="3629520" y="7439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8</xdr:row>
      <xdr:rowOff>0</xdr:rowOff>
    </xdr:from>
    <xdr:to>
      <xdr:col>4</xdr:col>
      <xdr:colOff>88560</xdr:colOff>
      <xdr:row>39</xdr:row>
      <xdr:rowOff>18720</xdr:rowOff>
    </xdr:to>
    <xdr:sp>
      <xdr:nvSpPr>
        <xdr:cNvPr id="1098" name="Text 1743"/>
        <xdr:cNvSpPr/>
      </xdr:nvSpPr>
      <xdr:spPr>
        <a:xfrm>
          <a:off x="3629520" y="7639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8</xdr:row>
      <xdr:rowOff>0</xdr:rowOff>
    </xdr:from>
    <xdr:to>
      <xdr:col>4</xdr:col>
      <xdr:colOff>88560</xdr:colOff>
      <xdr:row>39</xdr:row>
      <xdr:rowOff>18720</xdr:rowOff>
    </xdr:to>
    <xdr:sp>
      <xdr:nvSpPr>
        <xdr:cNvPr id="1099" name="Text 1744"/>
        <xdr:cNvSpPr/>
      </xdr:nvSpPr>
      <xdr:spPr>
        <a:xfrm>
          <a:off x="3629520" y="7639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9</xdr:row>
      <xdr:rowOff>0</xdr:rowOff>
    </xdr:from>
    <xdr:to>
      <xdr:col>4</xdr:col>
      <xdr:colOff>88560</xdr:colOff>
      <xdr:row>40</xdr:row>
      <xdr:rowOff>18720</xdr:rowOff>
    </xdr:to>
    <xdr:sp>
      <xdr:nvSpPr>
        <xdr:cNvPr id="1100" name="Text 1745"/>
        <xdr:cNvSpPr/>
      </xdr:nvSpPr>
      <xdr:spPr>
        <a:xfrm>
          <a:off x="3629520" y="7839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39</xdr:row>
      <xdr:rowOff>0</xdr:rowOff>
    </xdr:from>
    <xdr:to>
      <xdr:col>4</xdr:col>
      <xdr:colOff>88560</xdr:colOff>
      <xdr:row>40</xdr:row>
      <xdr:rowOff>18720</xdr:rowOff>
    </xdr:to>
    <xdr:sp>
      <xdr:nvSpPr>
        <xdr:cNvPr id="1101" name="Text 1746"/>
        <xdr:cNvSpPr/>
      </xdr:nvSpPr>
      <xdr:spPr>
        <a:xfrm>
          <a:off x="3629520" y="7839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0</xdr:row>
      <xdr:rowOff>0</xdr:rowOff>
    </xdr:from>
    <xdr:to>
      <xdr:col>4</xdr:col>
      <xdr:colOff>88560</xdr:colOff>
      <xdr:row>41</xdr:row>
      <xdr:rowOff>19080</xdr:rowOff>
    </xdr:to>
    <xdr:sp>
      <xdr:nvSpPr>
        <xdr:cNvPr id="1102" name="Text 1747"/>
        <xdr:cNvSpPr/>
      </xdr:nvSpPr>
      <xdr:spPr>
        <a:xfrm>
          <a:off x="3629520" y="8039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0</xdr:row>
      <xdr:rowOff>0</xdr:rowOff>
    </xdr:from>
    <xdr:to>
      <xdr:col>4</xdr:col>
      <xdr:colOff>88560</xdr:colOff>
      <xdr:row>41</xdr:row>
      <xdr:rowOff>19080</xdr:rowOff>
    </xdr:to>
    <xdr:sp>
      <xdr:nvSpPr>
        <xdr:cNvPr id="1103" name="Text 1748"/>
        <xdr:cNvSpPr/>
      </xdr:nvSpPr>
      <xdr:spPr>
        <a:xfrm>
          <a:off x="3629520" y="8039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1</xdr:row>
      <xdr:rowOff>0</xdr:rowOff>
    </xdr:from>
    <xdr:to>
      <xdr:col>4</xdr:col>
      <xdr:colOff>88560</xdr:colOff>
      <xdr:row>42</xdr:row>
      <xdr:rowOff>18720</xdr:rowOff>
    </xdr:to>
    <xdr:sp>
      <xdr:nvSpPr>
        <xdr:cNvPr id="1104" name="Text 1749"/>
        <xdr:cNvSpPr/>
      </xdr:nvSpPr>
      <xdr:spPr>
        <a:xfrm>
          <a:off x="3629520" y="8238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1</xdr:row>
      <xdr:rowOff>0</xdr:rowOff>
    </xdr:from>
    <xdr:to>
      <xdr:col>4</xdr:col>
      <xdr:colOff>88560</xdr:colOff>
      <xdr:row>42</xdr:row>
      <xdr:rowOff>18720</xdr:rowOff>
    </xdr:to>
    <xdr:sp>
      <xdr:nvSpPr>
        <xdr:cNvPr id="1105" name="Text 1750"/>
        <xdr:cNvSpPr/>
      </xdr:nvSpPr>
      <xdr:spPr>
        <a:xfrm>
          <a:off x="3629520" y="8238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0</xdr:rowOff>
    </xdr:from>
    <xdr:to>
      <xdr:col>4</xdr:col>
      <xdr:colOff>88560</xdr:colOff>
      <xdr:row>43</xdr:row>
      <xdr:rowOff>18720</xdr:rowOff>
    </xdr:to>
    <xdr:sp>
      <xdr:nvSpPr>
        <xdr:cNvPr id="1106" name="Text 1751"/>
        <xdr:cNvSpPr/>
      </xdr:nvSpPr>
      <xdr:spPr>
        <a:xfrm>
          <a:off x="3629520" y="8439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2</xdr:row>
      <xdr:rowOff>0</xdr:rowOff>
    </xdr:from>
    <xdr:to>
      <xdr:col>4</xdr:col>
      <xdr:colOff>88560</xdr:colOff>
      <xdr:row>43</xdr:row>
      <xdr:rowOff>18720</xdr:rowOff>
    </xdr:to>
    <xdr:sp>
      <xdr:nvSpPr>
        <xdr:cNvPr id="1107" name="Text 1752"/>
        <xdr:cNvSpPr/>
      </xdr:nvSpPr>
      <xdr:spPr>
        <a:xfrm>
          <a:off x="3629520" y="8439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3</xdr:row>
      <xdr:rowOff>0</xdr:rowOff>
    </xdr:from>
    <xdr:to>
      <xdr:col>4</xdr:col>
      <xdr:colOff>88560</xdr:colOff>
      <xdr:row>44</xdr:row>
      <xdr:rowOff>18720</xdr:rowOff>
    </xdr:to>
    <xdr:sp>
      <xdr:nvSpPr>
        <xdr:cNvPr id="1108" name="Text 1753"/>
        <xdr:cNvSpPr/>
      </xdr:nvSpPr>
      <xdr:spPr>
        <a:xfrm>
          <a:off x="3629520" y="8639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3</xdr:row>
      <xdr:rowOff>0</xdr:rowOff>
    </xdr:from>
    <xdr:to>
      <xdr:col>4</xdr:col>
      <xdr:colOff>88560</xdr:colOff>
      <xdr:row>44</xdr:row>
      <xdr:rowOff>18720</xdr:rowOff>
    </xdr:to>
    <xdr:sp>
      <xdr:nvSpPr>
        <xdr:cNvPr id="1109" name="Text 1754"/>
        <xdr:cNvSpPr/>
      </xdr:nvSpPr>
      <xdr:spPr>
        <a:xfrm>
          <a:off x="3629520" y="8639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4</xdr:row>
      <xdr:rowOff>0</xdr:rowOff>
    </xdr:from>
    <xdr:to>
      <xdr:col>4</xdr:col>
      <xdr:colOff>88560</xdr:colOff>
      <xdr:row>45</xdr:row>
      <xdr:rowOff>18720</xdr:rowOff>
    </xdr:to>
    <xdr:sp>
      <xdr:nvSpPr>
        <xdr:cNvPr id="1110" name="Text 1755"/>
        <xdr:cNvSpPr/>
      </xdr:nvSpPr>
      <xdr:spPr>
        <a:xfrm>
          <a:off x="3629520" y="8839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4</xdr:row>
      <xdr:rowOff>0</xdr:rowOff>
    </xdr:from>
    <xdr:to>
      <xdr:col>4</xdr:col>
      <xdr:colOff>88560</xdr:colOff>
      <xdr:row>45</xdr:row>
      <xdr:rowOff>18720</xdr:rowOff>
    </xdr:to>
    <xdr:sp>
      <xdr:nvSpPr>
        <xdr:cNvPr id="1111" name="Text 1756"/>
        <xdr:cNvSpPr/>
      </xdr:nvSpPr>
      <xdr:spPr>
        <a:xfrm>
          <a:off x="3629520" y="8839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5</xdr:row>
      <xdr:rowOff>0</xdr:rowOff>
    </xdr:from>
    <xdr:to>
      <xdr:col>4</xdr:col>
      <xdr:colOff>88560</xdr:colOff>
      <xdr:row>46</xdr:row>
      <xdr:rowOff>18720</xdr:rowOff>
    </xdr:to>
    <xdr:sp>
      <xdr:nvSpPr>
        <xdr:cNvPr id="1112" name="Text 1757"/>
        <xdr:cNvSpPr/>
      </xdr:nvSpPr>
      <xdr:spPr>
        <a:xfrm>
          <a:off x="3629520" y="9039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5</xdr:row>
      <xdr:rowOff>0</xdr:rowOff>
    </xdr:from>
    <xdr:to>
      <xdr:col>4</xdr:col>
      <xdr:colOff>88560</xdr:colOff>
      <xdr:row>46</xdr:row>
      <xdr:rowOff>18720</xdr:rowOff>
    </xdr:to>
    <xdr:sp>
      <xdr:nvSpPr>
        <xdr:cNvPr id="1113" name="Text 1758"/>
        <xdr:cNvSpPr/>
      </xdr:nvSpPr>
      <xdr:spPr>
        <a:xfrm>
          <a:off x="3629520" y="9039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6</xdr:row>
      <xdr:rowOff>0</xdr:rowOff>
    </xdr:from>
    <xdr:to>
      <xdr:col>4</xdr:col>
      <xdr:colOff>88560</xdr:colOff>
      <xdr:row>47</xdr:row>
      <xdr:rowOff>18720</xdr:rowOff>
    </xdr:to>
    <xdr:sp>
      <xdr:nvSpPr>
        <xdr:cNvPr id="1114" name="Text 1759"/>
        <xdr:cNvSpPr/>
      </xdr:nvSpPr>
      <xdr:spPr>
        <a:xfrm>
          <a:off x="3629520" y="9239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6</xdr:row>
      <xdr:rowOff>0</xdr:rowOff>
    </xdr:from>
    <xdr:to>
      <xdr:col>4</xdr:col>
      <xdr:colOff>88560</xdr:colOff>
      <xdr:row>47</xdr:row>
      <xdr:rowOff>18720</xdr:rowOff>
    </xdr:to>
    <xdr:sp>
      <xdr:nvSpPr>
        <xdr:cNvPr id="1115" name="Text 1760"/>
        <xdr:cNvSpPr/>
      </xdr:nvSpPr>
      <xdr:spPr>
        <a:xfrm>
          <a:off x="3629520" y="9239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16" name="Text 1761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17" name="Text 1762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18" name="Text 1763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19" name="Text 1764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0" name="Text 1765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1" name="Text 1766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2" name="Text 1767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3" name="Text 1768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4" name="Text 1769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5" name="Text 1770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6" name="Text 1771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7" name="Text 1772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8" name="Text 1773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29" name="Text 1774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0" name="Text 1775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1" name="Text 1776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2" name="Text 1777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3" name="Text 1778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4" name="Text 1779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5" name="Text 1780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6" name="Text 1781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7" name="Text 1782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8" name="Text 1783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39" name="Text 1784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0" name="Text 1785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1" name="Text 1786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2" name="Text 1787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3" name="Text 1788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4" name="Text 1789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5" name="Text 1790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6" name="Text 1791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7" name="Text 1792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8" name="Text 1793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49" name="Text 1794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50" name="Text 1795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51" name="Text 1796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52" name="Text 1797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53" name="Text 1798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88560</xdr:colOff>
      <xdr:row>49</xdr:row>
      <xdr:rowOff>19080</xdr:rowOff>
    </xdr:to>
    <xdr:sp>
      <xdr:nvSpPr>
        <xdr:cNvPr id="1154" name="Text 1799"/>
        <xdr:cNvSpPr/>
      </xdr:nvSpPr>
      <xdr:spPr>
        <a:xfrm>
          <a:off x="3629520" y="9639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8</xdr:row>
      <xdr:rowOff>0</xdr:rowOff>
    </xdr:from>
    <xdr:to>
      <xdr:col>4</xdr:col>
      <xdr:colOff>88560</xdr:colOff>
      <xdr:row>49</xdr:row>
      <xdr:rowOff>19080</xdr:rowOff>
    </xdr:to>
    <xdr:sp>
      <xdr:nvSpPr>
        <xdr:cNvPr id="1155" name="Text 1800"/>
        <xdr:cNvSpPr/>
      </xdr:nvSpPr>
      <xdr:spPr>
        <a:xfrm>
          <a:off x="3629520" y="9639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9</xdr:row>
      <xdr:rowOff>0</xdr:rowOff>
    </xdr:from>
    <xdr:to>
      <xdr:col>4</xdr:col>
      <xdr:colOff>88560</xdr:colOff>
      <xdr:row>50</xdr:row>
      <xdr:rowOff>18720</xdr:rowOff>
    </xdr:to>
    <xdr:sp>
      <xdr:nvSpPr>
        <xdr:cNvPr id="1156" name="Text 1801"/>
        <xdr:cNvSpPr/>
      </xdr:nvSpPr>
      <xdr:spPr>
        <a:xfrm>
          <a:off x="3629520" y="9839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49</xdr:row>
      <xdr:rowOff>0</xdr:rowOff>
    </xdr:from>
    <xdr:to>
      <xdr:col>4</xdr:col>
      <xdr:colOff>88560</xdr:colOff>
      <xdr:row>50</xdr:row>
      <xdr:rowOff>18720</xdr:rowOff>
    </xdr:to>
    <xdr:sp>
      <xdr:nvSpPr>
        <xdr:cNvPr id="1157" name="Text 1802"/>
        <xdr:cNvSpPr/>
      </xdr:nvSpPr>
      <xdr:spPr>
        <a:xfrm>
          <a:off x="3629520" y="9839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0</xdr:row>
      <xdr:rowOff>0</xdr:rowOff>
    </xdr:from>
    <xdr:to>
      <xdr:col>4</xdr:col>
      <xdr:colOff>88560</xdr:colOff>
      <xdr:row>51</xdr:row>
      <xdr:rowOff>18720</xdr:rowOff>
    </xdr:to>
    <xdr:sp>
      <xdr:nvSpPr>
        <xdr:cNvPr id="1158" name="Text 1803"/>
        <xdr:cNvSpPr/>
      </xdr:nvSpPr>
      <xdr:spPr>
        <a:xfrm>
          <a:off x="3629520" y="10039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0</xdr:row>
      <xdr:rowOff>0</xdr:rowOff>
    </xdr:from>
    <xdr:to>
      <xdr:col>4</xdr:col>
      <xdr:colOff>88560</xdr:colOff>
      <xdr:row>51</xdr:row>
      <xdr:rowOff>18720</xdr:rowOff>
    </xdr:to>
    <xdr:sp>
      <xdr:nvSpPr>
        <xdr:cNvPr id="1159" name="Text 1804"/>
        <xdr:cNvSpPr/>
      </xdr:nvSpPr>
      <xdr:spPr>
        <a:xfrm>
          <a:off x="3629520" y="10039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60" name="Text 1805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61" name="Text 1806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2</xdr:row>
      <xdr:rowOff>0</xdr:rowOff>
    </xdr:from>
    <xdr:to>
      <xdr:col>4</xdr:col>
      <xdr:colOff>88560</xdr:colOff>
      <xdr:row>53</xdr:row>
      <xdr:rowOff>18720</xdr:rowOff>
    </xdr:to>
    <xdr:sp>
      <xdr:nvSpPr>
        <xdr:cNvPr id="1162" name="Text 1807"/>
        <xdr:cNvSpPr/>
      </xdr:nvSpPr>
      <xdr:spPr>
        <a:xfrm>
          <a:off x="3629520" y="10439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2</xdr:row>
      <xdr:rowOff>0</xdr:rowOff>
    </xdr:from>
    <xdr:to>
      <xdr:col>4</xdr:col>
      <xdr:colOff>88560</xdr:colOff>
      <xdr:row>53</xdr:row>
      <xdr:rowOff>18720</xdr:rowOff>
    </xdr:to>
    <xdr:sp>
      <xdr:nvSpPr>
        <xdr:cNvPr id="1163" name="Text 1808"/>
        <xdr:cNvSpPr/>
      </xdr:nvSpPr>
      <xdr:spPr>
        <a:xfrm>
          <a:off x="3629520" y="10439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3</xdr:row>
      <xdr:rowOff>0</xdr:rowOff>
    </xdr:from>
    <xdr:to>
      <xdr:col>4</xdr:col>
      <xdr:colOff>88560</xdr:colOff>
      <xdr:row>54</xdr:row>
      <xdr:rowOff>18720</xdr:rowOff>
    </xdr:to>
    <xdr:sp>
      <xdr:nvSpPr>
        <xdr:cNvPr id="1164" name="Text 1809"/>
        <xdr:cNvSpPr/>
      </xdr:nvSpPr>
      <xdr:spPr>
        <a:xfrm>
          <a:off x="3629520" y="10639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3</xdr:row>
      <xdr:rowOff>0</xdr:rowOff>
    </xdr:from>
    <xdr:to>
      <xdr:col>4</xdr:col>
      <xdr:colOff>88560</xdr:colOff>
      <xdr:row>54</xdr:row>
      <xdr:rowOff>18720</xdr:rowOff>
    </xdr:to>
    <xdr:sp>
      <xdr:nvSpPr>
        <xdr:cNvPr id="1165" name="Text 1810"/>
        <xdr:cNvSpPr/>
      </xdr:nvSpPr>
      <xdr:spPr>
        <a:xfrm>
          <a:off x="3629520" y="10639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66" name="Text 1811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67" name="Text 1812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68" name="Text 1813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69" name="Text 1814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6</xdr:row>
      <xdr:rowOff>0</xdr:rowOff>
    </xdr:from>
    <xdr:to>
      <xdr:col>4</xdr:col>
      <xdr:colOff>88560</xdr:colOff>
      <xdr:row>57</xdr:row>
      <xdr:rowOff>19080</xdr:rowOff>
    </xdr:to>
    <xdr:sp>
      <xdr:nvSpPr>
        <xdr:cNvPr id="1170" name="Text 1815"/>
        <xdr:cNvSpPr/>
      </xdr:nvSpPr>
      <xdr:spPr>
        <a:xfrm>
          <a:off x="3629520" y="11239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6</xdr:row>
      <xdr:rowOff>0</xdr:rowOff>
    </xdr:from>
    <xdr:to>
      <xdr:col>4</xdr:col>
      <xdr:colOff>88560</xdr:colOff>
      <xdr:row>57</xdr:row>
      <xdr:rowOff>19080</xdr:rowOff>
    </xdr:to>
    <xdr:sp>
      <xdr:nvSpPr>
        <xdr:cNvPr id="1171" name="Text 1816"/>
        <xdr:cNvSpPr/>
      </xdr:nvSpPr>
      <xdr:spPr>
        <a:xfrm>
          <a:off x="3629520" y="11239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7</xdr:row>
      <xdr:rowOff>0</xdr:rowOff>
    </xdr:from>
    <xdr:to>
      <xdr:col>4</xdr:col>
      <xdr:colOff>88560</xdr:colOff>
      <xdr:row>58</xdr:row>
      <xdr:rowOff>18720</xdr:rowOff>
    </xdr:to>
    <xdr:sp>
      <xdr:nvSpPr>
        <xdr:cNvPr id="1172" name="Text 1817"/>
        <xdr:cNvSpPr/>
      </xdr:nvSpPr>
      <xdr:spPr>
        <a:xfrm>
          <a:off x="3629520" y="11439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57</xdr:row>
      <xdr:rowOff>0</xdr:rowOff>
    </xdr:from>
    <xdr:to>
      <xdr:col>4</xdr:col>
      <xdr:colOff>88560</xdr:colOff>
      <xdr:row>58</xdr:row>
      <xdr:rowOff>18720</xdr:rowOff>
    </xdr:to>
    <xdr:sp>
      <xdr:nvSpPr>
        <xdr:cNvPr id="1173" name="Text 1818"/>
        <xdr:cNvSpPr/>
      </xdr:nvSpPr>
      <xdr:spPr>
        <a:xfrm>
          <a:off x="3629520" y="11439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74" name="Text 1819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75" name="Text 1820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76" name="Text 1821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177" name="Text 1822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0</xdr:rowOff>
    </xdr:from>
    <xdr:to>
      <xdr:col>4</xdr:col>
      <xdr:colOff>88560</xdr:colOff>
      <xdr:row>61</xdr:row>
      <xdr:rowOff>18720</xdr:rowOff>
    </xdr:to>
    <xdr:sp>
      <xdr:nvSpPr>
        <xdr:cNvPr id="1178" name="Text 1823"/>
        <xdr:cNvSpPr/>
      </xdr:nvSpPr>
      <xdr:spPr>
        <a:xfrm>
          <a:off x="3629520" y="12039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0</xdr:rowOff>
    </xdr:from>
    <xdr:to>
      <xdr:col>4</xdr:col>
      <xdr:colOff>88560</xdr:colOff>
      <xdr:row>61</xdr:row>
      <xdr:rowOff>18720</xdr:rowOff>
    </xdr:to>
    <xdr:sp>
      <xdr:nvSpPr>
        <xdr:cNvPr id="1179" name="Text 1824"/>
        <xdr:cNvSpPr/>
      </xdr:nvSpPr>
      <xdr:spPr>
        <a:xfrm>
          <a:off x="3629520" y="12039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0</xdr:rowOff>
    </xdr:from>
    <xdr:to>
      <xdr:col>4</xdr:col>
      <xdr:colOff>88560</xdr:colOff>
      <xdr:row>61</xdr:row>
      <xdr:rowOff>18720</xdr:rowOff>
    </xdr:to>
    <xdr:sp>
      <xdr:nvSpPr>
        <xdr:cNvPr id="1180" name="Text 1825"/>
        <xdr:cNvSpPr/>
      </xdr:nvSpPr>
      <xdr:spPr>
        <a:xfrm>
          <a:off x="3629520" y="12039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0</xdr:row>
      <xdr:rowOff>0</xdr:rowOff>
    </xdr:from>
    <xdr:to>
      <xdr:col>4</xdr:col>
      <xdr:colOff>88560</xdr:colOff>
      <xdr:row>61</xdr:row>
      <xdr:rowOff>18720</xdr:rowOff>
    </xdr:to>
    <xdr:sp>
      <xdr:nvSpPr>
        <xdr:cNvPr id="1181" name="Text 1826"/>
        <xdr:cNvSpPr/>
      </xdr:nvSpPr>
      <xdr:spPr>
        <a:xfrm>
          <a:off x="3629520" y="12039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1</xdr:row>
      <xdr:rowOff>0</xdr:rowOff>
    </xdr:from>
    <xdr:to>
      <xdr:col>4</xdr:col>
      <xdr:colOff>88560</xdr:colOff>
      <xdr:row>62</xdr:row>
      <xdr:rowOff>18720</xdr:rowOff>
    </xdr:to>
    <xdr:sp>
      <xdr:nvSpPr>
        <xdr:cNvPr id="1182" name="Text 1827"/>
        <xdr:cNvSpPr/>
      </xdr:nvSpPr>
      <xdr:spPr>
        <a:xfrm>
          <a:off x="3629520" y="12239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1</xdr:row>
      <xdr:rowOff>0</xdr:rowOff>
    </xdr:from>
    <xdr:to>
      <xdr:col>4</xdr:col>
      <xdr:colOff>88560</xdr:colOff>
      <xdr:row>62</xdr:row>
      <xdr:rowOff>18720</xdr:rowOff>
    </xdr:to>
    <xdr:sp>
      <xdr:nvSpPr>
        <xdr:cNvPr id="1183" name="Text 1828"/>
        <xdr:cNvSpPr/>
      </xdr:nvSpPr>
      <xdr:spPr>
        <a:xfrm>
          <a:off x="3629520" y="12239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2</xdr:row>
      <xdr:rowOff>0</xdr:rowOff>
    </xdr:from>
    <xdr:to>
      <xdr:col>4</xdr:col>
      <xdr:colOff>88560</xdr:colOff>
      <xdr:row>63</xdr:row>
      <xdr:rowOff>18720</xdr:rowOff>
    </xdr:to>
    <xdr:sp>
      <xdr:nvSpPr>
        <xdr:cNvPr id="1184" name="Text 1829"/>
        <xdr:cNvSpPr/>
      </xdr:nvSpPr>
      <xdr:spPr>
        <a:xfrm>
          <a:off x="3629520" y="12439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2</xdr:row>
      <xdr:rowOff>0</xdr:rowOff>
    </xdr:from>
    <xdr:to>
      <xdr:col>4</xdr:col>
      <xdr:colOff>88560</xdr:colOff>
      <xdr:row>63</xdr:row>
      <xdr:rowOff>18720</xdr:rowOff>
    </xdr:to>
    <xdr:sp>
      <xdr:nvSpPr>
        <xdr:cNvPr id="1185" name="Text 1830"/>
        <xdr:cNvSpPr/>
      </xdr:nvSpPr>
      <xdr:spPr>
        <a:xfrm>
          <a:off x="3629520" y="12439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3</xdr:row>
      <xdr:rowOff>0</xdr:rowOff>
    </xdr:from>
    <xdr:to>
      <xdr:col>4</xdr:col>
      <xdr:colOff>88560</xdr:colOff>
      <xdr:row>64</xdr:row>
      <xdr:rowOff>18720</xdr:rowOff>
    </xdr:to>
    <xdr:sp>
      <xdr:nvSpPr>
        <xdr:cNvPr id="1186" name="Text 1831"/>
        <xdr:cNvSpPr/>
      </xdr:nvSpPr>
      <xdr:spPr>
        <a:xfrm>
          <a:off x="3629520" y="12639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3</xdr:row>
      <xdr:rowOff>0</xdr:rowOff>
    </xdr:from>
    <xdr:to>
      <xdr:col>4</xdr:col>
      <xdr:colOff>88560</xdr:colOff>
      <xdr:row>64</xdr:row>
      <xdr:rowOff>18720</xdr:rowOff>
    </xdr:to>
    <xdr:sp>
      <xdr:nvSpPr>
        <xdr:cNvPr id="1187" name="Text 1832"/>
        <xdr:cNvSpPr/>
      </xdr:nvSpPr>
      <xdr:spPr>
        <a:xfrm>
          <a:off x="3629520" y="12639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88" name="Text 1833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89" name="Text 1834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0" name="Text 1835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1" name="Text 1836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2" name="Text 1837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3" name="Text 1838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4" name="Text 1839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5" name="Text 1840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6" name="Text 1841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7" name="Text 1842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8" name="Text 1843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199" name="Text 1844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0" name="Text 1845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1" name="Text 1846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2" name="Text 1847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3" name="Text 1848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4" name="Text 1849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5" name="Text 1850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6" name="Text 1851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7" name="Text 1852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8" name="Text 1853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09" name="Text 1854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0" name="Text 1855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1" name="Text 1856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2" name="Text 1857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3" name="Text 1858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4" name="Text 1859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5" name="Text 1860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6" name="Text 1861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7" name="Text 1862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8" name="Text 1863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4</xdr:row>
      <xdr:rowOff>0</xdr:rowOff>
    </xdr:from>
    <xdr:to>
      <xdr:col>4</xdr:col>
      <xdr:colOff>88560</xdr:colOff>
      <xdr:row>65</xdr:row>
      <xdr:rowOff>19080</xdr:rowOff>
    </xdr:to>
    <xdr:sp>
      <xdr:nvSpPr>
        <xdr:cNvPr id="1219" name="Text 1864"/>
        <xdr:cNvSpPr/>
      </xdr:nvSpPr>
      <xdr:spPr>
        <a:xfrm>
          <a:off x="3629520" y="128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5</xdr:row>
      <xdr:rowOff>0</xdr:rowOff>
    </xdr:from>
    <xdr:to>
      <xdr:col>4</xdr:col>
      <xdr:colOff>88560</xdr:colOff>
      <xdr:row>66</xdr:row>
      <xdr:rowOff>18720</xdr:rowOff>
    </xdr:to>
    <xdr:sp>
      <xdr:nvSpPr>
        <xdr:cNvPr id="1220" name="Text 1865"/>
        <xdr:cNvSpPr/>
      </xdr:nvSpPr>
      <xdr:spPr>
        <a:xfrm>
          <a:off x="3629520" y="13039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5</xdr:row>
      <xdr:rowOff>0</xdr:rowOff>
    </xdr:from>
    <xdr:to>
      <xdr:col>4</xdr:col>
      <xdr:colOff>88560</xdr:colOff>
      <xdr:row>66</xdr:row>
      <xdr:rowOff>18720</xdr:rowOff>
    </xdr:to>
    <xdr:sp>
      <xdr:nvSpPr>
        <xdr:cNvPr id="1221" name="Text 1866"/>
        <xdr:cNvSpPr/>
      </xdr:nvSpPr>
      <xdr:spPr>
        <a:xfrm>
          <a:off x="3629520" y="13039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6</xdr:row>
      <xdr:rowOff>0</xdr:rowOff>
    </xdr:from>
    <xdr:to>
      <xdr:col>4</xdr:col>
      <xdr:colOff>88560</xdr:colOff>
      <xdr:row>67</xdr:row>
      <xdr:rowOff>18720</xdr:rowOff>
    </xdr:to>
    <xdr:sp>
      <xdr:nvSpPr>
        <xdr:cNvPr id="1222" name="Text 1867"/>
        <xdr:cNvSpPr/>
      </xdr:nvSpPr>
      <xdr:spPr>
        <a:xfrm>
          <a:off x="3629520" y="13239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6</xdr:row>
      <xdr:rowOff>0</xdr:rowOff>
    </xdr:from>
    <xdr:to>
      <xdr:col>4</xdr:col>
      <xdr:colOff>88560</xdr:colOff>
      <xdr:row>67</xdr:row>
      <xdr:rowOff>18720</xdr:rowOff>
    </xdr:to>
    <xdr:sp>
      <xdr:nvSpPr>
        <xdr:cNvPr id="1223" name="Text 1868"/>
        <xdr:cNvSpPr/>
      </xdr:nvSpPr>
      <xdr:spPr>
        <a:xfrm>
          <a:off x="3629520" y="13239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7</xdr:row>
      <xdr:rowOff>0</xdr:rowOff>
    </xdr:from>
    <xdr:to>
      <xdr:col>4</xdr:col>
      <xdr:colOff>88560</xdr:colOff>
      <xdr:row>68</xdr:row>
      <xdr:rowOff>18720</xdr:rowOff>
    </xdr:to>
    <xdr:sp>
      <xdr:nvSpPr>
        <xdr:cNvPr id="1224" name="Text 1869"/>
        <xdr:cNvSpPr/>
      </xdr:nvSpPr>
      <xdr:spPr>
        <a:xfrm>
          <a:off x="3629520" y="13439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7</xdr:row>
      <xdr:rowOff>0</xdr:rowOff>
    </xdr:from>
    <xdr:to>
      <xdr:col>4</xdr:col>
      <xdr:colOff>88560</xdr:colOff>
      <xdr:row>68</xdr:row>
      <xdr:rowOff>18720</xdr:rowOff>
    </xdr:to>
    <xdr:sp>
      <xdr:nvSpPr>
        <xdr:cNvPr id="1225" name="Text 1870"/>
        <xdr:cNvSpPr/>
      </xdr:nvSpPr>
      <xdr:spPr>
        <a:xfrm>
          <a:off x="3629520" y="13439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8</xdr:row>
      <xdr:rowOff>0</xdr:rowOff>
    </xdr:from>
    <xdr:to>
      <xdr:col>4</xdr:col>
      <xdr:colOff>88560</xdr:colOff>
      <xdr:row>69</xdr:row>
      <xdr:rowOff>18720</xdr:rowOff>
    </xdr:to>
    <xdr:sp>
      <xdr:nvSpPr>
        <xdr:cNvPr id="1226" name="Text 1871"/>
        <xdr:cNvSpPr/>
      </xdr:nvSpPr>
      <xdr:spPr>
        <a:xfrm>
          <a:off x="3629520" y="13639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8</xdr:row>
      <xdr:rowOff>0</xdr:rowOff>
    </xdr:from>
    <xdr:to>
      <xdr:col>4</xdr:col>
      <xdr:colOff>88560</xdr:colOff>
      <xdr:row>69</xdr:row>
      <xdr:rowOff>18720</xdr:rowOff>
    </xdr:to>
    <xdr:sp>
      <xdr:nvSpPr>
        <xdr:cNvPr id="1227" name="Text 1872"/>
        <xdr:cNvSpPr/>
      </xdr:nvSpPr>
      <xdr:spPr>
        <a:xfrm>
          <a:off x="3629520" y="13639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9</xdr:row>
      <xdr:rowOff>0</xdr:rowOff>
    </xdr:from>
    <xdr:to>
      <xdr:col>4</xdr:col>
      <xdr:colOff>88560</xdr:colOff>
      <xdr:row>70</xdr:row>
      <xdr:rowOff>18720</xdr:rowOff>
    </xdr:to>
    <xdr:sp>
      <xdr:nvSpPr>
        <xdr:cNvPr id="1228" name="Text 1873"/>
        <xdr:cNvSpPr/>
      </xdr:nvSpPr>
      <xdr:spPr>
        <a:xfrm>
          <a:off x="3629520" y="13839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69</xdr:row>
      <xdr:rowOff>0</xdr:rowOff>
    </xdr:from>
    <xdr:to>
      <xdr:col>4</xdr:col>
      <xdr:colOff>88560</xdr:colOff>
      <xdr:row>70</xdr:row>
      <xdr:rowOff>18720</xdr:rowOff>
    </xdr:to>
    <xdr:sp>
      <xdr:nvSpPr>
        <xdr:cNvPr id="1229" name="Text 1874"/>
        <xdr:cNvSpPr/>
      </xdr:nvSpPr>
      <xdr:spPr>
        <a:xfrm>
          <a:off x="3629520" y="13839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0</xdr:row>
      <xdr:rowOff>0</xdr:rowOff>
    </xdr:from>
    <xdr:to>
      <xdr:col>4</xdr:col>
      <xdr:colOff>88560</xdr:colOff>
      <xdr:row>71</xdr:row>
      <xdr:rowOff>18720</xdr:rowOff>
    </xdr:to>
    <xdr:sp>
      <xdr:nvSpPr>
        <xdr:cNvPr id="1230" name="Text 1875"/>
        <xdr:cNvSpPr/>
      </xdr:nvSpPr>
      <xdr:spPr>
        <a:xfrm>
          <a:off x="3629520" y="14040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0</xdr:row>
      <xdr:rowOff>0</xdr:rowOff>
    </xdr:from>
    <xdr:to>
      <xdr:col>4</xdr:col>
      <xdr:colOff>88560</xdr:colOff>
      <xdr:row>71</xdr:row>
      <xdr:rowOff>18720</xdr:rowOff>
    </xdr:to>
    <xdr:sp>
      <xdr:nvSpPr>
        <xdr:cNvPr id="1231" name="Text 1876"/>
        <xdr:cNvSpPr/>
      </xdr:nvSpPr>
      <xdr:spPr>
        <a:xfrm>
          <a:off x="3629520" y="14040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1</xdr:row>
      <xdr:rowOff>0</xdr:rowOff>
    </xdr:from>
    <xdr:to>
      <xdr:col>4</xdr:col>
      <xdr:colOff>88560</xdr:colOff>
      <xdr:row>72</xdr:row>
      <xdr:rowOff>18720</xdr:rowOff>
    </xdr:to>
    <xdr:sp>
      <xdr:nvSpPr>
        <xdr:cNvPr id="1232" name="Text 1877"/>
        <xdr:cNvSpPr/>
      </xdr:nvSpPr>
      <xdr:spPr>
        <a:xfrm>
          <a:off x="3629520" y="14239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1</xdr:row>
      <xdr:rowOff>0</xdr:rowOff>
    </xdr:from>
    <xdr:to>
      <xdr:col>4</xdr:col>
      <xdr:colOff>88560</xdr:colOff>
      <xdr:row>72</xdr:row>
      <xdr:rowOff>18720</xdr:rowOff>
    </xdr:to>
    <xdr:sp>
      <xdr:nvSpPr>
        <xdr:cNvPr id="1233" name="Text 1878"/>
        <xdr:cNvSpPr/>
      </xdr:nvSpPr>
      <xdr:spPr>
        <a:xfrm>
          <a:off x="3629520" y="14239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2</xdr:row>
      <xdr:rowOff>0</xdr:rowOff>
    </xdr:from>
    <xdr:to>
      <xdr:col>4</xdr:col>
      <xdr:colOff>88560</xdr:colOff>
      <xdr:row>73</xdr:row>
      <xdr:rowOff>19080</xdr:rowOff>
    </xdr:to>
    <xdr:sp>
      <xdr:nvSpPr>
        <xdr:cNvPr id="1234" name="Text 1879"/>
        <xdr:cNvSpPr/>
      </xdr:nvSpPr>
      <xdr:spPr>
        <a:xfrm>
          <a:off x="3629520" y="14439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2</xdr:row>
      <xdr:rowOff>0</xdr:rowOff>
    </xdr:from>
    <xdr:to>
      <xdr:col>4</xdr:col>
      <xdr:colOff>88560</xdr:colOff>
      <xdr:row>73</xdr:row>
      <xdr:rowOff>19080</xdr:rowOff>
    </xdr:to>
    <xdr:sp>
      <xdr:nvSpPr>
        <xdr:cNvPr id="1235" name="Text 1880"/>
        <xdr:cNvSpPr/>
      </xdr:nvSpPr>
      <xdr:spPr>
        <a:xfrm>
          <a:off x="3629520" y="14439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0</xdr:rowOff>
    </xdr:from>
    <xdr:to>
      <xdr:col>4</xdr:col>
      <xdr:colOff>88560</xdr:colOff>
      <xdr:row>74</xdr:row>
      <xdr:rowOff>18720</xdr:rowOff>
    </xdr:to>
    <xdr:sp>
      <xdr:nvSpPr>
        <xdr:cNvPr id="1236" name="Text 1881"/>
        <xdr:cNvSpPr/>
      </xdr:nvSpPr>
      <xdr:spPr>
        <a:xfrm>
          <a:off x="3629520" y="146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3</xdr:row>
      <xdr:rowOff>0</xdr:rowOff>
    </xdr:from>
    <xdr:to>
      <xdr:col>4</xdr:col>
      <xdr:colOff>88560</xdr:colOff>
      <xdr:row>74</xdr:row>
      <xdr:rowOff>18720</xdr:rowOff>
    </xdr:to>
    <xdr:sp>
      <xdr:nvSpPr>
        <xdr:cNvPr id="1237" name="Text 1882"/>
        <xdr:cNvSpPr/>
      </xdr:nvSpPr>
      <xdr:spPr>
        <a:xfrm>
          <a:off x="3629520" y="14639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4</xdr:row>
      <xdr:rowOff>0</xdr:rowOff>
    </xdr:from>
    <xdr:to>
      <xdr:col>4</xdr:col>
      <xdr:colOff>88560</xdr:colOff>
      <xdr:row>75</xdr:row>
      <xdr:rowOff>18720</xdr:rowOff>
    </xdr:to>
    <xdr:sp>
      <xdr:nvSpPr>
        <xdr:cNvPr id="1238" name="Text 1883"/>
        <xdr:cNvSpPr/>
      </xdr:nvSpPr>
      <xdr:spPr>
        <a:xfrm>
          <a:off x="3629520" y="14839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4</xdr:row>
      <xdr:rowOff>0</xdr:rowOff>
    </xdr:from>
    <xdr:to>
      <xdr:col>4</xdr:col>
      <xdr:colOff>88560</xdr:colOff>
      <xdr:row>75</xdr:row>
      <xdr:rowOff>18720</xdr:rowOff>
    </xdr:to>
    <xdr:sp>
      <xdr:nvSpPr>
        <xdr:cNvPr id="1239" name="Text 1884"/>
        <xdr:cNvSpPr/>
      </xdr:nvSpPr>
      <xdr:spPr>
        <a:xfrm>
          <a:off x="3629520" y="14839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5</xdr:row>
      <xdr:rowOff>0</xdr:rowOff>
    </xdr:from>
    <xdr:to>
      <xdr:col>4</xdr:col>
      <xdr:colOff>88560</xdr:colOff>
      <xdr:row>76</xdr:row>
      <xdr:rowOff>18720</xdr:rowOff>
    </xdr:to>
    <xdr:sp>
      <xdr:nvSpPr>
        <xdr:cNvPr id="1240" name="Text 1885"/>
        <xdr:cNvSpPr/>
      </xdr:nvSpPr>
      <xdr:spPr>
        <a:xfrm>
          <a:off x="3629520" y="15040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5</xdr:row>
      <xdr:rowOff>0</xdr:rowOff>
    </xdr:from>
    <xdr:to>
      <xdr:col>4</xdr:col>
      <xdr:colOff>88560</xdr:colOff>
      <xdr:row>76</xdr:row>
      <xdr:rowOff>18720</xdr:rowOff>
    </xdr:to>
    <xdr:sp>
      <xdr:nvSpPr>
        <xdr:cNvPr id="1241" name="Text 1886"/>
        <xdr:cNvSpPr/>
      </xdr:nvSpPr>
      <xdr:spPr>
        <a:xfrm>
          <a:off x="3629520" y="15040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6</xdr:row>
      <xdr:rowOff>0</xdr:rowOff>
    </xdr:from>
    <xdr:to>
      <xdr:col>4</xdr:col>
      <xdr:colOff>88560</xdr:colOff>
      <xdr:row>77</xdr:row>
      <xdr:rowOff>18720</xdr:rowOff>
    </xdr:to>
    <xdr:sp>
      <xdr:nvSpPr>
        <xdr:cNvPr id="1242" name="Text 1887"/>
        <xdr:cNvSpPr/>
      </xdr:nvSpPr>
      <xdr:spPr>
        <a:xfrm>
          <a:off x="3629520" y="15239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6</xdr:row>
      <xdr:rowOff>0</xdr:rowOff>
    </xdr:from>
    <xdr:to>
      <xdr:col>4</xdr:col>
      <xdr:colOff>88560</xdr:colOff>
      <xdr:row>77</xdr:row>
      <xdr:rowOff>18720</xdr:rowOff>
    </xdr:to>
    <xdr:sp>
      <xdr:nvSpPr>
        <xdr:cNvPr id="1243" name="Text 1888"/>
        <xdr:cNvSpPr/>
      </xdr:nvSpPr>
      <xdr:spPr>
        <a:xfrm>
          <a:off x="3629520" y="15239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44" name="Text 1889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45" name="Text 1890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46" name="Text 1891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47" name="Text 1892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48" name="Text 1893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49" name="Text 1894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0" name="Text 1895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1" name="Text 1896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2" name="Text 1897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3" name="Text 1898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4" name="Text 1899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5" name="Text 1900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6" name="Text 1901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7" name="Text 1902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8" name="Text 1903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59" name="Text 1904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0" name="Text 1905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1" name="Text 1906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2" name="Text 1907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3" name="Text 1908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4" name="Text 1909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5" name="Text 1910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6" name="Text 1911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7" name="Text 1912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8" name="Text 1913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69" name="Text 1914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0" name="Text 1915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1" name="Text 1916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2" name="Text 1917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3" name="Text 1918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4" name="Text 1919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5" name="Text 1920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6" name="Text 1921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7" name="Text 1922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8" name="Text 1923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79" name="Text 1924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0" name="Text 1925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1" name="Text 1926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2" name="Text 1927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3" name="Text 1928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4" name="Text 1929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5" name="Text 1930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6" name="Text 1931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7" name="Text 1932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8" name="Text 1933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89" name="Text 1934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90" name="Text 1935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7</xdr:row>
      <xdr:rowOff>0</xdr:rowOff>
    </xdr:from>
    <xdr:to>
      <xdr:col>4</xdr:col>
      <xdr:colOff>88560</xdr:colOff>
      <xdr:row>78</xdr:row>
      <xdr:rowOff>18720</xdr:rowOff>
    </xdr:to>
    <xdr:sp>
      <xdr:nvSpPr>
        <xdr:cNvPr id="1291" name="Text 1936"/>
        <xdr:cNvSpPr/>
      </xdr:nvSpPr>
      <xdr:spPr>
        <a:xfrm>
          <a:off x="3629520" y="15440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8</xdr:row>
      <xdr:rowOff>0</xdr:rowOff>
    </xdr:from>
    <xdr:to>
      <xdr:col>4</xdr:col>
      <xdr:colOff>88560</xdr:colOff>
      <xdr:row>79</xdr:row>
      <xdr:rowOff>18720</xdr:rowOff>
    </xdr:to>
    <xdr:sp>
      <xdr:nvSpPr>
        <xdr:cNvPr id="1292" name="Text 1937"/>
        <xdr:cNvSpPr/>
      </xdr:nvSpPr>
      <xdr:spPr>
        <a:xfrm>
          <a:off x="3629520" y="15640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8</xdr:row>
      <xdr:rowOff>0</xdr:rowOff>
    </xdr:from>
    <xdr:to>
      <xdr:col>4</xdr:col>
      <xdr:colOff>88560</xdr:colOff>
      <xdr:row>79</xdr:row>
      <xdr:rowOff>18720</xdr:rowOff>
    </xdr:to>
    <xdr:sp>
      <xdr:nvSpPr>
        <xdr:cNvPr id="1293" name="Text 1938"/>
        <xdr:cNvSpPr/>
      </xdr:nvSpPr>
      <xdr:spPr>
        <a:xfrm>
          <a:off x="3629520" y="15640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9</xdr:row>
      <xdr:rowOff>0</xdr:rowOff>
    </xdr:from>
    <xdr:to>
      <xdr:col>4</xdr:col>
      <xdr:colOff>88560</xdr:colOff>
      <xdr:row>80</xdr:row>
      <xdr:rowOff>18720</xdr:rowOff>
    </xdr:to>
    <xdr:sp>
      <xdr:nvSpPr>
        <xdr:cNvPr id="1294" name="Text 1939"/>
        <xdr:cNvSpPr/>
      </xdr:nvSpPr>
      <xdr:spPr>
        <a:xfrm>
          <a:off x="3629520" y="15840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79</xdr:row>
      <xdr:rowOff>0</xdr:rowOff>
    </xdr:from>
    <xdr:to>
      <xdr:col>4</xdr:col>
      <xdr:colOff>88560</xdr:colOff>
      <xdr:row>80</xdr:row>
      <xdr:rowOff>18720</xdr:rowOff>
    </xdr:to>
    <xdr:sp>
      <xdr:nvSpPr>
        <xdr:cNvPr id="1295" name="Text 1940"/>
        <xdr:cNvSpPr/>
      </xdr:nvSpPr>
      <xdr:spPr>
        <a:xfrm>
          <a:off x="3629520" y="15840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0</xdr:row>
      <xdr:rowOff>0</xdr:rowOff>
    </xdr:from>
    <xdr:to>
      <xdr:col>4</xdr:col>
      <xdr:colOff>88560</xdr:colOff>
      <xdr:row>81</xdr:row>
      <xdr:rowOff>19080</xdr:rowOff>
    </xdr:to>
    <xdr:sp>
      <xdr:nvSpPr>
        <xdr:cNvPr id="1296" name="Text 1941"/>
        <xdr:cNvSpPr/>
      </xdr:nvSpPr>
      <xdr:spPr>
        <a:xfrm>
          <a:off x="3629520" y="16040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0</xdr:row>
      <xdr:rowOff>0</xdr:rowOff>
    </xdr:from>
    <xdr:to>
      <xdr:col>4</xdr:col>
      <xdr:colOff>88560</xdr:colOff>
      <xdr:row>81</xdr:row>
      <xdr:rowOff>19080</xdr:rowOff>
    </xdr:to>
    <xdr:sp>
      <xdr:nvSpPr>
        <xdr:cNvPr id="1297" name="Text 1942"/>
        <xdr:cNvSpPr/>
      </xdr:nvSpPr>
      <xdr:spPr>
        <a:xfrm>
          <a:off x="3629520" y="16040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1</xdr:row>
      <xdr:rowOff>0</xdr:rowOff>
    </xdr:from>
    <xdr:to>
      <xdr:col>4</xdr:col>
      <xdr:colOff>88560</xdr:colOff>
      <xdr:row>82</xdr:row>
      <xdr:rowOff>18720</xdr:rowOff>
    </xdr:to>
    <xdr:sp>
      <xdr:nvSpPr>
        <xdr:cNvPr id="1298" name="Text 1943"/>
        <xdr:cNvSpPr/>
      </xdr:nvSpPr>
      <xdr:spPr>
        <a:xfrm>
          <a:off x="3629520" y="16239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1</xdr:row>
      <xdr:rowOff>0</xdr:rowOff>
    </xdr:from>
    <xdr:to>
      <xdr:col>4</xdr:col>
      <xdr:colOff>88560</xdr:colOff>
      <xdr:row>82</xdr:row>
      <xdr:rowOff>18720</xdr:rowOff>
    </xdr:to>
    <xdr:sp>
      <xdr:nvSpPr>
        <xdr:cNvPr id="1299" name="Text 1944"/>
        <xdr:cNvSpPr/>
      </xdr:nvSpPr>
      <xdr:spPr>
        <a:xfrm>
          <a:off x="3629520" y="16239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2</xdr:row>
      <xdr:rowOff>0</xdr:rowOff>
    </xdr:from>
    <xdr:to>
      <xdr:col>4</xdr:col>
      <xdr:colOff>88560</xdr:colOff>
      <xdr:row>83</xdr:row>
      <xdr:rowOff>18720</xdr:rowOff>
    </xdr:to>
    <xdr:sp>
      <xdr:nvSpPr>
        <xdr:cNvPr id="1300" name="Text 1945"/>
        <xdr:cNvSpPr/>
      </xdr:nvSpPr>
      <xdr:spPr>
        <a:xfrm>
          <a:off x="3629520" y="16440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2</xdr:row>
      <xdr:rowOff>0</xdr:rowOff>
    </xdr:from>
    <xdr:to>
      <xdr:col>4</xdr:col>
      <xdr:colOff>88560</xdr:colOff>
      <xdr:row>83</xdr:row>
      <xdr:rowOff>18720</xdr:rowOff>
    </xdr:to>
    <xdr:sp>
      <xdr:nvSpPr>
        <xdr:cNvPr id="1301" name="Text 1946"/>
        <xdr:cNvSpPr/>
      </xdr:nvSpPr>
      <xdr:spPr>
        <a:xfrm>
          <a:off x="3629520" y="16440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3</xdr:row>
      <xdr:rowOff>0</xdr:rowOff>
    </xdr:from>
    <xdr:to>
      <xdr:col>4</xdr:col>
      <xdr:colOff>88560</xdr:colOff>
      <xdr:row>84</xdr:row>
      <xdr:rowOff>18720</xdr:rowOff>
    </xdr:to>
    <xdr:sp>
      <xdr:nvSpPr>
        <xdr:cNvPr id="1302" name="Text 1947"/>
        <xdr:cNvSpPr/>
      </xdr:nvSpPr>
      <xdr:spPr>
        <a:xfrm>
          <a:off x="3629520" y="16640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3</xdr:row>
      <xdr:rowOff>0</xdr:rowOff>
    </xdr:from>
    <xdr:to>
      <xdr:col>4</xdr:col>
      <xdr:colOff>88560</xdr:colOff>
      <xdr:row>84</xdr:row>
      <xdr:rowOff>18720</xdr:rowOff>
    </xdr:to>
    <xdr:sp>
      <xdr:nvSpPr>
        <xdr:cNvPr id="1303" name="Text 1948"/>
        <xdr:cNvSpPr/>
      </xdr:nvSpPr>
      <xdr:spPr>
        <a:xfrm>
          <a:off x="3629520" y="16640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88560</xdr:colOff>
      <xdr:row>85</xdr:row>
      <xdr:rowOff>18720</xdr:rowOff>
    </xdr:to>
    <xdr:sp>
      <xdr:nvSpPr>
        <xdr:cNvPr id="1304" name="Text 1949"/>
        <xdr:cNvSpPr/>
      </xdr:nvSpPr>
      <xdr:spPr>
        <a:xfrm>
          <a:off x="3629520" y="16840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88560</xdr:colOff>
      <xdr:row>85</xdr:row>
      <xdr:rowOff>18720</xdr:rowOff>
    </xdr:to>
    <xdr:sp>
      <xdr:nvSpPr>
        <xdr:cNvPr id="1305" name="Text 1950"/>
        <xdr:cNvSpPr/>
      </xdr:nvSpPr>
      <xdr:spPr>
        <a:xfrm>
          <a:off x="3629520" y="16840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5</xdr:row>
      <xdr:rowOff>0</xdr:rowOff>
    </xdr:from>
    <xdr:to>
      <xdr:col>4</xdr:col>
      <xdr:colOff>88560</xdr:colOff>
      <xdr:row>86</xdr:row>
      <xdr:rowOff>18720</xdr:rowOff>
    </xdr:to>
    <xdr:sp>
      <xdr:nvSpPr>
        <xdr:cNvPr id="1306" name="Text 1951"/>
        <xdr:cNvSpPr/>
      </xdr:nvSpPr>
      <xdr:spPr>
        <a:xfrm>
          <a:off x="3629520" y="17040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5</xdr:row>
      <xdr:rowOff>0</xdr:rowOff>
    </xdr:from>
    <xdr:to>
      <xdr:col>4</xdr:col>
      <xdr:colOff>88560</xdr:colOff>
      <xdr:row>86</xdr:row>
      <xdr:rowOff>18720</xdr:rowOff>
    </xdr:to>
    <xdr:sp>
      <xdr:nvSpPr>
        <xdr:cNvPr id="1307" name="Text 1952"/>
        <xdr:cNvSpPr/>
      </xdr:nvSpPr>
      <xdr:spPr>
        <a:xfrm>
          <a:off x="3629520" y="17040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6</xdr:row>
      <xdr:rowOff>0</xdr:rowOff>
    </xdr:from>
    <xdr:to>
      <xdr:col>4</xdr:col>
      <xdr:colOff>88560</xdr:colOff>
      <xdr:row>87</xdr:row>
      <xdr:rowOff>18720</xdr:rowOff>
    </xdr:to>
    <xdr:sp>
      <xdr:nvSpPr>
        <xdr:cNvPr id="1308" name="Text 1953"/>
        <xdr:cNvSpPr/>
      </xdr:nvSpPr>
      <xdr:spPr>
        <a:xfrm>
          <a:off x="3629520" y="17240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6</xdr:row>
      <xdr:rowOff>0</xdr:rowOff>
    </xdr:from>
    <xdr:to>
      <xdr:col>4</xdr:col>
      <xdr:colOff>88560</xdr:colOff>
      <xdr:row>87</xdr:row>
      <xdr:rowOff>18720</xdr:rowOff>
    </xdr:to>
    <xdr:sp>
      <xdr:nvSpPr>
        <xdr:cNvPr id="1309" name="Text 1954"/>
        <xdr:cNvSpPr/>
      </xdr:nvSpPr>
      <xdr:spPr>
        <a:xfrm>
          <a:off x="3629520" y="17240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88560</xdr:colOff>
      <xdr:row>88</xdr:row>
      <xdr:rowOff>18720</xdr:rowOff>
    </xdr:to>
    <xdr:sp>
      <xdr:nvSpPr>
        <xdr:cNvPr id="1310" name="Text 1955"/>
        <xdr:cNvSpPr/>
      </xdr:nvSpPr>
      <xdr:spPr>
        <a:xfrm>
          <a:off x="3629520" y="17440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7</xdr:row>
      <xdr:rowOff>0</xdr:rowOff>
    </xdr:from>
    <xdr:to>
      <xdr:col>4</xdr:col>
      <xdr:colOff>88560</xdr:colOff>
      <xdr:row>88</xdr:row>
      <xdr:rowOff>18720</xdr:rowOff>
    </xdr:to>
    <xdr:sp>
      <xdr:nvSpPr>
        <xdr:cNvPr id="1311" name="Text 1956"/>
        <xdr:cNvSpPr/>
      </xdr:nvSpPr>
      <xdr:spPr>
        <a:xfrm>
          <a:off x="3629520" y="17440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0</xdr:rowOff>
    </xdr:from>
    <xdr:to>
      <xdr:col>4</xdr:col>
      <xdr:colOff>88560</xdr:colOff>
      <xdr:row>89</xdr:row>
      <xdr:rowOff>19080</xdr:rowOff>
    </xdr:to>
    <xdr:sp>
      <xdr:nvSpPr>
        <xdr:cNvPr id="1312" name="Text 1957"/>
        <xdr:cNvSpPr/>
      </xdr:nvSpPr>
      <xdr:spPr>
        <a:xfrm>
          <a:off x="3629520" y="17640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8</xdr:row>
      <xdr:rowOff>0</xdr:rowOff>
    </xdr:from>
    <xdr:to>
      <xdr:col>4</xdr:col>
      <xdr:colOff>88560</xdr:colOff>
      <xdr:row>89</xdr:row>
      <xdr:rowOff>19080</xdr:rowOff>
    </xdr:to>
    <xdr:sp>
      <xdr:nvSpPr>
        <xdr:cNvPr id="1313" name="Text 1958"/>
        <xdr:cNvSpPr/>
      </xdr:nvSpPr>
      <xdr:spPr>
        <a:xfrm>
          <a:off x="3629520" y="17640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0</xdr:rowOff>
    </xdr:from>
    <xdr:to>
      <xdr:col>4</xdr:col>
      <xdr:colOff>88560</xdr:colOff>
      <xdr:row>90</xdr:row>
      <xdr:rowOff>18720</xdr:rowOff>
    </xdr:to>
    <xdr:sp>
      <xdr:nvSpPr>
        <xdr:cNvPr id="1314" name="Text 1959"/>
        <xdr:cNvSpPr/>
      </xdr:nvSpPr>
      <xdr:spPr>
        <a:xfrm>
          <a:off x="3629520" y="17840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89</xdr:row>
      <xdr:rowOff>0</xdr:rowOff>
    </xdr:from>
    <xdr:to>
      <xdr:col>4</xdr:col>
      <xdr:colOff>88560</xdr:colOff>
      <xdr:row>90</xdr:row>
      <xdr:rowOff>18720</xdr:rowOff>
    </xdr:to>
    <xdr:sp>
      <xdr:nvSpPr>
        <xdr:cNvPr id="1315" name="Text 1960"/>
        <xdr:cNvSpPr/>
      </xdr:nvSpPr>
      <xdr:spPr>
        <a:xfrm>
          <a:off x="3629520" y="17840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0</xdr:row>
      <xdr:rowOff>0</xdr:rowOff>
    </xdr:from>
    <xdr:to>
      <xdr:col>4</xdr:col>
      <xdr:colOff>88560</xdr:colOff>
      <xdr:row>91</xdr:row>
      <xdr:rowOff>18720</xdr:rowOff>
    </xdr:to>
    <xdr:sp>
      <xdr:nvSpPr>
        <xdr:cNvPr id="1316" name="Text 1961"/>
        <xdr:cNvSpPr/>
      </xdr:nvSpPr>
      <xdr:spPr>
        <a:xfrm>
          <a:off x="3629520" y="18040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0</xdr:row>
      <xdr:rowOff>0</xdr:rowOff>
    </xdr:from>
    <xdr:to>
      <xdr:col>4</xdr:col>
      <xdr:colOff>88560</xdr:colOff>
      <xdr:row>91</xdr:row>
      <xdr:rowOff>18720</xdr:rowOff>
    </xdr:to>
    <xdr:sp>
      <xdr:nvSpPr>
        <xdr:cNvPr id="1317" name="Text 1962"/>
        <xdr:cNvSpPr/>
      </xdr:nvSpPr>
      <xdr:spPr>
        <a:xfrm>
          <a:off x="3629520" y="18040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1</xdr:row>
      <xdr:rowOff>0</xdr:rowOff>
    </xdr:from>
    <xdr:to>
      <xdr:col>4</xdr:col>
      <xdr:colOff>88560</xdr:colOff>
      <xdr:row>92</xdr:row>
      <xdr:rowOff>18720</xdr:rowOff>
    </xdr:to>
    <xdr:sp>
      <xdr:nvSpPr>
        <xdr:cNvPr id="1318" name="Text 1963"/>
        <xdr:cNvSpPr/>
      </xdr:nvSpPr>
      <xdr:spPr>
        <a:xfrm>
          <a:off x="3629520" y="18240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1</xdr:row>
      <xdr:rowOff>0</xdr:rowOff>
    </xdr:from>
    <xdr:to>
      <xdr:col>4</xdr:col>
      <xdr:colOff>88560</xdr:colOff>
      <xdr:row>92</xdr:row>
      <xdr:rowOff>18720</xdr:rowOff>
    </xdr:to>
    <xdr:sp>
      <xdr:nvSpPr>
        <xdr:cNvPr id="1319" name="Text 1964"/>
        <xdr:cNvSpPr/>
      </xdr:nvSpPr>
      <xdr:spPr>
        <a:xfrm>
          <a:off x="3629520" y="18240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2</xdr:row>
      <xdr:rowOff>0</xdr:rowOff>
    </xdr:from>
    <xdr:to>
      <xdr:col>4</xdr:col>
      <xdr:colOff>88560</xdr:colOff>
      <xdr:row>93</xdr:row>
      <xdr:rowOff>18720</xdr:rowOff>
    </xdr:to>
    <xdr:sp>
      <xdr:nvSpPr>
        <xdr:cNvPr id="1320" name="Text 1965"/>
        <xdr:cNvSpPr/>
      </xdr:nvSpPr>
      <xdr:spPr>
        <a:xfrm>
          <a:off x="3629520" y="18440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2</xdr:row>
      <xdr:rowOff>0</xdr:rowOff>
    </xdr:from>
    <xdr:to>
      <xdr:col>4</xdr:col>
      <xdr:colOff>88560</xdr:colOff>
      <xdr:row>93</xdr:row>
      <xdr:rowOff>18720</xdr:rowOff>
    </xdr:to>
    <xdr:sp>
      <xdr:nvSpPr>
        <xdr:cNvPr id="1321" name="Text 1966"/>
        <xdr:cNvSpPr/>
      </xdr:nvSpPr>
      <xdr:spPr>
        <a:xfrm>
          <a:off x="3629520" y="18440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3</xdr:row>
      <xdr:rowOff>0</xdr:rowOff>
    </xdr:from>
    <xdr:to>
      <xdr:col>4</xdr:col>
      <xdr:colOff>88560</xdr:colOff>
      <xdr:row>94</xdr:row>
      <xdr:rowOff>18720</xdr:rowOff>
    </xdr:to>
    <xdr:sp>
      <xdr:nvSpPr>
        <xdr:cNvPr id="1322" name="Text 1967"/>
        <xdr:cNvSpPr/>
      </xdr:nvSpPr>
      <xdr:spPr>
        <a:xfrm>
          <a:off x="3629520" y="18640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3</xdr:row>
      <xdr:rowOff>0</xdr:rowOff>
    </xdr:from>
    <xdr:to>
      <xdr:col>4</xdr:col>
      <xdr:colOff>88560</xdr:colOff>
      <xdr:row>94</xdr:row>
      <xdr:rowOff>18720</xdr:rowOff>
    </xdr:to>
    <xdr:sp>
      <xdr:nvSpPr>
        <xdr:cNvPr id="1323" name="Text 1968"/>
        <xdr:cNvSpPr/>
      </xdr:nvSpPr>
      <xdr:spPr>
        <a:xfrm>
          <a:off x="3629520" y="18640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4</xdr:row>
      <xdr:rowOff>0</xdr:rowOff>
    </xdr:from>
    <xdr:to>
      <xdr:col>4</xdr:col>
      <xdr:colOff>88560</xdr:colOff>
      <xdr:row>95</xdr:row>
      <xdr:rowOff>18720</xdr:rowOff>
    </xdr:to>
    <xdr:sp>
      <xdr:nvSpPr>
        <xdr:cNvPr id="1324" name="Text 1969"/>
        <xdr:cNvSpPr/>
      </xdr:nvSpPr>
      <xdr:spPr>
        <a:xfrm>
          <a:off x="3629520" y="18840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4</xdr:row>
      <xdr:rowOff>0</xdr:rowOff>
    </xdr:from>
    <xdr:to>
      <xdr:col>4</xdr:col>
      <xdr:colOff>88560</xdr:colOff>
      <xdr:row>95</xdr:row>
      <xdr:rowOff>18720</xdr:rowOff>
    </xdr:to>
    <xdr:sp>
      <xdr:nvSpPr>
        <xdr:cNvPr id="1325" name="Text 1970"/>
        <xdr:cNvSpPr/>
      </xdr:nvSpPr>
      <xdr:spPr>
        <a:xfrm>
          <a:off x="3629520" y="18840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88560</xdr:colOff>
      <xdr:row>96</xdr:row>
      <xdr:rowOff>18720</xdr:rowOff>
    </xdr:to>
    <xdr:sp>
      <xdr:nvSpPr>
        <xdr:cNvPr id="1326" name="Text 1971"/>
        <xdr:cNvSpPr/>
      </xdr:nvSpPr>
      <xdr:spPr>
        <a:xfrm>
          <a:off x="3629520" y="19040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5</xdr:row>
      <xdr:rowOff>0</xdr:rowOff>
    </xdr:from>
    <xdr:to>
      <xdr:col>4</xdr:col>
      <xdr:colOff>88560</xdr:colOff>
      <xdr:row>96</xdr:row>
      <xdr:rowOff>18720</xdr:rowOff>
    </xdr:to>
    <xdr:sp>
      <xdr:nvSpPr>
        <xdr:cNvPr id="1327" name="Text 1972"/>
        <xdr:cNvSpPr/>
      </xdr:nvSpPr>
      <xdr:spPr>
        <a:xfrm>
          <a:off x="3629520" y="19040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0</xdr:rowOff>
    </xdr:from>
    <xdr:to>
      <xdr:col>4</xdr:col>
      <xdr:colOff>88560</xdr:colOff>
      <xdr:row>97</xdr:row>
      <xdr:rowOff>19080</xdr:rowOff>
    </xdr:to>
    <xdr:sp>
      <xdr:nvSpPr>
        <xdr:cNvPr id="1328" name="Text 1973"/>
        <xdr:cNvSpPr/>
      </xdr:nvSpPr>
      <xdr:spPr>
        <a:xfrm>
          <a:off x="3629520" y="192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6</xdr:row>
      <xdr:rowOff>0</xdr:rowOff>
    </xdr:from>
    <xdr:to>
      <xdr:col>4</xdr:col>
      <xdr:colOff>88560</xdr:colOff>
      <xdr:row>97</xdr:row>
      <xdr:rowOff>19080</xdr:rowOff>
    </xdr:to>
    <xdr:sp>
      <xdr:nvSpPr>
        <xdr:cNvPr id="1329" name="Text 1974"/>
        <xdr:cNvSpPr/>
      </xdr:nvSpPr>
      <xdr:spPr>
        <a:xfrm>
          <a:off x="3629520" y="192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0</xdr:rowOff>
    </xdr:from>
    <xdr:to>
      <xdr:col>4</xdr:col>
      <xdr:colOff>88560</xdr:colOff>
      <xdr:row>98</xdr:row>
      <xdr:rowOff>18720</xdr:rowOff>
    </xdr:to>
    <xdr:sp>
      <xdr:nvSpPr>
        <xdr:cNvPr id="1330" name="Text 1975"/>
        <xdr:cNvSpPr/>
      </xdr:nvSpPr>
      <xdr:spPr>
        <a:xfrm>
          <a:off x="3629520" y="19440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7</xdr:row>
      <xdr:rowOff>0</xdr:rowOff>
    </xdr:from>
    <xdr:to>
      <xdr:col>4</xdr:col>
      <xdr:colOff>88560</xdr:colOff>
      <xdr:row>98</xdr:row>
      <xdr:rowOff>18720</xdr:rowOff>
    </xdr:to>
    <xdr:sp>
      <xdr:nvSpPr>
        <xdr:cNvPr id="1331" name="Text 1976"/>
        <xdr:cNvSpPr/>
      </xdr:nvSpPr>
      <xdr:spPr>
        <a:xfrm>
          <a:off x="3629520" y="19440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8</xdr:row>
      <xdr:rowOff>0</xdr:rowOff>
    </xdr:from>
    <xdr:to>
      <xdr:col>4</xdr:col>
      <xdr:colOff>88560</xdr:colOff>
      <xdr:row>99</xdr:row>
      <xdr:rowOff>18720</xdr:rowOff>
    </xdr:to>
    <xdr:sp>
      <xdr:nvSpPr>
        <xdr:cNvPr id="1332" name="Text 1977"/>
        <xdr:cNvSpPr/>
      </xdr:nvSpPr>
      <xdr:spPr>
        <a:xfrm>
          <a:off x="3629520" y="19640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8</xdr:row>
      <xdr:rowOff>0</xdr:rowOff>
    </xdr:from>
    <xdr:to>
      <xdr:col>4</xdr:col>
      <xdr:colOff>88560</xdr:colOff>
      <xdr:row>99</xdr:row>
      <xdr:rowOff>18720</xdr:rowOff>
    </xdr:to>
    <xdr:sp>
      <xdr:nvSpPr>
        <xdr:cNvPr id="1333" name="Text 1978"/>
        <xdr:cNvSpPr/>
      </xdr:nvSpPr>
      <xdr:spPr>
        <a:xfrm>
          <a:off x="3629520" y="19640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9</xdr:row>
      <xdr:rowOff>0</xdr:rowOff>
    </xdr:from>
    <xdr:to>
      <xdr:col>4</xdr:col>
      <xdr:colOff>88560</xdr:colOff>
      <xdr:row>100</xdr:row>
      <xdr:rowOff>18720</xdr:rowOff>
    </xdr:to>
    <xdr:sp>
      <xdr:nvSpPr>
        <xdr:cNvPr id="1334" name="Text 1979"/>
        <xdr:cNvSpPr/>
      </xdr:nvSpPr>
      <xdr:spPr>
        <a:xfrm>
          <a:off x="3629520" y="19840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99</xdr:row>
      <xdr:rowOff>0</xdr:rowOff>
    </xdr:from>
    <xdr:to>
      <xdr:col>4</xdr:col>
      <xdr:colOff>88560</xdr:colOff>
      <xdr:row>100</xdr:row>
      <xdr:rowOff>18720</xdr:rowOff>
    </xdr:to>
    <xdr:sp>
      <xdr:nvSpPr>
        <xdr:cNvPr id="1335" name="Text 1980"/>
        <xdr:cNvSpPr/>
      </xdr:nvSpPr>
      <xdr:spPr>
        <a:xfrm>
          <a:off x="3629520" y="19840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0</xdr:row>
      <xdr:rowOff>0</xdr:rowOff>
    </xdr:from>
    <xdr:to>
      <xdr:col>4</xdr:col>
      <xdr:colOff>88560</xdr:colOff>
      <xdr:row>101</xdr:row>
      <xdr:rowOff>18720</xdr:rowOff>
    </xdr:to>
    <xdr:sp>
      <xdr:nvSpPr>
        <xdr:cNvPr id="1336" name="Text 1981"/>
        <xdr:cNvSpPr/>
      </xdr:nvSpPr>
      <xdr:spPr>
        <a:xfrm>
          <a:off x="3629520" y="20040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0</xdr:row>
      <xdr:rowOff>0</xdr:rowOff>
    </xdr:from>
    <xdr:to>
      <xdr:col>4</xdr:col>
      <xdr:colOff>88560</xdr:colOff>
      <xdr:row>101</xdr:row>
      <xdr:rowOff>18720</xdr:rowOff>
    </xdr:to>
    <xdr:sp>
      <xdr:nvSpPr>
        <xdr:cNvPr id="1337" name="Text 1982"/>
        <xdr:cNvSpPr/>
      </xdr:nvSpPr>
      <xdr:spPr>
        <a:xfrm>
          <a:off x="3629520" y="20040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1</xdr:row>
      <xdr:rowOff>0</xdr:rowOff>
    </xdr:from>
    <xdr:to>
      <xdr:col>4</xdr:col>
      <xdr:colOff>88560</xdr:colOff>
      <xdr:row>102</xdr:row>
      <xdr:rowOff>18720</xdr:rowOff>
    </xdr:to>
    <xdr:sp>
      <xdr:nvSpPr>
        <xdr:cNvPr id="1338" name="Text 1983"/>
        <xdr:cNvSpPr/>
      </xdr:nvSpPr>
      <xdr:spPr>
        <a:xfrm>
          <a:off x="3629520" y="20240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1</xdr:row>
      <xdr:rowOff>0</xdr:rowOff>
    </xdr:from>
    <xdr:to>
      <xdr:col>4</xdr:col>
      <xdr:colOff>88560</xdr:colOff>
      <xdr:row>102</xdr:row>
      <xdr:rowOff>18720</xdr:rowOff>
    </xdr:to>
    <xdr:sp>
      <xdr:nvSpPr>
        <xdr:cNvPr id="1339" name="Text 1984"/>
        <xdr:cNvSpPr/>
      </xdr:nvSpPr>
      <xdr:spPr>
        <a:xfrm>
          <a:off x="3629520" y="20240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2</xdr:row>
      <xdr:rowOff>0</xdr:rowOff>
    </xdr:from>
    <xdr:to>
      <xdr:col>4</xdr:col>
      <xdr:colOff>88560</xdr:colOff>
      <xdr:row>103</xdr:row>
      <xdr:rowOff>18720</xdr:rowOff>
    </xdr:to>
    <xdr:sp>
      <xdr:nvSpPr>
        <xdr:cNvPr id="1340" name="Text 1985"/>
        <xdr:cNvSpPr/>
      </xdr:nvSpPr>
      <xdr:spPr>
        <a:xfrm>
          <a:off x="3629520" y="20440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2</xdr:row>
      <xdr:rowOff>0</xdr:rowOff>
    </xdr:from>
    <xdr:to>
      <xdr:col>4</xdr:col>
      <xdr:colOff>88560</xdr:colOff>
      <xdr:row>103</xdr:row>
      <xdr:rowOff>18720</xdr:rowOff>
    </xdr:to>
    <xdr:sp>
      <xdr:nvSpPr>
        <xdr:cNvPr id="1341" name="Text 1986"/>
        <xdr:cNvSpPr/>
      </xdr:nvSpPr>
      <xdr:spPr>
        <a:xfrm>
          <a:off x="3629520" y="20440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3</xdr:row>
      <xdr:rowOff>0</xdr:rowOff>
    </xdr:from>
    <xdr:to>
      <xdr:col>4</xdr:col>
      <xdr:colOff>88560</xdr:colOff>
      <xdr:row>104</xdr:row>
      <xdr:rowOff>18720</xdr:rowOff>
    </xdr:to>
    <xdr:sp>
      <xdr:nvSpPr>
        <xdr:cNvPr id="1342" name="Text 1987"/>
        <xdr:cNvSpPr/>
      </xdr:nvSpPr>
      <xdr:spPr>
        <a:xfrm>
          <a:off x="3629520" y="20640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3</xdr:row>
      <xdr:rowOff>0</xdr:rowOff>
    </xdr:from>
    <xdr:to>
      <xdr:col>4</xdr:col>
      <xdr:colOff>88560</xdr:colOff>
      <xdr:row>104</xdr:row>
      <xdr:rowOff>18720</xdr:rowOff>
    </xdr:to>
    <xdr:sp>
      <xdr:nvSpPr>
        <xdr:cNvPr id="1343" name="Text 1988"/>
        <xdr:cNvSpPr/>
      </xdr:nvSpPr>
      <xdr:spPr>
        <a:xfrm>
          <a:off x="3629520" y="20640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4</xdr:row>
      <xdr:rowOff>0</xdr:rowOff>
    </xdr:from>
    <xdr:to>
      <xdr:col>4</xdr:col>
      <xdr:colOff>88560</xdr:colOff>
      <xdr:row>105</xdr:row>
      <xdr:rowOff>19080</xdr:rowOff>
    </xdr:to>
    <xdr:sp>
      <xdr:nvSpPr>
        <xdr:cNvPr id="1344" name="Text 1989"/>
        <xdr:cNvSpPr/>
      </xdr:nvSpPr>
      <xdr:spPr>
        <a:xfrm>
          <a:off x="3629520" y="20840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4</xdr:row>
      <xdr:rowOff>0</xdr:rowOff>
    </xdr:from>
    <xdr:to>
      <xdr:col>4</xdr:col>
      <xdr:colOff>88560</xdr:colOff>
      <xdr:row>105</xdr:row>
      <xdr:rowOff>19080</xdr:rowOff>
    </xdr:to>
    <xdr:sp>
      <xdr:nvSpPr>
        <xdr:cNvPr id="1345" name="Text 1990"/>
        <xdr:cNvSpPr/>
      </xdr:nvSpPr>
      <xdr:spPr>
        <a:xfrm>
          <a:off x="3629520" y="20840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46" name="Text 1991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47" name="Text 1992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48" name="Text 1993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49" name="Text 1994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0" name="Text 1995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1" name="Text 1996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2" name="Text 1997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3" name="Text 1998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4" name="Text 1999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5" name="Text 2000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6" name="Text 2001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7" name="Text 2002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8" name="Text 2003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59" name="Text 2004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0" name="Text 2005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1" name="Text 2006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2" name="Text 2007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3" name="Text 2008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4" name="Text 2009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5" name="Text 2010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6" name="Text 2011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7" name="Text 2012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8" name="Text 2013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69" name="Text 2014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0" name="Text 2015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1" name="Text 2016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2" name="Text 2017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3" name="Text 2018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4" name="Text 2019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5" name="Text 2020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6" name="Text 2021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7" name="Text 2022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8" name="Text 2023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79" name="Text 2024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0" name="Text 2025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1" name="Text 2026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2" name="Text 2027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3" name="Text 2028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4" name="Text 2029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5" name="Text 2030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6" name="Text 2031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7" name="Text 2032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8" name="Text 2033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89" name="Text 2034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0" name="Text 2035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1" name="Text 2036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2" name="Text 2037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3" name="Text 2038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4" name="Text 2039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5" name="Text 2040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6" name="Text 2041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7" name="Text 2042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8" name="Text 2043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399" name="Text 2044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400" name="Text 2045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401" name="Text 2046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402" name="Text 2047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5</xdr:row>
      <xdr:rowOff>0</xdr:rowOff>
    </xdr:from>
    <xdr:to>
      <xdr:col>4</xdr:col>
      <xdr:colOff>88560</xdr:colOff>
      <xdr:row>106</xdr:row>
      <xdr:rowOff>18720</xdr:rowOff>
    </xdr:to>
    <xdr:sp>
      <xdr:nvSpPr>
        <xdr:cNvPr id="1403" name="Text 2048"/>
        <xdr:cNvSpPr/>
      </xdr:nvSpPr>
      <xdr:spPr>
        <a:xfrm>
          <a:off x="3629520" y="21040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6</xdr:row>
      <xdr:rowOff>0</xdr:rowOff>
    </xdr:from>
    <xdr:to>
      <xdr:col>4</xdr:col>
      <xdr:colOff>88560</xdr:colOff>
      <xdr:row>107</xdr:row>
      <xdr:rowOff>18720</xdr:rowOff>
    </xdr:to>
    <xdr:sp>
      <xdr:nvSpPr>
        <xdr:cNvPr id="1404" name="Text 2049"/>
        <xdr:cNvSpPr/>
      </xdr:nvSpPr>
      <xdr:spPr>
        <a:xfrm>
          <a:off x="3629520" y="21240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6</xdr:row>
      <xdr:rowOff>0</xdr:rowOff>
    </xdr:from>
    <xdr:to>
      <xdr:col>4</xdr:col>
      <xdr:colOff>88560</xdr:colOff>
      <xdr:row>107</xdr:row>
      <xdr:rowOff>18720</xdr:rowOff>
    </xdr:to>
    <xdr:sp>
      <xdr:nvSpPr>
        <xdr:cNvPr id="1405" name="Text 2050"/>
        <xdr:cNvSpPr/>
      </xdr:nvSpPr>
      <xdr:spPr>
        <a:xfrm>
          <a:off x="3629520" y="21240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7</xdr:row>
      <xdr:rowOff>0</xdr:rowOff>
    </xdr:from>
    <xdr:to>
      <xdr:col>4</xdr:col>
      <xdr:colOff>88560</xdr:colOff>
      <xdr:row>108</xdr:row>
      <xdr:rowOff>18720</xdr:rowOff>
    </xdr:to>
    <xdr:sp>
      <xdr:nvSpPr>
        <xdr:cNvPr id="1406" name="Text 2051"/>
        <xdr:cNvSpPr/>
      </xdr:nvSpPr>
      <xdr:spPr>
        <a:xfrm>
          <a:off x="3629520" y="21440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7</xdr:row>
      <xdr:rowOff>0</xdr:rowOff>
    </xdr:from>
    <xdr:to>
      <xdr:col>4</xdr:col>
      <xdr:colOff>88560</xdr:colOff>
      <xdr:row>108</xdr:row>
      <xdr:rowOff>18720</xdr:rowOff>
    </xdr:to>
    <xdr:sp>
      <xdr:nvSpPr>
        <xdr:cNvPr id="1407" name="Text 2052"/>
        <xdr:cNvSpPr/>
      </xdr:nvSpPr>
      <xdr:spPr>
        <a:xfrm>
          <a:off x="3629520" y="21440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8</xdr:row>
      <xdr:rowOff>0</xdr:rowOff>
    </xdr:from>
    <xdr:to>
      <xdr:col>4</xdr:col>
      <xdr:colOff>88560</xdr:colOff>
      <xdr:row>109</xdr:row>
      <xdr:rowOff>18720</xdr:rowOff>
    </xdr:to>
    <xdr:sp>
      <xdr:nvSpPr>
        <xdr:cNvPr id="1408" name="Text 2053"/>
        <xdr:cNvSpPr/>
      </xdr:nvSpPr>
      <xdr:spPr>
        <a:xfrm>
          <a:off x="3629520" y="21640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8</xdr:row>
      <xdr:rowOff>0</xdr:rowOff>
    </xdr:from>
    <xdr:to>
      <xdr:col>4</xdr:col>
      <xdr:colOff>88560</xdr:colOff>
      <xdr:row>109</xdr:row>
      <xdr:rowOff>18720</xdr:rowOff>
    </xdr:to>
    <xdr:sp>
      <xdr:nvSpPr>
        <xdr:cNvPr id="1409" name="Text 2054"/>
        <xdr:cNvSpPr/>
      </xdr:nvSpPr>
      <xdr:spPr>
        <a:xfrm>
          <a:off x="3629520" y="21640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9</xdr:row>
      <xdr:rowOff>0</xdr:rowOff>
    </xdr:from>
    <xdr:to>
      <xdr:col>4</xdr:col>
      <xdr:colOff>88560</xdr:colOff>
      <xdr:row>110</xdr:row>
      <xdr:rowOff>18720</xdr:rowOff>
    </xdr:to>
    <xdr:sp>
      <xdr:nvSpPr>
        <xdr:cNvPr id="1410" name="Text 2055"/>
        <xdr:cNvSpPr/>
      </xdr:nvSpPr>
      <xdr:spPr>
        <a:xfrm>
          <a:off x="3629520" y="21840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09</xdr:row>
      <xdr:rowOff>0</xdr:rowOff>
    </xdr:from>
    <xdr:to>
      <xdr:col>4</xdr:col>
      <xdr:colOff>88560</xdr:colOff>
      <xdr:row>110</xdr:row>
      <xdr:rowOff>18720</xdr:rowOff>
    </xdr:to>
    <xdr:sp>
      <xdr:nvSpPr>
        <xdr:cNvPr id="1411" name="Text 2056"/>
        <xdr:cNvSpPr/>
      </xdr:nvSpPr>
      <xdr:spPr>
        <a:xfrm>
          <a:off x="3629520" y="21840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0</xdr:row>
      <xdr:rowOff>0</xdr:rowOff>
    </xdr:from>
    <xdr:to>
      <xdr:col>4</xdr:col>
      <xdr:colOff>88560</xdr:colOff>
      <xdr:row>111</xdr:row>
      <xdr:rowOff>18720</xdr:rowOff>
    </xdr:to>
    <xdr:sp>
      <xdr:nvSpPr>
        <xdr:cNvPr id="1412" name="Text 2057"/>
        <xdr:cNvSpPr/>
      </xdr:nvSpPr>
      <xdr:spPr>
        <a:xfrm>
          <a:off x="3629520" y="22041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0</xdr:row>
      <xdr:rowOff>0</xdr:rowOff>
    </xdr:from>
    <xdr:to>
      <xdr:col>4</xdr:col>
      <xdr:colOff>88560</xdr:colOff>
      <xdr:row>111</xdr:row>
      <xdr:rowOff>18720</xdr:rowOff>
    </xdr:to>
    <xdr:sp>
      <xdr:nvSpPr>
        <xdr:cNvPr id="1413" name="Text 2058"/>
        <xdr:cNvSpPr/>
      </xdr:nvSpPr>
      <xdr:spPr>
        <a:xfrm>
          <a:off x="3629520" y="22041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1</xdr:row>
      <xdr:rowOff>0</xdr:rowOff>
    </xdr:from>
    <xdr:to>
      <xdr:col>4</xdr:col>
      <xdr:colOff>88560</xdr:colOff>
      <xdr:row>112</xdr:row>
      <xdr:rowOff>18720</xdr:rowOff>
    </xdr:to>
    <xdr:sp>
      <xdr:nvSpPr>
        <xdr:cNvPr id="1414" name="Text 2059"/>
        <xdr:cNvSpPr/>
      </xdr:nvSpPr>
      <xdr:spPr>
        <a:xfrm>
          <a:off x="3629520" y="22240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1</xdr:row>
      <xdr:rowOff>0</xdr:rowOff>
    </xdr:from>
    <xdr:to>
      <xdr:col>4</xdr:col>
      <xdr:colOff>88560</xdr:colOff>
      <xdr:row>112</xdr:row>
      <xdr:rowOff>18720</xdr:rowOff>
    </xdr:to>
    <xdr:sp>
      <xdr:nvSpPr>
        <xdr:cNvPr id="1415" name="Text 2060"/>
        <xdr:cNvSpPr/>
      </xdr:nvSpPr>
      <xdr:spPr>
        <a:xfrm>
          <a:off x="3629520" y="22240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2</xdr:row>
      <xdr:rowOff>0</xdr:rowOff>
    </xdr:from>
    <xdr:to>
      <xdr:col>4</xdr:col>
      <xdr:colOff>88560</xdr:colOff>
      <xdr:row>113</xdr:row>
      <xdr:rowOff>19080</xdr:rowOff>
    </xdr:to>
    <xdr:sp>
      <xdr:nvSpPr>
        <xdr:cNvPr id="1416" name="Text 2061"/>
        <xdr:cNvSpPr/>
      </xdr:nvSpPr>
      <xdr:spPr>
        <a:xfrm>
          <a:off x="3629520" y="22440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2</xdr:row>
      <xdr:rowOff>0</xdr:rowOff>
    </xdr:from>
    <xdr:to>
      <xdr:col>4</xdr:col>
      <xdr:colOff>88560</xdr:colOff>
      <xdr:row>113</xdr:row>
      <xdr:rowOff>19080</xdr:rowOff>
    </xdr:to>
    <xdr:sp>
      <xdr:nvSpPr>
        <xdr:cNvPr id="1417" name="Text 2062"/>
        <xdr:cNvSpPr/>
      </xdr:nvSpPr>
      <xdr:spPr>
        <a:xfrm>
          <a:off x="3629520" y="22440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3</xdr:row>
      <xdr:rowOff>0</xdr:rowOff>
    </xdr:from>
    <xdr:to>
      <xdr:col>4</xdr:col>
      <xdr:colOff>88560</xdr:colOff>
      <xdr:row>114</xdr:row>
      <xdr:rowOff>18720</xdr:rowOff>
    </xdr:to>
    <xdr:sp>
      <xdr:nvSpPr>
        <xdr:cNvPr id="1418" name="Text 2063"/>
        <xdr:cNvSpPr/>
      </xdr:nvSpPr>
      <xdr:spPr>
        <a:xfrm>
          <a:off x="3629520" y="22640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3</xdr:row>
      <xdr:rowOff>0</xdr:rowOff>
    </xdr:from>
    <xdr:to>
      <xdr:col>4</xdr:col>
      <xdr:colOff>88560</xdr:colOff>
      <xdr:row>114</xdr:row>
      <xdr:rowOff>18720</xdr:rowOff>
    </xdr:to>
    <xdr:sp>
      <xdr:nvSpPr>
        <xdr:cNvPr id="1419" name="Text 2064"/>
        <xdr:cNvSpPr/>
      </xdr:nvSpPr>
      <xdr:spPr>
        <a:xfrm>
          <a:off x="3629520" y="22640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4</xdr:row>
      <xdr:rowOff>0</xdr:rowOff>
    </xdr:from>
    <xdr:to>
      <xdr:col>4</xdr:col>
      <xdr:colOff>88560</xdr:colOff>
      <xdr:row>115</xdr:row>
      <xdr:rowOff>18720</xdr:rowOff>
    </xdr:to>
    <xdr:sp>
      <xdr:nvSpPr>
        <xdr:cNvPr id="1420" name="Text 2065"/>
        <xdr:cNvSpPr/>
      </xdr:nvSpPr>
      <xdr:spPr>
        <a:xfrm>
          <a:off x="3629520" y="22840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4</xdr:row>
      <xdr:rowOff>0</xdr:rowOff>
    </xdr:from>
    <xdr:to>
      <xdr:col>4</xdr:col>
      <xdr:colOff>88560</xdr:colOff>
      <xdr:row>115</xdr:row>
      <xdr:rowOff>18720</xdr:rowOff>
    </xdr:to>
    <xdr:sp>
      <xdr:nvSpPr>
        <xdr:cNvPr id="1421" name="Text 2066"/>
        <xdr:cNvSpPr/>
      </xdr:nvSpPr>
      <xdr:spPr>
        <a:xfrm>
          <a:off x="3629520" y="22840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5</xdr:row>
      <xdr:rowOff>0</xdr:rowOff>
    </xdr:from>
    <xdr:to>
      <xdr:col>4</xdr:col>
      <xdr:colOff>88560</xdr:colOff>
      <xdr:row>116</xdr:row>
      <xdr:rowOff>18720</xdr:rowOff>
    </xdr:to>
    <xdr:sp>
      <xdr:nvSpPr>
        <xdr:cNvPr id="1422" name="Text 2067"/>
        <xdr:cNvSpPr/>
      </xdr:nvSpPr>
      <xdr:spPr>
        <a:xfrm>
          <a:off x="3629520" y="23041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5</xdr:row>
      <xdr:rowOff>0</xdr:rowOff>
    </xdr:from>
    <xdr:to>
      <xdr:col>4</xdr:col>
      <xdr:colOff>88560</xdr:colOff>
      <xdr:row>116</xdr:row>
      <xdr:rowOff>18720</xdr:rowOff>
    </xdr:to>
    <xdr:sp>
      <xdr:nvSpPr>
        <xdr:cNvPr id="1423" name="Text 2068"/>
        <xdr:cNvSpPr/>
      </xdr:nvSpPr>
      <xdr:spPr>
        <a:xfrm>
          <a:off x="3629520" y="23041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6</xdr:row>
      <xdr:rowOff>0</xdr:rowOff>
    </xdr:from>
    <xdr:to>
      <xdr:col>4</xdr:col>
      <xdr:colOff>88560</xdr:colOff>
      <xdr:row>117</xdr:row>
      <xdr:rowOff>18720</xdr:rowOff>
    </xdr:to>
    <xdr:sp>
      <xdr:nvSpPr>
        <xdr:cNvPr id="1424" name="Text 2069"/>
        <xdr:cNvSpPr/>
      </xdr:nvSpPr>
      <xdr:spPr>
        <a:xfrm>
          <a:off x="3629520" y="23240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6</xdr:row>
      <xdr:rowOff>0</xdr:rowOff>
    </xdr:from>
    <xdr:to>
      <xdr:col>4</xdr:col>
      <xdr:colOff>88560</xdr:colOff>
      <xdr:row>117</xdr:row>
      <xdr:rowOff>18720</xdr:rowOff>
    </xdr:to>
    <xdr:sp>
      <xdr:nvSpPr>
        <xdr:cNvPr id="1425" name="Text 2070"/>
        <xdr:cNvSpPr/>
      </xdr:nvSpPr>
      <xdr:spPr>
        <a:xfrm>
          <a:off x="3629520" y="23240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7</xdr:row>
      <xdr:rowOff>0</xdr:rowOff>
    </xdr:from>
    <xdr:to>
      <xdr:col>4</xdr:col>
      <xdr:colOff>88560</xdr:colOff>
      <xdr:row>118</xdr:row>
      <xdr:rowOff>18720</xdr:rowOff>
    </xdr:to>
    <xdr:sp>
      <xdr:nvSpPr>
        <xdr:cNvPr id="1426" name="Text 2071"/>
        <xdr:cNvSpPr/>
      </xdr:nvSpPr>
      <xdr:spPr>
        <a:xfrm>
          <a:off x="3629520" y="23441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7</xdr:row>
      <xdr:rowOff>0</xdr:rowOff>
    </xdr:from>
    <xdr:to>
      <xdr:col>4</xdr:col>
      <xdr:colOff>88560</xdr:colOff>
      <xdr:row>118</xdr:row>
      <xdr:rowOff>18720</xdr:rowOff>
    </xdr:to>
    <xdr:sp>
      <xdr:nvSpPr>
        <xdr:cNvPr id="1427" name="Text 2072"/>
        <xdr:cNvSpPr/>
      </xdr:nvSpPr>
      <xdr:spPr>
        <a:xfrm>
          <a:off x="3629520" y="23441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8</xdr:row>
      <xdr:rowOff>0</xdr:rowOff>
    </xdr:from>
    <xdr:to>
      <xdr:col>4</xdr:col>
      <xdr:colOff>88560</xdr:colOff>
      <xdr:row>119</xdr:row>
      <xdr:rowOff>18720</xdr:rowOff>
    </xdr:to>
    <xdr:sp>
      <xdr:nvSpPr>
        <xdr:cNvPr id="1428" name="Text 2073"/>
        <xdr:cNvSpPr/>
      </xdr:nvSpPr>
      <xdr:spPr>
        <a:xfrm>
          <a:off x="3629520" y="23641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8</xdr:row>
      <xdr:rowOff>0</xdr:rowOff>
    </xdr:from>
    <xdr:to>
      <xdr:col>4</xdr:col>
      <xdr:colOff>88560</xdr:colOff>
      <xdr:row>119</xdr:row>
      <xdr:rowOff>18720</xdr:rowOff>
    </xdr:to>
    <xdr:sp>
      <xdr:nvSpPr>
        <xdr:cNvPr id="1429" name="Text 2074"/>
        <xdr:cNvSpPr/>
      </xdr:nvSpPr>
      <xdr:spPr>
        <a:xfrm>
          <a:off x="3629520" y="23641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9</xdr:row>
      <xdr:rowOff>0</xdr:rowOff>
    </xdr:from>
    <xdr:to>
      <xdr:col>4</xdr:col>
      <xdr:colOff>88560</xdr:colOff>
      <xdr:row>120</xdr:row>
      <xdr:rowOff>18720</xdr:rowOff>
    </xdr:to>
    <xdr:sp>
      <xdr:nvSpPr>
        <xdr:cNvPr id="1430" name="Text 2075"/>
        <xdr:cNvSpPr/>
      </xdr:nvSpPr>
      <xdr:spPr>
        <a:xfrm>
          <a:off x="3629520" y="23841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19</xdr:row>
      <xdr:rowOff>0</xdr:rowOff>
    </xdr:from>
    <xdr:to>
      <xdr:col>4</xdr:col>
      <xdr:colOff>88560</xdr:colOff>
      <xdr:row>120</xdr:row>
      <xdr:rowOff>18720</xdr:rowOff>
    </xdr:to>
    <xdr:sp>
      <xdr:nvSpPr>
        <xdr:cNvPr id="1431" name="Text 2076"/>
        <xdr:cNvSpPr/>
      </xdr:nvSpPr>
      <xdr:spPr>
        <a:xfrm>
          <a:off x="3629520" y="23841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0</xdr:row>
      <xdr:rowOff>0</xdr:rowOff>
    </xdr:from>
    <xdr:to>
      <xdr:col>4</xdr:col>
      <xdr:colOff>88560</xdr:colOff>
      <xdr:row>121</xdr:row>
      <xdr:rowOff>19080</xdr:rowOff>
    </xdr:to>
    <xdr:sp>
      <xdr:nvSpPr>
        <xdr:cNvPr id="1432" name="Text 2077"/>
        <xdr:cNvSpPr/>
      </xdr:nvSpPr>
      <xdr:spPr>
        <a:xfrm>
          <a:off x="3629520" y="24041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0</xdr:row>
      <xdr:rowOff>0</xdr:rowOff>
    </xdr:from>
    <xdr:to>
      <xdr:col>4</xdr:col>
      <xdr:colOff>88560</xdr:colOff>
      <xdr:row>121</xdr:row>
      <xdr:rowOff>19080</xdr:rowOff>
    </xdr:to>
    <xdr:sp>
      <xdr:nvSpPr>
        <xdr:cNvPr id="1433" name="Text 2078"/>
        <xdr:cNvSpPr/>
      </xdr:nvSpPr>
      <xdr:spPr>
        <a:xfrm>
          <a:off x="3629520" y="24041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1</xdr:row>
      <xdr:rowOff>0</xdr:rowOff>
    </xdr:from>
    <xdr:to>
      <xdr:col>4</xdr:col>
      <xdr:colOff>88560</xdr:colOff>
      <xdr:row>122</xdr:row>
      <xdr:rowOff>18720</xdr:rowOff>
    </xdr:to>
    <xdr:sp>
      <xdr:nvSpPr>
        <xdr:cNvPr id="1434" name="Text 2079"/>
        <xdr:cNvSpPr/>
      </xdr:nvSpPr>
      <xdr:spPr>
        <a:xfrm>
          <a:off x="3629520" y="24240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1</xdr:row>
      <xdr:rowOff>0</xdr:rowOff>
    </xdr:from>
    <xdr:to>
      <xdr:col>4</xdr:col>
      <xdr:colOff>88560</xdr:colOff>
      <xdr:row>122</xdr:row>
      <xdr:rowOff>18720</xdr:rowOff>
    </xdr:to>
    <xdr:sp>
      <xdr:nvSpPr>
        <xdr:cNvPr id="1435" name="Text 2080"/>
        <xdr:cNvSpPr/>
      </xdr:nvSpPr>
      <xdr:spPr>
        <a:xfrm>
          <a:off x="3629520" y="24240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2</xdr:row>
      <xdr:rowOff>0</xdr:rowOff>
    </xdr:from>
    <xdr:to>
      <xdr:col>4</xdr:col>
      <xdr:colOff>88560</xdr:colOff>
      <xdr:row>123</xdr:row>
      <xdr:rowOff>18720</xdr:rowOff>
    </xdr:to>
    <xdr:sp>
      <xdr:nvSpPr>
        <xdr:cNvPr id="1436" name="Text 2081"/>
        <xdr:cNvSpPr/>
      </xdr:nvSpPr>
      <xdr:spPr>
        <a:xfrm>
          <a:off x="3629520" y="24441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2</xdr:row>
      <xdr:rowOff>0</xdr:rowOff>
    </xdr:from>
    <xdr:to>
      <xdr:col>4</xdr:col>
      <xdr:colOff>88560</xdr:colOff>
      <xdr:row>123</xdr:row>
      <xdr:rowOff>18720</xdr:rowOff>
    </xdr:to>
    <xdr:sp>
      <xdr:nvSpPr>
        <xdr:cNvPr id="1437" name="Text 2082"/>
        <xdr:cNvSpPr/>
      </xdr:nvSpPr>
      <xdr:spPr>
        <a:xfrm>
          <a:off x="3629520" y="24441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3</xdr:row>
      <xdr:rowOff>0</xdr:rowOff>
    </xdr:from>
    <xdr:to>
      <xdr:col>4</xdr:col>
      <xdr:colOff>88560</xdr:colOff>
      <xdr:row>124</xdr:row>
      <xdr:rowOff>18720</xdr:rowOff>
    </xdr:to>
    <xdr:sp>
      <xdr:nvSpPr>
        <xdr:cNvPr id="1438" name="Text 2083"/>
        <xdr:cNvSpPr/>
      </xdr:nvSpPr>
      <xdr:spPr>
        <a:xfrm>
          <a:off x="3629520" y="24641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3</xdr:row>
      <xdr:rowOff>0</xdr:rowOff>
    </xdr:from>
    <xdr:to>
      <xdr:col>4</xdr:col>
      <xdr:colOff>88560</xdr:colOff>
      <xdr:row>124</xdr:row>
      <xdr:rowOff>18720</xdr:rowOff>
    </xdr:to>
    <xdr:sp>
      <xdr:nvSpPr>
        <xdr:cNvPr id="1439" name="Text 2084"/>
        <xdr:cNvSpPr/>
      </xdr:nvSpPr>
      <xdr:spPr>
        <a:xfrm>
          <a:off x="3629520" y="24641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4</xdr:row>
      <xdr:rowOff>0</xdr:rowOff>
    </xdr:from>
    <xdr:to>
      <xdr:col>4</xdr:col>
      <xdr:colOff>88560</xdr:colOff>
      <xdr:row>125</xdr:row>
      <xdr:rowOff>18720</xdr:rowOff>
    </xdr:to>
    <xdr:sp>
      <xdr:nvSpPr>
        <xdr:cNvPr id="1440" name="Text 2085"/>
        <xdr:cNvSpPr/>
      </xdr:nvSpPr>
      <xdr:spPr>
        <a:xfrm>
          <a:off x="3629520" y="24841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4</xdr:row>
      <xdr:rowOff>0</xdr:rowOff>
    </xdr:from>
    <xdr:to>
      <xdr:col>4</xdr:col>
      <xdr:colOff>88560</xdr:colOff>
      <xdr:row>125</xdr:row>
      <xdr:rowOff>18720</xdr:rowOff>
    </xdr:to>
    <xdr:sp>
      <xdr:nvSpPr>
        <xdr:cNvPr id="1441" name="Text 2086"/>
        <xdr:cNvSpPr/>
      </xdr:nvSpPr>
      <xdr:spPr>
        <a:xfrm>
          <a:off x="3629520" y="24841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5</xdr:row>
      <xdr:rowOff>0</xdr:rowOff>
    </xdr:from>
    <xdr:to>
      <xdr:col>4</xdr:col>
      <xdr:colOff>88560</xdr:colOff>
      <xdr:row>126</xdr:row>
      <xdr:rowOff>18720</xdr:rowOff>
    </xdr:to>
    <xdr:sp>
      <xdr:nvSpPr>
        <xdr:cNvPr id="1442" name="Text 2087"/>
        <xdr:cNvSpPr/>
      </xdr:nvSpPr>
      <xdr:spPr>
        <a:xfrm>
          <a:off x="3629520" y="25041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5</xdr:row>
      <xdr:rowOff>0</xdr:rowOff>
    </xdr:from>
    <xdr:to>
      <xdr:col>4</xdr:col>
      <xdr:colOff>88560</xdr:colOff>
      <xdr:row>126</xdr:row>
      <xdr:rowOff>18720</xdr:rowOff>
    </xdr:to>
    <xdr:sp>
      <xdr:nvSpPr>
        <xdr:cNvPr id="1443" name="Text 2088"/>
        <xdr:cNvSpPr/>
      </xdr:nvSpPr>
      <xdr:spPr>
        <a:xfrm>
          <a:off x="3629520" y="25041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6</xdr:row>
      <xdr:rowOff>0</xdr:rowOff>
    </xdr:from>
    <xdr:to>
      <xdr:col>4</xdr:col>
      <xdr:colOff>88560</xdr:colOff>
      <xdr:row>127</xdr:row>
      <xdr:rowOff>18720</xdr:rowOff>
    </xdr:to>
    <xdr:sp>
      <xdr:nvSpPr>
        <xdr:cNvPr id="1444" name="Text 2089"/>
        <xdr:cNvSpPr/>
      </xdr:nvSpPr>
      <xdr:spPr>
        <a:xfrm>
          <a:off x="3629520" y="25241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6</xdr:row>
      <xdr:rowOff>0</xdr:rowOff>
    </xdr:from>
    <xdr:to>
      <xdr:col>4</xdr:col>
      <xdr:colOff>88560</xdr:colOff>
      <xdr:row>127</xdr:row>
      <xdr:rowOff>18720</xdr:rowOff>
    </xdr:to>
    <xdr:sp>
      <xdr:nvSpPr>
        <xdr:cNvPr id="1445" name="Text 2090"/>
        <xdr:cNvSpPr/>
      </xdr:nvSpPr>
      <xdr:spPr>
        <a:xfrm>
          <a:off x="3629520" y="25241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7</xdr:row>
      <xdr:rowOff>0</xdr:rowOff>
    </xdr:from>
    <xdr:to>
      <xdr:col>4</xdr:col>
      <xdr:colOff>88560</xdr:colOff>
      <xdr:row>128</xdr:row>
      <xdr:rowOff>18720</xdr:rowOff>
    </xdr:to>
    <xdr:sp>
      <xdr:nvSpPr>
        <xdr:cNvPr id="1446" name="Text 2091"/>
        <xdr:cNvSpPr/>
      </xdr:nvSpPr>
      <xdr:spPr>
        <a:xfrm>
          <a:off x="3629520" y="25441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7</xdr:row>
      <xdr:rowOff>0</xdr:rowOff>
    </xdr:from>
    <xdr:to>
      <xdr:col>4</xdr:col>
      <xdr:colOff>88560</xdr:colOff>
      <xdr:row>128</xdr:row>
      <xdr:rowOff>18720</xdr:rowOff>
    </xdr:to>
    <xdr:sp>
      <xdr:nvSpPr>
        <xdr:cNvPr id="1447" name="Text 2092"/>
        <xdr:cNvSpPr/>
      </xdr:nvSpPr>
      <xdr:spPr>
        <a:xfrm>
          <a:off x="3629520" y="25441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8</xdr:row>
      <xdr:rowOff>0</xdr:rowOff>
    </xdr:from>
    <xdr:to>
      <xdr:col>4</xdr:col>
      <xdr:colOff>88560</xdr:colOff>
      <xdr:row>129</xdr:row>
      <xdr:rowOff>19080</xdr:rowOff>
    </xdr:to>
    <xdr:sp>
      <xdr:nvSpPr>
        <xdr:cNvPr id="1448" name="Text 2093"/>
        <xdr:cNvSpPr/>
      </xdr:nvSpPr>
      <xdr:spPr>
        <a:xfrm>
          <a:off x="3629520" y="25641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8</xdr:row>
      <xdr:rowOff>0</xdr:rowOff>
    </xdr:from>
    <xdr:to>
      <xdr:col>4</xdr:col>
      <xdr:colOff>88560</xdr:colOff>
      <xdr:row>129</xdr:row>
      <xdr:rowOff>19080</xdr:rowOff>
    </xdr:to>
    <xdr:sp>
      <xdr:nvSpPr>
        <xdr:cNvPr id="1449" name="Text 2094"/>
        <xdr:cNvSpPr/>
      </xdr:nvSpPr>
      <xdr:spPr>
        <a:xfrm>
          <a:off x="3629520" y="25641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9</xdr:row>
      <xdr:rowOff>0</xdr:rowOff>
    </xdr:from>
    <xdr:to>
      <xdr:col>4</xdr:col>
      <xdr:colOff>88560</xdr:colOff>
      <xdr:row>130</xdr:row>
      <xdr:rowOff>18720</xdr:rowOff>
    </xdr:to>
    <xdr:sp>
      <xdr:nvSpPr>
        <xdr:cNvPr id="1450" name="Text 2095"/>
        <xdr:cNvSpPr/>
      </xdr:nvSpPr>
      <xdr:spPr>
        <a:xfrm>
          <a:off x="3629520" y="25841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29</xdr:row>
      <xdr:rowOff>0</xdr:rowOff>
    </xdr:from>
    <xdr:to>
      <xdr:col>4</xdr:col>
      <xdr:colOff>88560</xdr:colOff>
      <xdr:row>130</xdr:row>
      <xdr:rowOff>18720</xdr:rowOff>
    </xdr:to>
    <xdr:sp>
      <xdr:nvSpPr>
        <xdr:cNvPr id="1451" name="Text 2096"/>
        <xdr:cNvSpPr/>
      </xdr:nvSpPr>
      <xdr:spPr>
        <a:xfrm>
          <a:off x="3629520" y="25841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0</xdr:row>
      <xdr:rowOff>0</xdr:rowOff>
    </xdr:from>
    <xdr:to>
      <xdr:col>4</xdr:col>
      <xdr:colOff>88560</xdr:colOff>
      <xdr:row>131</xdr:row>
      <xdr:rowOff>18720</xdr:rowOff>
    </xdr:to>
    <xdr:sp>
      <xdr:nvSpPr>
        <xdr:cNvPr id="1452" name="Text 2097"/>
        <xdr:cNvSpPr/>
      </xdr:nvSpPr>
      <xdr:spPr>
        <a:xfrm>
          <a:off x="3629520" y="26041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0</xdr:row>
      <xdr:rowOff>0</xdr:rowOff>
    </xdr:from>
    <xdr:to>
      <xdr:col>4</xdr:col>
      <xdr:colOff>88560</xdr:colOff>
      <xdr:row>131</xdr:row>
      <xdr:rowOff>18720</xdr:rowOff>
    </xdr:to>
    <xdr:sp>
      <xdr:nvSpPr>
        <xdr:cNvPr id="1453" name="Text 2098"/>
        <xdr:cNvSpPr/>
      </xdr:nvSpPr>
      <xdr:spPr>
        <a:xfrm>
          <a:off x="3629520" y="26041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1</xdr:row>
      <xdr:rowOff>0</xdr:rowOff>
    </xdr:from>
    <xdr:to>
      <xdr:col>4</xdr:col>
      <xdr:colOff>88560</xdr:colOff>
      <xdr:row>132</xdr:row>
      <xdr:rowOff>18720</xdr:rowOff>
    </xdr:to>
    <xdr:sp>
      <xdr:nvSpPr>
        <xdr:cNvPr id="1454" name="Text 2099"/>
        <xdr:cNvSpPr/>
      </xdr:nvSpPr>
      <xdr:spPr>
        <a:xfrm>
          <a:off x="3629520" y="26241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1</xdr:row>
      <xdr:rowOff>0</xdr:rowOff>
    </xdr:from>
    <xdr:to>
      <xdr:col>4</xdr:col>
      <xdr:colOff>88560</xdr:colOff>
      <xdr:row>132</xdr:row>
      <xdr:rowOff>18720</xdr:rowOff>
    </xdr:to>
    <xdr:sp>
      <xdr:nvSpPr>
        <xdr:cNvPr id="1455" name="Text 2100"/>
        <xdr:cNvSpPr/>
      </xdr:nvSpPr>
      <xdr:spPr>
        <a:xfrm>
          <a:off x="3629520" y="26241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2</xdr:row>
      <xdr:rowOff>0</xdr:rowOff>
    </xdr:from>
    <xdr:to>
      <xdr:col>4</xdr:col>
      <xdr:colOff>88560</xdr:colOff>
      <xdr:row>133</xdr:row>
      <xdr:rowOff>18720</xdr:rowOff>
    </xdr:to>
    <xdr:sp>
      <xdr:nvSpPr>
        <xdr:cNvPr id="1456" name="Text 2101"/>
        <xdr:cNvSpPr/>
      </xdr:nvSpPr>
      <xdr:spPr>
        <a:xfrm>
          <a:off x="3629520" y="26441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2</xdr:row>
      <xdr:rowOff>0</xdr:rowOff>
    </xdr:from>
    <xdr:to>
      <xdr:col>4</xdr:col>
      <xdr:colOff>88560</xdr:colOff>
      <xdr:row>133</xdr:row>
      <xdr:rowOff>18720</xdr:rowOff>
    </xdr:to>
    <xdr:sp>
      <xdr:nvSpPr>
        <xdr:cNvPr id="1457" name="Text 2102"/>
        <xdr:cNvSpPr/>
      </xdr:nvSpPr>
      <xdr:spPr>
        <a:xfrm>
          <a:off x="3629520" y="26441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3</xdr:row>
      <xdr:rowOff>0</xdr:rowOff>
    </xdr:from>
    <xdr:to>
      <xdr:col>4</xdr:col>
      <xdr:colOff>88560</xdr:colOff>
      <xdr:row>134</xdr:row>
      <xdr:rowOff>18720</xdr:rowOff>
    </xdr:to>
    <xdr:sp>
      <xdr:nvSpPr>
        <xdr:cNvPr id="1458" name="Text 2103"/>
        <xdr:cNvSpPr/>
      </xdr:nvSpPr>
      <xdr:spPr>
        <a:xfrm>
          <a:off x="3629520" y="26641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3</xdr:row>
      <xdr:rowOff>0</xdr:rowOff>
    </xdr:from>
    <xdr:to>
      <xdr:col>4</xdr:col>
      <xdr:colOff>88560</xdr:colOff>
      <xdr:row>134</xdr:row>
      <xdr:rowOff>18720</xdr:rowOff>
    </xdr:to>
    <xdr:sp>
      <xdr:nvSpPr>
        <xdr:cNvPr id="1459" name="Text 2104"/>
        <xdr:cNvSpPr/>
      </xdr:nvSpPr>
      <xdr:spPr>
        <a:xfrm>
          <a:off x="3629520" y="26641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4</xdr:row>
      <xdr:rowOff>0</xdr:rowOff>
    </xdr:from>
    <xdr:to>
      <xdr:col>4</xdr:col>
      <xdr:colOff>88560</xdr:colOff>
      <xdr:row>135</xdr:row>
      <xdr:rowOff>18720</xdr:rowOff>
    </xdr:to>
    <xdr:sp>
      <xdr:nvSpPr>
        <xdr:cNvPr id="1460" name="Text 2105"/>
        <xdr:cNvSpPr/>
      </xdr:nvSpPr>
      <xdr:spPr>
        <a:xfrm>
          <a:off x="3629520" y="26841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4</xdr:row>
      <xdr:rowOff>0</xdr:rowOff>
    </xdr:from>
    <xdr:to>
      <xdr:col>4</xdr:col>
      <xdr:colOff>88560</xdr:colOff>
      <xdr:row>135</xdr:row>
      <xdr:rowOff>18720</xdr:rowOff>
    </xdr:to>
    <xdr:sp>
      <xdr:nvSpPr>
        <xdr:cNvPr id="1461" name="Text 2106"/>
        <xdr:cNvSpPr/>
      </xdr:nvSpPr>
      <xdr:spPr>
        <a:xfrm>
          <a:off x="3629520" y="26841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5</xdr:row>
      <xdr:rowOff>0</xdr:rowOff>
    </xdr:from>
    <xdr:to>
      <xdr:col>4</xdr:col>
      <xdr:colOff>88560</xdr:colOff>
      <xdr:row>136</xdr:row>
      <xdr:rowOff>18720</xdr:rowOff>
    </xdr:to>
    <xdr:sp>
      <xdr:nvSpPr>
        <xdr:cNvPr id="1462" name="Text 2107"/>
        <xdr:cNvSpPr/>
      </xdr:nvSpPr>
      <xdr:spPr>
        <a:xfrm>
          <a:off x="3629520" y="27041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5</xdr:row>
      <xdr:rowOff>0</xdr:rowOff>
    </xdr:from>
    <xdr:to>
      <xdr:col>4</xdr:col>
      <xdr:colOff>88560</xdr:colOff>
      <xdr:row>136</xdr:row>
      <xdr:rowOff>18720</xdr:rowOff>
    </xdr:to>
    <xdr:sp>
      <xdr:nvSpPr>
        <xdr:cNvPr id="1463" name="Text 2108"/>
        <xdr:cNvSpPr/>
      </xdr:nvSpPr>
      <xdr:spPr>
        <a:xfrm>
          <a:off x="3629520" y="27041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6</xdr:row>
      <xdr:rowOff>0</xdr:rowOff>
    </xdr:from>
    <xdr:to>
      <xdr:col>4</xdr:col>
      <xdr:colOff>88560</xdr:colOff>
      <xdr:row>137</xdr:row>
      <xdr:rowOff>19080</xdr:rowOff>
    </xdr:to>
    <xdr:sp>
      <xdr:nvSpPr>
        <xdr:cNvPr id="1464" name="Text 2109"/>
        <xdr:cNvSpPr/>
      </xdr:nvSpPr>
      <xdr:spPr>
        <a:xfrm>
          <a:off x="3629520" y="27241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6</xdr:row>
      <xdr:rowOff>0</xdr:rowOff>
    </xdr:from>
    <xdr:to>
      <xdr:col>4</xdr:col>
      <xdr:colOff>88560</xdr:colOff>
      <xdr:row>137</xdr:row>
      <xdr:rowOff>19080</xdr:rowOff>
    </xdr:to>
    <xdr:sp>
      <xdr:nvSpPr>
        <xdr:cNvPr id="1465" name="Text 2110"/>
        <xdr:cNvSpPr/>
      </xdr:nvSpPr>
      <xdr:spPr>
        <a:xfrm>
          <a:off x="3629520" y="27241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7</xdr:row>
      <xdr:rowOff>0</xdr:rowOff>
    </xdr:from>
    <xdr:to>
      <xdr:col>4</xdr:col>
      <xdr:colOff>88560</xdr:colOff>
      <xdr:row>138</xdr:row>
      <xdr:rowOff>18720</xdr:rowOff>
    </xdr:to>
    <xdr:sp>
      <xdr:nvSpPr>
        <xdr:cNvPr id="1466" name="Text 2111"/>
        <xdr:cNvSpPr/>
      </xdr:nvSpPr>
      <xdr:spPr>
        <a:xfrm>
          <a:off x="3629520" y="27441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7</xdr:row>
      <xdr:rowOff>0</xdr:rowOff>
    </xdr:from>
    <xdr:to>
      <xdr:col>4</xdr:col>
      <xdr:colOff>88560</xdr:colOff>
      <xdr:row>138</xdr:row>
      <xdr:rowOff>18720</xdr:rowOff>
    </xdr:to>
    <xdr:sp>
      <xdr:nvSpPr>
        <xdr:cNvPr id="1467" name="Text 2112"/>
        <xdr:cNvSpPr/>
      </xdr:nvSpPr>
      <xdr:spPr>
        <a:xfrm>
          <a:off x="3629520" y="27441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8</xdr:row>
      <xdr:rowOff>0</xdr:rowOff>
    </xdr:from>
    <xdr:to>
      <xdr:col>4</xdr:col>
      <xdr:colOff>88560</xdr:colOff>
      <xdr:row>139</xdr:row>
      <xdr:rowOff>18720</xdr:rowOff>
    </xdr:to>
    <xdr:sp>
      <xdr:nvSpPr>
        <xdr:cNvPr id="1468" name="Text 2113"/>
        <xdr:cNvSpPr/>
      </xdr:nvSpPr>
      <xdr:spPr>
        <a:xfrm>
          <a:off x="3629520" y="27641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8</xdr:row>
      <xdr:rowOff>0</xdr:rowOff>
    </xdr:from>
    <xdr:to>
      <xdr:col>4</xdr:col>
      <xdr:colOff>88560</xdr:colOff>
      <xdr:row>139</xdr:row>
      <xdr:rowOff>18720</xdr:rowOff>
    </xdr:to>
    <xdr:sp>
      <xdr:nvSpPr>
        <xdr:cNvPr id="1469" name="Text 2114"/>
        <xdr:cNvSpPr/>
      </xdr:nvSpPr>
      <xdr:spPr>
        <a:xfrm>
          <a:off x="3629520" y="27641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88560</xdr:colOff>
      <xdr:row>140</xdr:row>
      <xdr:rowOff>18720</xdr:rowOff>
    </xdr:to>
    <xdr:sp>
      <xdr:nvSpPr>
        <xdr:cNvPr id="1470" name="Text 2115"/>
        <xdr:cNvSpPr/>
      </xdr:nvSpPr>
      <xdr:spPr>
        <a:xfrm>
          <a:off x="3629520" y="27841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88560</xdr:colOff>
      <xdr:row>140</xdr:row>
      <xdr:rowOff>18720</xdr:rowOff>
    </xdr:to>
    <xdr:sp>
      <xdr:nvSpPr>
        <xdr:cNvPr id="1471" name="Text 2116"/>
        <xdr:cNvSpPr/>
      </xdr:nvSpPr>
      <xdr:spPr>
        <a:xfrm>
          <a:off x="3629520" y="27841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0</xdr:row>
      <xdr:rowOff>0</xdr:rowOff>
    </xdr:from>
    <xdr:to>
      <xdr:col>4</xdr:col>
      <xdr:colOff>88560</xdr:colOff>
      <xdr:row>141</xdr:row>
      <xdr:rowOff>18720</xdr:rowOff>
    </xdr:to>
    <xdr:sp>
      <xdr:nvSpPr>
        <xdr:cNvPr id="1472" name="Text 2117"/>
        <xdr:cNvSpPr/>
      </xdr:nvSpPr>
      <xdr:spPr>
        <a:xfrm>
          <a:off x="3629520" y="28041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0</xdr:row>
      <xdr:rowOff>0</xdr:rowOff>
    </xdr:from>
    <xdr:to>
      <xdr:col>4</xdr:col>
      <xdr:colOff>88560</xdr:colOff>
      <xdr:row>141</xdr:row>
      <xdr:rowOff>18720</xdr:rowOff>
    </xdr:to>
    <xdr:sp>
      <xdr:nvSpPr>
        <xdr:cNvPr id="1473" name="Text 2118"/>
        <xdr:cNvSpPr/>
      </xdr:nvSpPr>
      <xdr:spPr>
        <a:xfrm>
          <a:off x="3629520" y="28041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1</xdr:row>
      <xdr:rowOff>0</xdr:rowOff>
    </xdr:from>
    <xdr:to>
      <xdr:col>4</xdr:col>
      <xdr:colOff>88560</xdr:colOff>
      <xdr:row>142</xdr:row>
      <xdr:rowOff>18720</xdr:rowOff>
    </xdr:to>
    <xdr:sp>
      <xdr:nvSpPr>
        <xdr:cNvPr id="1474" name="Text 2119"/>
        <xdr:cNvSpPr/>
      </xdr:nvSpPr>
      <xdr:spPr>
        <a:xfrm>
          <a:off x="3629520" y="28241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1</xdr:row>
      <xdr:rowOff>0</xdr:rowOff>
    </xdr:from>
    <xdr:to>
      <xdr:col>4</xdr:col>
      <xdr:colOff>88560</xdr:colOff>
      <xdr:row>142</xdr:row>
      <xdr:rowOff>18720</xdr:rowOff>
    </xdr:to>
    <xdr:sp>
      <xdr:nvSpPr>
        <xdr:cNvPr id="1475" name="Text 2120"/>
        <xdr:cNvSpPr/>
      </xdr:nvSpPr>
      <xdr:spPr>
        <a:xfrm>
          <a:off x="3629520" y="28241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2</xdr:row>
      <xdr:rowOff>0</xdr:rowOff>
    </xdr:from>
    <xdr:to>
      <xdr:col>4</xdr:col>
      <xdr:colOff>88560</xdr:colOff>
      <xdr:row>143</xdr:row>
      <xdr:rowOff>18720</xdr:rowOff>
    </xdr:to>
    <xdr:sp>
      <xdr:nvSpPr>
        <xdr:cNvPr id="1476" name="Text 2121"/>
        <xdr:cNvSpPr/>
      </xdr:nvSpPr>
      <xdr:spPr>
        <a:xfrm>
          <a:off x="3629520" y="28441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2</xdr:row>
      <xdr:rowOff>0</xdr:rowOff>
    </xdr:from>
    <xdr:to>
      <xdr:col>4</xdr:col>
      <xdr:colOff>88560</xdr:colOff>
      <xdr:row>143</xdr:row>
      <xdr:rowOff>18720</xdr:rowOff>
    </xdr:to>
    <xdr:sp>
      <xdr:nvSpPr>
        <xdr:cNvPr id="1477" name="Text 2122"/>
        <xdr:cNvSpPr/>
      </xdr:nvSpPr>
      <xdr:spPr>
        <a:xfrm>
          <a:off x="3629520" y="28441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3</xdr:row>
      <xdr:rowOff>0</xdr:rowOff>
    </xdr:from>
    <xdr:to>
      <xdr:col>4</xdr:col>
      <xdr:colOff>88560</xdr:colOff>
      <xdr:row>144</xdr:row>
      <xdr:rowOff>18720</xdr:rowOff>
    </xdr:to>
    <xdr:sp>
      <xdr:nvSpPr>
        <xdr:cNvPr id="1478" name="Text 2123"/>
        <xdr:cNvSpPr/>
      </xdr:nvSpPr>
      <xdr:spPr>
        <a:xfrm>
          <a:off x="3629520" y="28641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3</xdr:row>
      <xdr:rowOff>0</xdr:rowOff>
    </xdr:from>
    <xdr:to>
      <xdr:col>4</xdr:col>
      <xdr:colOff>88560</xdr:colOff>
      <xdr:row>144</xdr:row>
      <xdr:rowOff>18720</xdr:rowOff>
    </xdr:to>
    <xdr:sp>
      <xdr:nvSpPr>
        <xdr:cNvPr id="1479" name="Text 2124"/>
        <xdr:cNvSpPr/>
      </xdr:nvSpPr>
      <xdr:spPr>
        <a:xfrm>
          <a:off x="3629520" y="28641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4</xdr:row>
      <xdr:rowOff>0</xdr:rowOff>
    </xdr:from>
    <xdr:to>
      <xdr:col>4</xdr:col>
      <xdr:colOff>88560</xdr:colOff>
      <xdr:row>145</xdr:row>
      <xdr:rowOff>19080</xdr:rowOff>
    </xdr:to>
    <xdr:sp>
      <xdr:nvSpPr>
        <xdr:cNvPr id="1480" name="Text 2125"/>
        <xdr:cNvSpPr/>
      </xdr:nvSpPr>
      <xdr:spPr>
        <a:xfrm>
          <a:off x="3629520" y="28841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4</xdr:row>
      <xdr:rowOff>0</xdr:rowOff>
    </xdr:from>
    <xdr:to>
      <xdr:col>4</xdr:col>
      <xdr:colOff>88560</xdr:colOff>
      <xdr:row>145</xdr:row>
      <xdr:rowOff>19080</xdr:rowOff>
    </xdr:to>
    <xdr:sp>
      <xdr:nvSpPr>
        <xdr:cNvPr id="1481" name="Text 2126"/>
        <xdr:cNvSpPr/>
      </xdr:nvSpPr>
      <xdr:spPr>
        <a:xfrm>
          <a:off x="3629520" y="28841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5</xdr:row>
      <xdr:rowOff>0</xdr:rowOff>
    </xdr:from>
    <xdr:to>
      <xdr:col>4</xdr:col>
      <xdr:colOff>88560</xdr:colOff>
      <xdr:row>146</xdr:row>
      <xdr:rowOff>18720</xdr:rowOff>
    </xdr:to>
    <xdr:sp>
      <xdr:nvSpPr>
        <xdr:cNvPr id="1482" name="Text 2127"/>
        <xdr:cNvSpPr/>
      </xdr:nvSpPr>
      <xdr:spPr>
        <a:xfrm>
          <a:off x="3629520" y="29041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5</xdr:row>
      <xdr:rowOff>0</xdr:rowOff>
    </xdr:from>
    <xdr:to>
      <xdr:col>4</xdr:col>
      <xdr:colOff>88560</xdr:colOff>
      <xdr:row>146</xdr:row>
      <xdr:rowOff>18720</xdr:rowOff>
    </xdr:to>
    <xdr:sp>
      <xdr:nvSpPr>
        <xdr:cNvPr id="1483" name="Text 2128"/>
        <xdr:cNvSpPr/>
      </xdr:nvSpPr>
      <xdr:spPr>
        <a:xfrm>
          <a:off x="3629520" y="29041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6</xdr:row>
      <xdr:rowOff>0</xdr:rowOff>
    </xdr:from>
    <xdr:to>
      <xdr:col>4</xdr:col>
      <xdr:colOff>88560</xdr:colOff>
      <xdr:row>147</xdr:row>
      <xdr:rowOff>18720</xdr:rowOff>
    </xdr:to>
    <xdr:sp>
      <xdr:nvSpPr>
        <xdr:cNvPr id="1484" name="Text 2129"/>
        <xdr:cNvSpPr/>
      </xdr:nvSpPr>
      <xdr:spPr>
        <a:xfrm>
          <a:off x="3629520" y="29241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6</xdr:row>
      <xdr:rowOff>0</xdr:rowOff>
    </xdr:from>
    <xdr:to>
      <xdr:col>4</xdr:col>
      <xdr:colOff>88560</xdr:colOff>
      <xdr:row>147</xdr:row>
      <xdr:rowOff>18720</xdr:rowOff>
    </xdr:to>
    <xdr:sp>
      <xdr:nvSpPr>
        <xdr:cNvPr id="1485" name="Text 2130"/>
        <xdr:cNvSpPr/>
      </xdr:nvSpPr>
      <xdr:spPr>
        <a:xfrm>
          <a:off x="3629520" y="29241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7</xdr:row>
      <xdr:rowOff>0</xdr:rowOff>
    </xdr:from>
    <xdr:to>
      <xdr:col>4</xdr:col>
      <xdr:colOff>88560</xdr:colOff>
      <xdr:row>148</xdr:row>
      <xdr:rowOff>18720</xdr:rowOff>
    </xdr:to>
    <xdr:sp>
      <xdr:nvSpPr>
        <xdr:cNvPr id="1486" name="Text 2131"/>
        <xdr:cNvSpPr/>
      </xdr:nvSpPr>
      <xdr:spPr>
        <a:xfrm>
          <a:off x="3629520" y="29441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7</xdr:row>
      <xdr:rowOff>0</xdr:rowOff>
    </xdr:from>
    <xdr:to>
      <xdr:col>4</xdr:col>
      <xdr:colOff>88560</xdr:colOff>
      <xdr:row>148</xdr:row>
      <xdr:rowOff>18720</xdr:rowOff>
    </xdr:to>
    <xdr:sp>
      <xdr:nvSpPr>
        <xdr:cNvPr id="1487" name="Text 2132"/>
        <xdr:cNvSpPr/>
      </xdr:nvSpPr>
      <xdr:spPr>
        <a:xfrm>
          <a:off x="3629520" y="29441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8</xdr:row>
      <xdr:rowOff>0</xdr:rowOff>
    </xdr:from>
    <xdr:to>
      <xdr:col>4</xdr:col>
      <xdr:colOff>88560</xdr:colOff>
      <xdr:row>149</xdr:row>
      <xdr:rowOff>18720</xdr:rowOff>
    </xdr:to>
    <xdr:sp>
      <xdr:nvSpPr>
        <xdr:cNvPr id="1488" name="Text 2133"/>
        <xdr:cNvSpPr/>
      </xdr:nvSpPr>
      <xdr:spPr>
        <a:xfrm>
          <a:off x="3629520" y="29641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8</xdr:row>
      <xdr:rowOff>0</xdr:rowOff>
    </xdr:from>
    <xdr:to>
      <xdr:col>4</xdr:col>
      <xdr:colOff>88560</xdr:colOff>
      <xdr:row>149</xdr:row>
      <xdr:rowOff>18720</xdr:rowOff>
    </xdr:to>
    <xdr:sp>
      <xdr:nvSpPr>
        <xdr:cNvPr id="1489" name="Text 2134"/>
        <xdr:cNvSpPr/>
      </xdr:nvSpPr>
      <xdr:spPr>
        <a:xfrm>
          <a:off x="3629520" y="29641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9</xdr:row>
      <xdr:rowOff>0</xdr:rowOff>
    </xdr:from>
    <xdr:to>
      <xdr:col>4</xdr:col>
      <xdr:colOff>88560</xdr:colOff>
      <xdr:row>150</xdr:row>
      <xdr:rowOff>18720</xdr:rowOff>
    </xdr:to>
    <xdr:sp>
      <xdr:nvSpPr>
        <xdr:cNvPr id="1490" name="Text 2135"/>
        <xdr:cNvSpPr/>
      </xdr:nvSpPr>
      <xdr:spPr>
        <a:xfrm>
          <a:off x="3629520" y="29841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49</xdr:row>
      <xdr:rowOff>0</xdr:rowOff>
    </xdr:from>
    <xdr:to>
      <xdr:col>4</xdr:col>
      <xdr:colOff>88560</xdr:colOff>
      <xdr:row>150</xdr:row>
      <xdr:rowOff>18720</xdr:rowOff>
    </xdr:to>
    <xdr:sp>
      <xdr:nvSpPr>
        <xdr:cNvPr id="1491" name="Text 2136"/>
        <xdr:cNvSpPr/>
      </xdr:nvSpPr>
      <xdr:spPr>
        <a:xfrm>
          <a:off x="3629520" y="29841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0</xdr:row>
      <xdr:rowOff>0</xdr:rowOff>
    </xdr:from>
    <xdr:to>
      <xdr:col>4</xdr:col>
      <xdr:colOff>88560</xdr:colOff>
      <xdr:row>151</xdr:row>
      <xdr:rowOff>18720</xdr:rowOff>
    </xdr:to>
    <xdr:sp>
      <xdr:nvSpPr>
        <xdr:cNvPr id="1492" name="Text 2137"/>
        <xdr:cNvSpPr/>
      </xdr:nvSpPr>
      <xdr:spPr>
        <a:xfrm>
          <a:off x="3629520" y="30042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0</xdr:row>
      <xdr:rowOff>0</xdr:rowOff>
    </xdr:from>
    <xdr:to>
      <xdr:col>4</xdr:col>
      <xdr:colOff>88560</xdr:colOff>
      <xdr:row>151</xdr:row>
      <xdr:rowOff>18720</xdr:rowOff>
    </xdr:to>
    <xdr:sp>
      <xdr:nvSpPr>
        <xdr:cNvPr id="1493" name="Text 2138"/>
        <xdr:cNvSpPr/>
      </xdr:nvSpPr>
      <xdr:spPr>
        <a:xfrm>
          <a:off x="3629520" y="30042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1</xdr:row>
      <xdr:rowOff>0</xdr:rowOff>
    </xdr:from>
    <xdr:to>
      <xdr:col>4</xdr:col>
      <xdr:colOff>88560</xdr:colOff>
      <xdr:row>152</xdr:row>
      <xdr:rowOff>18720</xdr:rowOff>
    </xdr:to>
    <xdr:sp>
      <xdr:nvSpPr>
        <xdr:cNvPr id="1494" name="Text 2139"/>
        <xdr:cNvSpPr/>
      </xdr:nvSpPr>
      <xdr:spPr>
        <a:xfrm>
          <a:off x="3629520" y="30241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1</xdr:row>
      <xdr:rowOff>0</xdr:rowOff>
    </xdr:from>
    <xdr:to>
      <xdr:col>4</xdr:col>
      <xdr:colOff>88560</xdr:colOff>
      <xdr:row>152</xdr:row>
      <xdr:rowOff>18720</xdr:rowOff>
    </xdr:to>
    <xdr:sp>
      <xdr:nvSpPr>
        <xdr:cNvPr id="1495" name="Text 2140"/>
        <xdr:cNvSpPr/>
      </xdr:nvSpPr>
      <xdr:spPr>
        <a:xfrm>
          <a:off x="3629520" y="30241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2</xdr:row>
      <xdr:rowOff>0</xdr:rowOff>
    </xdr:from>
    <xdr:to>
      <xdr:col>4</xdr:col>
      <xdr:colOff>88560</xdr:colOff>
      <xdr:row>153</xdr:row>
      <xdr:rowOff>19080</xdr:rowOff>
    </xdr:to>
    <xdr:sp>
      <xdr:nvSpPr>
        <xdr:cNvPr id="1496" name="Text 2141"/>
        <xdr:cNvSpPr/>
      </xdr:nvSpPr>
      <xdr:spPr>
        <a:xfrm>
          <a:off x="3629520" y="30441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2</xdr:row>
      <xdr:rowOff>0</xdr:rowOff>
    </xdr:from>
    <xdr:to>
      <xdr:col>4</xdr:col>
      <xdr:colOff>88560</xdr:colOff>
      <xdr:row>153</xdr:row>
      <xdr:rowOff>19080</xdr:rowOff>
    </xdr:to>
    <xdr:sp>
      <xdr:nvSpPr>
        <xdr:cNvPr id="1497" name="Text 2142"/>
        <xdr:cNvSpPr/>
      </xdr:nvSpPr>
      <xdr:spPr>
        <a:xfrm>
          <a:off x="3629520" y="30441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3</xdr:row>
      <xdr:rowOff>0</xdr:rowOff>
    </xdr:from>
    <xdr:to>
      <xdr:col>4</xdr:col>
      <xdr:colOff>88560</xdr:colOff>
      <xdr:row>154</xdr:row>
      <xdr:rowOff>18720</xdr:rowOff>
    </xdr:to>
    <xdr:sp>
      <xdr:nvSpPr>
        <xdr:cNvPr id="1498" name="Text 2143"/>
        <xdr:cNvSpPr/>
      </xdr:nvSpPr>
      <xdr:spPr>
        <a:xfrm>
          <a:off x="3629520" y="30641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3</xdr:row>
      <xdr:rowOff>0</xdr:rowOff>
    </xdr:from>
    <xdr:to>
      <xdr:col>4</xdr:col>
      <xdr:colOff>88560</xdr:colOff>
      <xdr:row>154</xdr:row>
      <xdr:rowOff>18720</xdr:rowOff>
    </xdr:to>
    <xdr:sp>
      <xdr:nvSpPr>
        <xdr:cNvPr id="1499" name="Text 2144"/>
        <xdr:cNvSpPr/>
      </xdr:nvSpPr>
      <xdr:spPr>
        <a:xfrm>
          <a:off x="3629520" y="30641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4</xdr:row>
      <xdr:rowOff>0</xdr:rowOff>
    </xdr:from>
    <xdr:to>
      <xdr:col>4</xdr:col>
      <xdr:colOff>88560</xdr:colOff>
      <xdr:row>155</xdr:row>
      <xdr:rowOff>18720</xdr:rowOff>
    </xdr:to>
    <xdr:sp>
      <xdr:nvSpPr>
        <xdr:cNvPr id="1500" name="Text 2145"/>
        <xdr:cNvSpPr/>
      </xdr:nvSpPr>
      <xdr:spPr>
        <a:xfrm>
          <a:off x="3629520" y="30841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4</xdr:row>
      <xdr:rowOff>0</xdr:rowOff>
    </xdr:from>
    <xdr:to>
      <xdr:col>4</xdr:col>
      <xdr:colOff>88560</xdr:colOff>
      <xdr:row>155</xdr:row>
      <xdr:rowOff>18720</xdr:rowOff>
    </xdr:to>
    <xdr:sp>
      <xdr:nvSpPr>
        <xdr:cNvPr id="1501" name="Text 2146"/>
        <xdr:cNvSpPr/>
      </xdr:nvSpPr>
      <xdr:spPr>
        <a:xfrm>
          <a:off x="3629520" y="30841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5</xdr:row>
      <xdr:rowOff>0</xdr:rowOff>
    </xdr:from>
    <xdr:to>
      <xdr:col>4</xdr:col>
      <xdr:colOff>88560</xdr:colOff>
      <xdr:row>156</xdr:row>
      <xdr:rowOff>18720</xdr:rowOff>
    </xdr:to>
    <xdr:sp>
      <xdr:nvSpPr>
        <xdr:cNvPr id="1502" name="Text 2147"/>
        <xdr:cNvSpPr/>
      </xdr:nvSpPr>
      <xdr:spPr>
        <a:xfrm>
          <a:off x="3629520" y="31042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5</xdr:row>
      <xdr:rowOff>0</xdr:rowOff>
    </xdr:from>
    <xdr:to>
      <xdr:col>4</xdr:col>
      <xdr:colOff>88560</xdr:colOff>
      <xdr:row>156</xdr:row>
      <xdr:rowOff>18720</xdr:rowOff>
    </xdr:to>
    <xdr:sp>
      <xdr:nvSpPr>
        <xdr:cNvPr id="1503" name="Text 2148"/>
        <xdr:cNvSpPr/>
      </xdr:nvSpPr>
      <xdr:spPr>
        <a:xfrm>
          <a:off x="3629520" y="31042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6</xdr:row>
      <xdr:rowOff>0</xdr:rowOff>
    </xdr:from>
    <xdr:to>
      <xdr:col>4</xdr:col>
      <xdr:colOff>88560</xdr:colOff>
      <xdr:row>157</xdr:row>
      <xdr:rowOff>18720</xdr:rowOff>
    </xdr:to>
    <xdr:sp>
      <xdr:nvSpPr>
        <xdr:cNvPr id="1504" name="Text 2149"/>
        <xdr:cNvSpPr/>
      </xdr:nvSpPr>
      <xdr:spPr>
        <a:xfrm>
          <a:off x="3629520" y="31241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6</xdr:row>
      <xdr:rowOff>0</xdr:rowOff>
    </xdr:from>
    <xdr:to>
      <xdr:col>4</xdr:col>
      <xdr:colOff>88560</xdr:colOff>
      <xdr:row>157</xdr:row>
      <xdr:rowOff>18720</xdr:rowOff>
    </xdr:to>
    <xdr:sp>
      <xdr:nvSpPr>
        <xdr:cNvPr id="1505" name="Text 2150"/>
        <xdr:cNvSpPr/>
      </xdr:nvSpPr>
      <xdr:spPr>
        <a:xfrm>
          <a:off x="3629520" y="31241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7</xdr:row>
      <xdr:rowOff>0</xdr:rowOff>
    </xdr:from>
    <xdr:to>
      <xdr:col>4</xdr:col>
      <xdr:colOff>88560</xdr:colOff>
      <xdr:row>158</xdr:row>
      <xdr:rowOff>18720</xdr:rowOff>
    </xdr:to>
    <xdr:sp>
      <xdr:nvSpPr>
        <xdr:cNvPr id="1506" name="Text 2151"/>
        <xdr:cNvSpPr/>
      </xdr:nvSpPr>
      <xdr:spPr>
        <a:xfrm>
          <a:off x="3629520" y="31442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7</xdr:row>
      <xdr:rowOff>0</xdr:rowOff>
    </xdr:from>
    <xdr:to>
      <xdr:col>4</xdr:col>
      <xdr:colOff>88560</xdr:colOff>
      <xdr:row>158</xdr:row>
      <xdr:rowOff>18720</xdr:rowOff>
    </xdr:to>
    <xdr:sp>
      <xdr:nvSpPr>
        <xdr:cNvPr id="1507" name="Text 2152"/>
        <xdr:cNvSpPr/>
      </xdr:nvSpPr>
      <xdr:spPr>
        <a:xfrm>
          <a:off x="3629520" y="31442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8</xdr:row>
      <xdr:rowOff>0</xdr:rowOff>
    </xdr:from>
    <xdr:to>
      <xdr:col>4</xdr:col>
      <xdr:colOff>88560</xdr:colOff>
      <xdr:row>159</xdr:row>
      <xdr:rowOff>18720</xdr:rowOff>
    </xdr:to>
    <xdr:sp>
      <xdr:nvSpPr>
        <xdr:cNvPr id="1508" name="Text 2153"/>
        <xdr:cNvSpPr/>
      </xdr:nvSpPr>
      <xdr:spPr>
        <a:xfrm>
          <a:off x="3629520" y="31642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8</xdr:row>
      <xdr:rowOff>0</xdr:rowOff>
    </xdr:from>
    <xdr:to>
      <xdr:col>4</xdr:col>
      <xdr:colOff>88560</xdr:colOff>
      <xdr:row>159</xdr:row>
      <xdr:rowOff>18720</xdr:rowOff>
    </xdr:to>
    <xdr:sp>
      <xdr:nvSpPr>
        <xdr:cNvPr id="1509" name="Text 2154"/>
        <xdr:cNvSpPr/>
      </xdr:nvSpPr>
      <xdr:spPr>
        <a:xfrm>
          <a:off x="3629520" y="31642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9</xdr:row>
      <xdr:rowOff>0</xdr:rowOff>
    </xdr:from>
    <xdr:to>
      <xdr:col>4</xdr:col>
      <xdr:colOff>88560</xdr:colOff>
      <xdr:row>160</xdr:row>
      <xdr:rowOff>18720</xdr:rowOff>
    </xdr:to>
    <xdr:sp>
      <xdr:nvSpPr>
        <xdr:cNvPr id="1510" name="Text 2155"/>
        <xdr:cNvSpPr/>
      </xdr:nvSpPr>
      <xdr:spPr>
        <a:xfrm>
          <a:off x="3629520" y="31842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59</xdr:row>
      <xdr:rowOff>0</xdr:rowOff>
    </xdr:from>
    <xdr:to>
      <xdr:col>4</xdr:col>
      <xdr:colOff>88560</xdr:colOff>
      <xdr:row>160</xdr:row>
      <xdr:rowOff>18720</xdr:rowOff>
    </xdr:to>
    <xdr:sp>
      <xdr:nvSpPr>
        <xdr:cNvPr id="1511" name="Text 2156"/>
        <xdr:cNvSpPr/>
      </xdr:nvSpPr>
      <xdr:spPr>
        <a:xfrm>
          <a:off x="3629520" y="31842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0</xdr:row>
      <xdr:rowOff>0</xdr:rowOff>
    </xdr:from>
    <xdr:to>
      <xdr:col>4</xdr:col>
      <xdr:colOff>88560</xdr:colOff>
      <xdr:row>161</xdr:row>
      <xdr:rowOff>19080</xdr:rowOff>
    </xdr:to>
    <xdr:sp>
      <xdr:nvSpPr>
        <xdr:cNvPr id="1512" name="Text 2157"/>
        <xdr:cNvSpPr/>
      </xdr:nvSpPr>
      <xdr:spPr>
        <a:xfrm>
          <a:off x="3629520" y="32042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0</xdr:row>
      <xdr:rowOff>0</xdr:rowOff>
    </xdr:from>
    <xdr:to>
      <xdr:col>4</xdr:col>
      <xdr:colOff>88560</xdr:colOff>
      <xdr:row>161</xdr:row>
      <xdr:rowOff>19080</xdr:rowOff>
    </xdr:to>
    <xdr:sp>
      <xdr:nvSpPr>
        <xdr:cNvPr id="1513" name="Text 2158"/>
        <xdr:cNvSpPr/>
      </xdr:nvSpPr>
      <xdr:spPr>
        <a:xfrm>
          <a:off x="3629520" y="32042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88560</xdr:colOff>
      <xdr:row>162</xdr:row>
      <xdr:rowOff>18720</xdr:rowOff>
    </xdr:to>
    <xdr:sp>
      <xdr:nvSpPr>
        <xdr:cNvPr id="1514" name="Text 2159"/>
        <xdr:cNvSpPr/>
      </xdr:nvSpPr>
      <xdr:spPr>
        <a:xfrm>
          <a:off x="3629520" y="32241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88560</xdr:colOff>
      <xdr:row>162</xdr:row>
      <xdr:rowOff>18720</xdr:rowOff>
    </xdr:to>
    <xdr:sp>
      <xdr:nvSpPr>
        <xdr:cNvPr id="1515" name="Text 2160"/>
        <xdr:cNvSpPr/>
      </xdr:nvSpPr>
      <xdr:spPr>
        <a:xfrm>
          <a:off x="3629520" y="32241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2</xdr:row>
      <xdr:rowOff>0</xdr:rowOff>
    </xdr:from>
    <xdr:to>
      <xdr:col>4</xdr:col>
      <xdr:colOff>88560</xdr:colOff>
      <xdr:row>163</xdr:row>
      <xdr:rowOff>18720</xdr:rowOff>
    </xdr:to>
    <xdr:sp>
      <xdr:nvSpPr>
        <xdr:cNvPr id="1516" name="Text 2161"/>
        <xdr:cNvSpPr/>
      </xdr:nvSpPr>
      <xdr:spPr>
        <a:xfrm>
          <a:off x="3629520" y="32442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2</xdr:row>
      <xdr:rowOff>0</xdr:rowOff>
    </xdr:from>
    <xdr:to>
      <xdr:col>4</xdr:col>
      <xdr:colOff>88560</xdr:colOff>
      <xdr:row>163</xdr:row>
      <xdr:rowOff>18720</xdr:rowOff>
    </xdr:to>
    <xdr:sp>
      <xdr:nvSpPr>
        <xdr:cNvPr id="1517" name="Text 2162"/>
        <xdr:cNvSpPr/>
      </xdr:nvSpPr>
      <xdr:spPr>
        <a:xfrm>
          <a:off x="3629520" y="32442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3</xdr:row>
      <xdr:rowOff>0</xdr:rowOff>
    </xdr:from>
    <xdr:to>
      <xdr:col>4</xdr:col>
      <xdr:colOff>88560</xdr:colOff>
      <xdr:row>164</xdr:row>
      <xdr:rowOff>18720</xdr:rowOff>
    </xdr:to>
    <xdr:sp>
      <xdr:nvSpPr>
        <xdr:cNvPr id="1518" name="Text 2163"/>
        <xdr:cNvSpPr/>
      </xdr:nvSpPr>
      <xdr:spPr>
        <a:xfrm>
          <a:off x="3629520" y="32642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3</xdr:row>
      <xdr:rowOff>0</xdr:rowOff>
    </xdr:from>
    <xdr:to>
      <xdr:col>4</xdr:col>
      <xdr:colOff>88560</xdr:colOff>
      <xdr:row>164</xdr:row>
      <xdr:rowOff>18720</xdr:rowOff>
    </xdr:to>
    <xdr:sp>
      <xdr:nvSpPr>
        <xdr:cNvPr id="1519" name="Text 2164"/>
        <xdr:cNvSpPr/>
      </xdr:nvSpPr>
      <xdr:spPr>
        <a:xfrm>
          <a:off x="3629520" y="32642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4</xdr:row>
      <xdr:rowOff>0</xdr:rowOff>
    </xdr:from>
    <xdr:to>
      <xdr:col>4</xdr:col>
      <xdr:colOff>88560</xdr:colOff>
      <xdr:row>165</xdr:row>
      <xdr:rowOff>18720</xdr:rowOff>
    </xdr:to>
    <xdr:sp>
      <xdr:nvSpPr>
        <xdr:cNvPr id="1520" name="Text 2165"/>
        <xdr:cNvSpPr/>
      </xdr:nvSpPr>
      <xdr:spPr>
        <a:xfrm>
          <a:off x="3629520" y="32842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4</xdr:row>
      <xdr:rowOff>0</xdr:rowOff>
    </xdr:from>
    <xdr:to>
      <xdr:col>4</xdr:col>
      <xdr:colOff>88560</xdr:colOff>
      <xdr:row>165</xdr:row>
      <xdr:rowOff>18720</xdr:rowOff>
    </xdr:to>
    <xdr:sp>
      <xdr:nvSpPr>
        <xdr:cNvPr id="1521" name="Text 2166"/>
        <xdr:cNvSpPr/>
      </xdr:nvSpPr>
      <xdr:spPr>
        <a:xfrm>
          <a:off x="3629520" y="32842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5</xdr:row>
      <xdr:rowOff>0</xdr:rowOff>
    </xdr:from>
    <xdr:to>
      <xdr:col>4</xdr:col>
      <xdr:colOff>88560</xdr:colOff>
      <xdr:row>166</xdr:row>
      <xdr:rowOff>18720</xdr:rowOff>
    </xdr:to>
    <xdr:sp>
      <xdr:nvSpPr>
        <xdr:cNvPr id="1522" name="Text 2167"/>
        <xdr:cNvSpPr/>
      </xdr:nvSpPr>
      <xdr:spPr>
        <a:xfrm>
          <a:off x="3629520" y="33042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5</xdr:row>
      <xdr:rowOff>0</xdr:rowOff>
    </xdr:from>
    <xdr:to>
      <xdr:col>4</xdr:col>
      <xdr:colOff>88560</xdr:colOff>
      <xdr:row>166</xdr:row>
      <xdr:rowOff>18720</xdr:rowOff>
    </xdr:to>
    <xdr:sp>
      <xdr:nvSpPr>
        <xdr:cNvPr id="1523" name="Text 2168"/>
        <xdr:cNvSpPr/>
      </xdr:nvSpPr>
      <xdr:spPr>
        <a:xfrm>
          <a:off x="3629520" y="33042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6</xdr:row>
      <xdr:rowOff>0</xdr:rowOff>
    </xdr:from>
    <xdr:to>
      <xdr:col>4</xdr:col>
      <xdr:colOff>88560</xdr:colOff>
      <xdr:row>167</xdr:row>
      <xdr:rowOff>18720</xdr:rowOff>
    </xdr:to>
    <xdr:sp>
      <xdr:nvSpPr>
        <xdr:cNvPr id="1524" name="Text 2169"/>
        <xdr:cNvSpPr/>
      </xdr:nvSpPr>
      <xdr:spPr>
        <a:xfrm>
          <a:off x="3629520" y="33242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6</xdr:row>
      <xdr:rowOff>0</xdr:rowOff>
    </xdr:from>
    <xdr:to>
      <xdr:col>4</xdr:col>
      <xdr:colOff>88560</xdr:colOff>
      <xdr:row>167</xdr:row>
      <xdr:rowOff>18720</xdr:rowOff>
    </xdr:to>
    <xdr:sp>
      <xdr:nvSpPr>
        <xdr:cNvPr id="1525" name="Text 2170"/>
        <xdr:cNvSpPr/>
      </xdr:nvSpPr>
      <xdr:spPr>
        <a:xfrm>
          <a:off x="3629520" y="33242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7</xdr:row>
      <xdr:rowOff>0</xdr:rowOff>
    </xdr:from>
    <xdr:to>
      <xdr:col>4</xdr:col>
      <xdr:colOff>88560</xdr:colOff>
      <xdr:row>168</xdr:row>
      <xdr:rowOff>18720</xdr:rowOff>
    </xdr:to>
    <xdr:sp>
      <xdr:nvSpPr>
        <xdr:cNvPr id="1526" name="Text 2171"/>
        <xdr:cNvSpPr/>
      </xdr:nvSpPr>
      <xdr:spPr>
        <a:xfrm>
          <a:off x="3629520" y="33442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7</xdr:row>
      <xdr:rowOff>0</xdr:rowOff>
    </xdr:from>
    <xdr:to>
      <xdr:col>4</xdr:col>
      <xdr:colOff>88560</xdr:colOff>
      <xdr:row>168</xdr:row>
      <xdr:rowOff>18720</xdr:rowOff>
    </xdr:to>
    <xdr:sp>
      <xdr:nvSpPr>
        <xdr:cNvPr id="1527" name="Text 2172"/>
        <xdr:cNvSpPr/>
      </xdr:nvSpPr>
      <xdr:spPr>
        <a:xfrm>
          <a:off x="3629520" y="33442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8</xdr:row>
      <xdr:rowOff>0</xdr:rowOff>
    </xdr:from>
    <xdr:to>
      <xdr:col>4</xdr:col>
      <xdr:colOff>88560</xdr:colOff>
      <xdr:row>169</xdr:row>
      <xdr:rowOff>19080</xdr:rowOff>
    </xdr:to>
    <xdr:sp>
      <xdr:nvSpPr>
        <xdr:cNvPr id="1528" name="Text 2173"/>
        <xdr:cNvSpPr/>
      </xdr:nvSpPr>
      <xdr:spPr>
        <a:xfrm>
          <a:off x="3629520" y="33642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8</xdr:row>
      <xdr:rowOff>0</xdr:rowOff>
    </xdr:from>
    <xdr:to>
      <xdr:col>4</xdr:col>
      <xdr:colOff>88560</xdr:colOff>
      <xdr:row>169</xdr:row>
      <xdr:rowOff>19080</xdr:rowOff>
    </xdr:to>
    <xdr:sp>
      <xdr:nvSpPr>
        <xdr:cNvPr id="1529" name="Text 2174"/>
        <xdr:cNvSpPr/>
      </xdr:nvSpPr>
      <xdr:spPr>
        <a:xfrm>
          <a:off x="3629520" y="33642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9</xdr:row>
      <xdr:rowOff>0</xdr:rowOff>
    </xdr:from>
    <xdr:to>
      <xdr:col>4</xdr:col>
      <xdr:colOff>88560</xdr:colOff>
      <xdr:row>170</xdr:row>
      <xdr:rowOff>18720</xdr:rowOff>
    </xdr:to>
    <xdr:sp>
      <xdr:nvSpPr>
        <xdr:cNvPr id="1530" name="Text 2175"/>
        <xdr:cNvSpPr/>
      </xdr:nvSpPr>
      <xdr:spPr>
        <a:xfrm>
          <a:off x="3629520" y="33842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69</xdr:row>
      <xdr:rowOff>0</xdr:rowOff>
    </xdr:from>
    <xdr:to>
      <xdr:col>4</xdr:col>
      <xdr:colOff>88560</xdr:colOff>
      <xdr:row>170</xdr:row>
      <xdr:rowOff>18720</xdr:rowOff>
    </xdr:to>
    <xdr:sp>
      <xdr:nvSpPr>
        <xdr:cNvPr id="1531" name="Text 2176"/>
        <xdr:cNvSpPr/>
      </xdr:nvSpPr>
      <xdr:spPr>
        <a:xfrm>
          <a:off x="3629520" y="33842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0</xdr:row>
      <xdr:rowOff>0</xdr:rowOff>
    </xdr:from>
    <xdr:to>
      <xdr:col>4</xdr:col>
      <xdr:colOff>88560</xdr:colOff>
      <xdr:row>171</xdr:row>
      <xdr:rowOff>18720</xdr:rowOff>
    </xdr:to>
    <xdr:sp>
      <xdr:nvSpPr>
        <xdr:cNvPr id="1532" name="Text 2177"/>
        <xdr:cNvSpPr/>
      </xdr:nvSpPr>
      <xdr:spPr>
        <a:xfrm>
          <a:off x="3629520" y="34042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0</xdr:row>
      <xdr:rowOff>0</xdr:rowOff>
    </xdr:from>
    <xdr:to>
      <xdr:col>4</xdr:col>
      <xdr:colOff>88560</xdr:colOff>
      <xdr:row>171</xdr:row>
      <xdr:rowOff>18720</xdr:rowOff>
    </xdr:to>
    <xdr:sp>
      <xdr:nvSpPr>
        <xdr:cNvPr id="1533" name="Text 2178"/>
        <xdr:cNvSpPr/>
      </xdr:nvSpPr>
      <xdr:spPr>
        <a:xfrm>
          <a:off x="3629520" y="34042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88560</xdr:colOff>
      <xdr:row>172</xdr:row>
      <xdr:rowOff>18720</xdr:rowOff>
    </xdr:to>
    <xdr:sp>
      <xdr:nvSpPr>
        <xdr:cNvPr id="1534" name="Text 2179"/>
        <xdr:cNvSpPr/>
      </xdr:nvSpPr>
      <xdr:spPr>
        <a:xfrm>
          <a:off x="3629520" y="34242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88560</xdr:colOff>
      <xdr:row>172</xdr:row>
      <xdr:rowOff>18720</xdr:rowOff>
    </xdr:to>
    <xdr:sp>
      <xdr:nvSpPr>
        <xdr:cNvPr id="1535" name="Text 2180"/>
        <xdr:cNvSpPr/>
      </xdr:nvSpPr>
      <xdr:spPr>
        <a:xfrm>
          <a:off x="3629520" y="34242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2</xdr:row>
      <xdr:rowOff>0</xdr:rowOff>
    </xdr:from>
    <xdr:to>
      <xdr:col>4</xdr:col>
      <xdr:colOff>88560</xdr:colOff>
      <xdr:row>173</xdr:row>
      <xdr:rowOff>18720</xdr:rowOff>
    </xdr:to>
    <xdr:sp>
      <xdr:nvSpPr>
        <xdr:cNvPr id="1536" name="Text 2181"/>
        <xdr:cNvSpPr/>
      </xdr:nvSpPr>
      <xdr:spPr>
        <a:xfrm>
          <a:off x="3629520" y="34442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2</xdr:row>
      <xdr:rowOff>0</xdr:rowOff>
    </xdr:from>
    <xdr:to>
      <xdr:col>4</xdr:col>
      <xdr:colOff>88560</xdr:colOff>
      <xdr:row>173</xdr:row>
      <xdr:rowOff>18720</xdr:rowOff>
    </xdr:to>
    <xdr:sp>
      <xdr:nvSpPr>
        <xdr:cNvPr id="1537" name="Text 2182"/>
        <xdr:cNvSpPr/>
      </xdr:nvSpPr>
      <xdr:spPr>
        <a:xfrm>
          <a:off x="3629520" y="34442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3</xdr:row>
      <xdr:rowOff>0</xdr:rowOff>
    </xdr:from>
    <xdr:to>
      <xdr:col>4</xdr:col>
      <xdr:colOff>88560</xdr:colOff>
      <xdr:row>174</xdr:row>
      <xdr:rowOff>18720</xdr:rowOff>
    </xdr:to>
    <xdr:sp>
      <xdr:nvSpPr>
        <xdr:cNvPr id="1538" name="Text 2183"/>
        <xdr:cNvSpPr/>
      </xdr:nvSpPr>
      <xdr:spPr>
        <a:xfrm>
          <a:off x="3629520" y="34642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3</xdr:row>
      <xdr:rowOff>0</xdr:rowOff>
    </xdr:from>
    <xdr:to>
      <xdr:col>4</xdr:col>
      <xdr:colOff>88560</xdr:colOff>
      <xdr:row>174</xdr:row>
      <xdr:rowOff>18720</xdr:rowOff>
    </xdr:to>
    <xdr:sp>
      <xdr:nvSpPr>
        <xdr:cNvPr id="1539" name="Text 2184"/>
        <xdr:cNvSpPr/>
      </xdr:nvSpPr>
      <xdr:spPr>
        <a:xfrm>
          <a:off x="3629520" y="34642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4</xdr:row>
      <xdr:rowOff>0</xdr:rowOff>
    </xdr:from>
    <xdr:to>
      <xdr:col>4</xdr:col>
      <xdr:colOff>88560</xdr:colOff>
      <xdr:row>175</xdr:row>
      <xdr:rowOff>18720</xdr:rowOff>
    </xdr:to>
    <xdr:sp>
      <xdr:nvSpPr>
        <xdr:cNvPr id="1540" name="Text 2185"/>
        <xdr:cNvSpPr/>
      </xdr:nvSpPr>
      <xdr:spPr>
        <a:xfrm>
          <a:off x="3629520" y="34842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4</xdr:row>
      <xdr:rowOff>0</xdr:rowOff>
    </xdr:from>
    <xdr:to>
      <xdr:col>4</xdr:col>
      <xdr:colOff>88560</xdr:colOff>
      <xdr:row>175</xdr:row>
      <xdr:rowOff>18720</xdr:rowOff>
    </xdr:to>
    <xdr:sp>
      <xdr:nvSpPr>
        <xdr:cNvPr id="1541" name="Text 2186"/>
        <xdr:cNvSpPr/>
      </xdr:nvSpPr>
      <xdr:spPr>
        <a:xfrm>
          <a:off x="3629520" y="34842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5</xdr:row>
      <xdr:rowOff>0</xdr:rowOff>
    </xdr:from>
    <xdr:to>
      <xdr:col>4</xdr:col>
      <xdr:colOff>88560</xdr:colOff>
      <xdr:row>176</xdr:row>
      <xdr:rowOff>18720</xdr:rowOff>
    </xdr:to>
    <xdr:sp>
      <xdr:nvSpPr>
        <xdr:cNvPr id="1542" name="Text 2187"/>
        <xdr:cNvSpPr/>
      </xdr:nvSpPr>
      <xdr:spPr>
        <a:xfrm>
          <a:off x="3629520" y="35042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5</xdr:row>
      <xdr:rowOff>0</xdr:rowOff>
    </xdr:from>
    <xdr:to>
      <xdr:col>4</xdr:col>
      <xdr:colOff>88560</xdr:colOff>
      <xdr:row>176</xdr:row>
      <xdr:rowOff>18720</xdr:rowOff>
    </xdr:to>
    <xdr:sp>
      <xdr:nvSpPr>
        <xdr:cNvPr id="1543" name="Text 2188"/>
        <xdr:cNvSpPr/>
      </xdr:nvSpPr>
      <xdr:spPr>
        <a:xfrm>
          <a:off x="3629520" y="35042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6</xdr:row>
      <xdr:rowOff>0</xdr:rowOff>
    </xdr:from>
    <xdr:to>
      <xdr:col>4</xdr:col>
      <xdr:colOff>88560</xdr:colOff>
      <xdr:row>177</xdr:row>
      <xdr:rowOff>19080</xdr:rowOff>
    </xdr:to>
    <xdr:sp>
      <xdr:nvSpPr>
        <xdr:cNvPr id="1544" name="Text 2189"/>
        <xdr:cNvSpPr/>
      </xdr:nvSpPr>
      <xdr:spPr>
        <a:xfrm>
          <a:off x="3629520" y="35242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6</xdr:row>
      <xdr:rowOff>0</xdr:rowOff>
    </xdr:from>
    <xdr:to>
      <xdr:col>4</xdr:col>
      <xdr:colOff>88560</xdr:colOff>
      <xdr:row>177</xdr:row>
      <xdr:rowOff>19080</xdr:rowOff>
    </xdr:to>
    <xdr:sp>
      <xdr:nvSpPr>
        <xdr:cNvPr id="1545" name="Text 2190"/>
        <xdr:cNvSpPr/>
      </xdr:nvSpPr>
      <xdr:spPr>
        <a:xfrm>
          <a:off x="3629520" y="35242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7</xdr:row>
      <xdr:rowOff>0</xdr:rowOff>
    </xdr:from>
    <xdr:to>
      <xdr:col>4</xdr:col>
      <xdr:colOff>88560</xdr:colOff>
      <xdr:row>178</xdr:row>
      <xdr:rowOff>18720</xdr:rowOff>
    </xdr:to>
    <xdr:sp>
      <xdr:nvSpPr>
        <xdr:cNvPr id="1546" name="Text 2191"/>
        <xdr:cNvSpPr/>
      </xdr:nvSpPr>
      <xdr:spPr>
        <a:xfrm>
          <a:off x="3629520" y="35442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7</xdr:row>
      <xdr:rowOff>0</xdr:rowOff>
    </xdr:from>
    <xdr:to>
      <xdr:col>4</xdr:col>
      <xdr:colOff>88560</xdr:colOff>
      <xdr:row>178</xdr:row>
      <xdr:rowOff>18720</xdr:rowOff>
    </xdr:to>
    <xdr:sp>
      <xdr:nvSpPr>
        <xdr:cNvPr id="1547" name="Text 2192"/>
        <xdr:cNvSpPr/>
      </xdr:nvSpPr>
      <xdr:spPr>
        <a:xfrm>
          <a:off x="3629520" y="35442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8</xdr:row>
      <xdr:rowOff>0</xdr:rowOff>
    </xdr:from>
    <xdr:to>
      <xdr:col>4</xdr:col>
      <xdr:colOff>88560</xdr:colOff>
      <xdr:row>179</xdr:row>
      <xdr:rowOff>18720</xdr:rowOff>
    </xdr:to>
    <xdr:sp>
      <xdr:nvSpPr>
        <xdr:cNvPr id="1548" name="Text 2193"/>
        <xdr:cNvSpPr/>
      </xdr:nvSpPr>
      <xdr:spPr>
        <a:xfrm>
          <a:off x="3629520" y="35642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8</xdr:row>
      <xdr:rowOff>0</xdr:rowOff>
    </xdr:from>
    <xdr:to>
      <xdr:col>4</xdr:col>
      <xdr:colOff>88560</xdr:colOff>
      <xdr:row>179</xdr:row>
      <xdr:rowOff>18720</xdr:rowOff>
    </xdr:to>
    <xdr:sp>
      <xdr:nvSpPr>
        <xdr:cNvPr id="1549" name="Text 2194"/>
        <xdr:cNvSpPr/>
      </xdr:nvSpPr>
      <xdr:spPr>
        <a:xfrm>
          <a:off x="3629520" y="35642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9</xdr:row>
      <xdr:rowOff>0</xdr:rowOff>
    </xdr:from>
    <xdr:to>
      <xdr:col>4</xdr:col>
      <xdr:colOff>88560</xdr:colOff>
      <xdr:row>180</xdr:row>
      <xdr:rowOff>18720</xdr:rowOff>
    </xdr:to>
    <xdr:sp>
      <xdr:nvSpPr>
        <xdr:cNvPr id="1550" name="Text 2195"/>
        <xdr:cNvSpPr/>
      </xdr:nvSpPr>
      <xdr:spPr>
        <a:xfrm>
          <a:off x="3629520" y="35842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79</xdr:row>
      <xdr:rowOff>0</xdr:rowOff>
    </xdr:from>
    <xdr:to>
      <xdr:col>4</xdr:col>
      <xdr:colOff>88560</xdr:colOff>
      <xdr:row>180</xdr:row>
      <xdr:rowOff>18720</xdr:rowOff>
    </xdr:to>
    <xdr:sp>
      <xdr:nvSpPr>
        <xdr:cNvPr id="1551" name="Text 2196"/>
        <xdr:cNvSpPr/>
      </xdr:nvSpPr>
      <xdr:spPr>
        <a:xfrm>
          <a:off x="3629520" y="35842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0</xdr:row>
      <xdr:rowOff>0</xdr:rowOff>
    </xdr:from>
    <xdr:to>
      <xdr:col>4</xdr:col>
      <xdr:colOff>88560</xdr:colOff>
      <xdr:row>181</xdr:row>
      <xdr:rowOff>18720</xdr:rowOff>
    </xdr:to>
    <xdr:sp>
      <xdr:nvSpPr>
        <xdr:cNvPr id="1552" name="Text 2197"/>
        <xdr:cNvSpPr/>
      </xdr:nvSpPr>
      <xdr:spPr>
        <a:xfrm>
          <a:off x="3629520" y="36042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0</xdr:row>
      <xdr:rowOff>0</xdr:rowOff>
    </xdr:from>
    <xdr:to>
      <xdr:col>4</xdr:col>
      <xdr:colOff>88560</xdr:colOff>
      <xdr:row>181</xdr:row>
      <xdr:rowOff>18720</xdr:rowOff>
    </xdr:to>
    <xdr:sp>
      <xdr:nvSpPr>
        <xdr:cNvPr id="1553" name="Text 2198"/>
        <xdr:cNvSpPr/>
      </xdr:nvSpPr>
      <xdr:spPr>
        <a:xfrm>
          <a:off x="3629520" y="36042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1</xdr:row>
      <xdr:rowOff>0</xdr:rowOff>
    </xdr:from>
    <xdr:to>
      <xdr:col>4</xdr:col>
      <xdr:colOff>88560</xdr:colOff>
      <xdr:row>182</xdr:row>
      <xdr:rowOff>18720</xdr:rowOff>
    </xdr:to>
    <xdr:sp>
      <xdr:nvSpPr>
        <xdr:cNvPr id="1554" name="Text 2199"/>
        <xdr:cNvSpPr/>
      </xdr:nvSpPr>
      <xdr:spPr>
        <a:xfrm>
          <a:off x="3629520" y="36242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1</xdr:row>
      <xdr:rowOff>0</xdr:rowOff>
    </xdr:from>
    <xdr:to>
      <xdr:col>4</xdr:col>
      <xdr:colOff>88560</xdr:colOff>
      <xdr:row>182</xdr:row>
      <xdr:rowOff>18720</xdr:rowOff>
    </xdr:to>
    <xdr:sp>
      <xdr:nvSpPr>
        <xdr:cNvPr id="1555" name="Text 2200"/>
        <xdr:cNvSpPr/>
      </xdr:nvSpPr>
      <xdr:spPr>
        <a:xfrm>
          <a:off x="3629520" y="36242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2</xdr:row>
      <xdr:rowOff>0</xdr:rowOff>
    </xdr:from>
    <xdr:to>
      <xdr:col>4</xdr:col>
      <xdr:colOff>88560</xdr:colOff>
      <xdr:row>183</xdr:row>
      <xdr:rowOff>18720</xdr:rowOff>
    </xdr:to>
    <xdr:sp>
      <xdr:nvSpPr>
        <xdr:cNvPr id="1556" name="Text 2201"/>
        <xdr:cNvSpPr/>
      </xdr:nvSpPr>
      <xdr:spPr>
        <a:xfrm>
          <a:off x="3629520" y="36442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2</xdr:row>
      <xdr:rowOff>0</xdr:rowOff>
    </xdr:from>
    <xdr:to>
      <xdr:col>4</xdr:col>
      <xdr:colOff>88560</xdr:colOff>
      <xdr:row>183</xdr:row>
      <xdr:rowOff>18720</xdr:rowOff>
    </xdr:to>
    <xdr:sp>
      <xdr:nvSpPr>
        <xdr:cNvPr id="1557" name="Text 2202"/>
        <xdr:cNvSpPr/>
      </xdr:nvSpPr>
      <xdr:spPr>
        <a:xfrm>
          <a:off x="3629520" y="36442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3</xdr:row>
      <xdr:rowOff>0</xdr:rowOff>
    </xdr:from>
    <xdr:to>
      <xdr:col>4</xdr:col>
      <xdr:colOff>88560</xdr:colOff>
      <xdr:row>184</xdr:row>
      <xdr:rowOff>18720</xdr:rowOff>
    </xdr:to>
    <xdr:sp>
      <xdr:nvSpPr>
        <xdr:cNvPr id="1558" name="Text 2203"/>
        <xdr:cNvSpPr/>
      </xdr:nvSpPr>
      <xdr:spPr>
        <a:xfrm>
          <a:off x="3629520" y="36642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3</xdr:row>
      <xdr:rowOff>0</xdr:rowOff>
    </xdr:from>
    <xdr:to>
      <xdr:col>4</xdr:col>
      <xdr:colOff>88560</xdr:colOff>
      <xdr:row>184</xdr:row>
      <xdr:rowOff>18720</xdr:rowOff>
    </xdr:to>
    <xdr:sp>
      <xdr:nvSpPr>
        <xdr:cNvPr id="1559" name="Text 2204"/>
        <xdr:cNvSpPr/>
      </xdr:nvSpPr>
      <xdr:spPr>
        <a:xfrm>
          <a:off x="3629520" y="36642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4</xdr:row>
      <xdr:rowOff>0</xdr:rowOff>
    </xdr:from>
    <xdr:to>
      <xdr:col>4</xdr:col>
      <xdr:colOff>88560</xdr:colOff>
      <xdr:row>185</xdr:row>
      <xdr:rowOff>19080</xdr:rowOff>
    </xdr:to>
    <xdr:sp>
      <xdr:nvSpPr>
        <xdr:cNvPr id="1560" name="Text 2205"/>
        <xdr:cNvSpPr/>
      </xdr:nvSpPr>
      <xdr:spPr>
        <a:xfrm>
          <a:off x="3629520" y="36842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4</xdr:row>
      <xdr:rowOff>0</xdr:rowOff>
    </xdr:from>
    <xdr:to>
      <xdr:col>4</xdr:col>
      <xdr:colOff>88560</xdr:colOff>
      <xdr:row>185</xdr:row>
      <xdr:rowOff>19080</xdr:rowOff>
    </xdr:to>
    <xdr:sp>
      <xdr:nvSpPr>
        <xdr:cNvPr id="1561" name="Text 2206"/>
        <xdr:cNvSpPr/>
      </xdr:nvSpPr>
      <xdr:spPr>
        <a:xfrm>
          <a:off x="3629520" y="36842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5</xdr:row>
      <xdr:rowOff>0</xdr:rowOff>
    </xdr:from>
    <xdr:to>
      <xdr:col>4</xdr:col>
      <xdr:colOff>88560</xdr:colOff>
      <xdr:row>186</xdr:row>
      <xdr:rowOff>18720</xdr:rowOff>
    </xdr:to>
    <xdr:sp>
      <xdr:nvSpPr>
        <xdr:cNvPr id="1562" name="Text 2207"/>
        <xdr:cNvSpPr/>
      </xdr:nvSpPr>
      <xdr:spPr>
        <a:xfrm>
          <a:off x="3629520" y="37042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5</xdr:row>
      <xdr:rowOff>0</xdr:rowOff>
    </xdr:from>
    <xdr:to>
      <xdr:col>4</xdr:col>
      <xdr:colOff>88560</xdr:colOff>
      <xdr:row>186</xdr:row>
      <xdr:rowOff>18720</xdr:rowOff>
    </xdr:to>
    <xdr:sp>
      <xdr:nvSpPr>
        <xdr:cNvPr id="1563" name="Text 2208"/>
        <xdr:cNvSpPr/>
      </xdr:nvSpPr>
      <xdr:spPr>
        <a:xfrm>
          <a:off x="3629520" y="37042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6</xdr:row>
      <xdr:rowOff>0</xdr:rowOff>
    </xdr:from>
    <xdr:to>
      <xdr:col>4</xdr:col>
      <xdr:colOff>88560</xdr:colOff>
      <xdr:row>187</xdr:row>
      <xdr:rowOff>18720</xdr:rowOff>
    </xdr:to>
    <xdr:sp>
      <xdr:nvSpPr>
        <xdr:cNvPr id="1564" name="Text 2209"/>
        <xdr:cNvSpPr/>
      </xdr:nvSpPr>
      <xdr:spPr>
        <a:xfrm>
          <a:off x="3629520" y="37242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6</xdr:row>
      <xdr:rowOff>0</xdr:rowOff>
    </xdr:from>
    <xdr:to>
      <xdr:col>4</xdr:col>
      <xdr:colOff>88560</xdr:colOff>
      <xdr:row>187</xdr:row>
      <xdr:rowOff>18720</xdr:rowOff>
    </xdr:to>
    <xdr:sp>
      <xdr:nvSpPr>
        <xdr:cNvPr id="1565" name="Text 2210"/>
        <xdr:cNvSpPr/>
      </xdr:nvSpPr>
      <xdr:spPr>
        <a:xfrm>
          <a:off x="3629520" y="37242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7</xdr:row>
      <xdr:rowOff>0</xdr:rowOff>
    </xdr:from>
    <xdr:to>
      <xdr:col>4</xdr:col>
      <xdr:colOff>88560</xdr:colOff>
      <xdr:row>188</xdr:row>
      <xdr:rowOff>18720</xdr:rowOff>
    </xdr:to>
    <xdr:sp>
      <xdr:nvSpPr>
        <xdr:cNvPr id="1566" name="Text 2211"/>
        <xdr:cNvSpPr/>
      </xdr:nvSpPr>
      <xdr:spPr>
        <a:xfrm>
          <a:off x="3629520" y="37442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7</xdr:row>
      <xdr:rowOff>0</xdr:rowOff>
    </xdr:from>
    <xdr:to>
      <xdr:col>4</xdr:col>
      <xdr:colOff>88560</xdr:colOff>
      <xdr:row>188</xdr:row>
      <xdr:rowOff>18720</xdr:rowOff>
    </xdr:to>
    <xdr:sp>
      <xdr:nvSpPr>
        <xdr:cNvPr id="1567" name="Text 2212"/>
        <xdr:cNvSpPr/>
      </xdr:nvSpPr>
      <xdr:spPr>
        <a:xfrm>
          <a:off x="3629520" y="37442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8</xdr:row>
      <xdr:rowOff>0</xdr:rowOff>
    </xdr:from>
    <xdr:to>
      <xdr:col>4</xdr:col>
      <xdr:colOff>88560</xdr:colOff>
      <xdr:row>189</xdr:row>
      <xdr:rowOff>18720</xdr:rowOff>
    </xdr:to>
    <xdr:sp>
      <xdr:nvSpPr>
        <xdr:cNvPr id="1568" name="Text 2213"/>
        <xdr:cNvSpPr/>
      </xdr:nvSpPr>
      <xdr:spPr>
        <a:xfrm>
          <a:off x="3629520" y="37642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8</xdr:row>
      <xdr:rowOff>0</xdr:rowOff>
    </xdr:from>
    <xdr:to>
      <xdr:col>4</xdr:col>
      <xdr:colOff>88560</xdr:colOff>
      <xdr:row>189</xdr:row>
      <xdr:rowOff>18720</xdr:rowOff>
    </xdr:to>
    <xdr:sp>
      <xdr:nvSpPr>
        <xdr:cNvPr id="1569" name="Text 2214"/>
        <xdr:cNvSpPr/>
      </xdr:nvSpPr>
      <xdr:spPr>
        <a:xfrm>
          <a:off x="3629520" y="37642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9</xdr:row>
      <xdr:rowOff>0</xdr:rowOff>
    </xdr:from>
    <xdr:to>
      <xdr:col>4</xdr:col>
      <xdr:colOff>88560</xdr:colOff>
      <xdr:row>190</xdr:row>
      <xdr:rowOff>18720</xdr:rowOff>
    </xdr:to>
    <xdr:sp>
      <xdr:nvSpPr>
        <xdr:cNvPr id="1570" name="Text 2215"/>
        <xdr:cNvSpPr/>
      </xdr:nvSpPr>
      <xdr:spPr>
        <a:xfrm>
          <a:off x="3629520" y="37842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89</xdr:row>
      <xdr:rowOff>0</xdr:rowOff>
    </xdr:from>
    <xdr:to>
      <xdr:col>4</xdr:col>
      <xdr:colOff>88560</xdr:colOff>
      <xdr:row>190</xdr:row>
      <xdr:rowOff>18720</xdr:rowOff>
    </xdr:to>
    <xdr:sp>
      <xdr:nvSpPr>
        <xdr:cNvPr id="1571" name="Text 2216"/>
        <xdr:cNvSpPr/>
      </xdr:nvSpPr>
      <xdr:spPr>
        <a:xfrm>
          <a:off x="3629520" y="37842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0</xdr:row>
      <xdr:rowOff>0</xdr:rowOff>
    </xdr:from>
    <xdr:to>
      <xdr:col>4</xdr:col>
      <xdr:colOff>88560</xdr:colOff>
      <xdr:row>191</xdr:row>
      <xdr:rowOff>18720</xdr:rowOff>
    </xdr:to>
    <xdr:sp>
      <xdr:nvSpPr>
        <xdr:cNvPr id="1572" name="Text 2217"/>
        <xdr:cNvSpPr/>
      </xdr:nvSpPr>
      <xdr:spPr>
        <a:xfrm>
          <a:off x="3629520" y="38043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0</xdr:row>
      <xdr:rowOff>0</xdr:rowOff>
    </xdr:from>
    <xdr:to>
      <xdr:col>4</xdr:col>
      <xdr:colOff>88560</xdr:colOff>
      <xdr:row>191</xdr:row>
      <xdr:rowOff>18720</xdr:rowOff>
    </xdr:to>
    <xdr:sp>
      <xdr:nvSpPr>
        <xdr:cNvPr id="1573" name="Text 2218"/>
        <xdr:cNvSpPr/>
      </xdr:nvSpPr>
      <xdr:spPr>
        <a:xfrm>
          <a:off x="3629520" y="38043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1</xdr:row>
      <xdr:rowOff>0</xdr:rowOff>
    </xdr:from>
    <xdr:to>
      <xdr:col>4</xdr:col>
      <xdr:colOff>88560</xdr:colOff>
      <xdr:row>192</xdr:row>
      <xdr:rowOff>18720</xdr:rowOff>
    </xdr:to>
    <xdr:sp>
      <xdr:nvSpPr>
        <xdr:cNvPr id="1574" name="Text 2219"/>
        <xdr:cNvSpPr/>
      </xdr:nvSpPr>
      <xdr:spPr>
        <a:xfrm>
          <a:off x="3629520" y="38242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1</xdr:row>
      <xdr:rowOff>0</xdr:rowOff>
    </xdr:from>
    <xdr:to>
      <xdr:col>4</xdr:col>
      <xdr:colOff>88560</xdr:colOff>
      <xdr:row>192</xdr:row>
      <xdr:rowOff>18720</xdr:rowOff>
    </xdr:to>
    <xdr:sp>
      <xdr:nvSpPr>
        <xdr:cNvPr id="1575" name="Text 2220"/>
        <xdr:cNvSpPr/>
      </xdr:nvSpPr>
      <xdr:spPr>
        <a:xfrm>
          <a:off x="3629520" y="38242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2</xdr:row>
      <xdr:rowOff>0</xdr:rowOff>
    </xdr:from>
    <xdr:to>
      <xdr:col>4</xdr:col>
      <xdr:colOff>88560</xdr:colOff>
      <xdr:row>193</xdr:row>
      <xdr:rowOff>19080</xdr:rowOff>
    </xdr:to>
    <xdr:sp>
      <xdr:nvSpPr>
        <xdr:cNvPr id="1576" name="Text 2221"/>
        <xdr:cNvSpPr/>
      </xdr:nvSpPr>
      <xdr:spPr>
        <a:xfrm>
          <a:off x="3629520" y="38442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2</xdr:row>
      <xdr:rowOff>0</xdr:rowOff>
    </xdr:from>
    <xdr:to>
      <xdr:col>4</xdr:col>
      <xdr:colOff>88560</xdr:colOff>
      <xdr:row>193</xdr:row>
      <xdr:rowOff>19080</xdr:rowOff>
    </xdr:to>
    <xdr:sp>
      <xdr:nvSpPr>
        <xdr:cNvPr id="1577" name="Text 2222"/>
        <xdr:cNvSpPr/>
      </xdr:nvSpPr>
      <xdr:spPr>
        <a:xfrm>
          <a:off x="3629520" y="38442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3</xdr:row>
      <xdr:rowOff>0</xdr:rowOff>
    </xdr:from>
    <xdr:to>
      <xdr:col>4</xdr:col>
      <xdr:colOff>88560</xdr:colOff>
      <xdr:row>194</xdr:row>
      <xdr:rowOff>18720</xdr:rowOff>
    </xdr:to>
    <xdr:sp>
      <xdr:nvSpPr>
        <xdr:cNvPr id="1578" name="Text 2223"/>
        <xdr:cNvSpPr/>
      </xdr:nvSpPr>
      <xdr:spPr>
        <a:xfrm>
          <a:off x="3629520" y="38642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3</xdr:row>
      <xdr:rowOff>0</xdr:rowOff>
    </xdr:from>
    <xdr:to>
      <xdr:col>4</xdr:col>
      <xdr:colOff>88560</xdr:colOff>
      <xdr:row>194</xdr:row>
      <xdr:rowOff>18720</xdr:rowOff>
    </xdr:to>
    <xdr:sp>
      <xdr:nvSpPr>
        <xdr:cNvPr id="1579" name="Text 2224"/>
        <xdr:cNvSpPr/>
      </xdr:nvSpPr>
      <xdr:spPr>
        <a:xfrm>
          <a:off x="3629520" y="38642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580" name="Text 2225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4</xdr:row>
      <xdr:rowOff>0</xdr:rowOff>
    </xdr:from>
    <xdr:to>
      <xdr:col>4</xdr:col>
      <xdr:colOff>88560</xdr:colOff>
      <xdr:row>195</xdr:row>
      <xdr:rowOff>18720</xdr:rowOff>
    </xdr:to>
    <xdr:sp>
      <xdr:nvSpPr>
        <xdr:cNvPr id="1581" name="Text 2226"/>
        <xdr:cNvSpPr/>
      </xdr:nvSpPr>
      <xdr:spPr>
        <a:xfrm>
          <a:off x="3629520" y="38842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5</xdr:row>
      <xdr:rowOff>0</xdr:rowOff>
    </xdr:from>
    <xdr:to>
      <xdr:col>4</xdr:col>
      <xdr:colOff>88560</xdr:colOff>
      <xdr:row>196</xdr:row>
      <xdr:rowOff>18720</xdr:rowOff>
    </xdr:to>
    <xdr:sp>
      <xdr:nvSpPr>
        <xdr:cNvPr id="1582" name="Text 2227"/>
        <xdr:cNvSpPr/>
      </xdr:nvSpPr>
      <xdr:spPr>
        <a:xfrm>
          <a:off x="3629520" y="39043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5</xdr:row>
      <xdr:rowOff>0</xdr:rowOff>
    </xdr:from>
    <xdr:to>
      <xdr:col>4</xdr:col>
      <xdr:colOff>88560</xdr:colOff>
      <xdr:row>196</xdr:row>
      <xdr:rowOff>18720</xdr:rowOff>
    </xdr:to>
    <xdr:sp>
      <xdr:nvSpPr>
        <xdr:cNvPr id="1583" name="Text 2228"/>
        <xdr:cNvSpPr/>
      </xdr:nvSpPr>
      <xdr:spPr>
        <a:xfrm>
          <a:off x="3629520" y="39043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6</xdr:row>
      <xdr:rowOff>0</xdr:rowOff>
    </xdr:from>
    <xdr:to>
      <xdr:col>4</xdr:col>
      <xdr:colOff>88560</xdr:colOff>
      <xdr:row>197</xdr:row>
      <xdr:rowOff>18720</xdr:rowOff>
    </xdr:to>
    <xdr:sp>
      <xdr:nvSpPr>
        <xdr:cNvPr id="1584" name="Text 2229"/>
        <xdr:cNvSpPr/>
      </xdr:nvSpPr>
      <xdr:spPr>
        <a:xfrm>
          <a:off x="3629520" y="39242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6</xdr:row>
      <xdr:rowOff>0</xdr:rowOff>
    </xdr:from>
    <xdr:to>
      <xdr:col>4</xdr:col>
      <xdr:colOff>88560</xdr:colOff>
      <xdr:row>197</xdr:row>
      <xdr:rowOff>18720</xdr:rowOff>
    </xdr:to>
    <xdr:sp>
      <xdr:nvSpPr>
        <xdr:cNvPr id="1585" name="Text 2230"/>
        <xdr:cNvSpPr/>
      </xdr:nvSpPr>
      <xdr:spPr>
        <a:xfrm>
          <a:off x="3629520" y="39242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7</xdr:row>
      <xdr:rowOff>0</xdr:rowOff>
    </xdr:from>
    <xdr:to>
      <xdr:col>4</xdr:col>
      <xdr:colOff>88560</xdr:colOff>
      <xdr:row>198</xdr:row>
      <xdr:rowOff>18720</xdr:rowOff>
    </xdr:to>
    <xdr:sp>
      <xdr:nvSpPr>
        <xdr:cNvPr id="1586" name="Text 2231"/>
        <xdr:cNvSpPr/>
      </xdr:nvSpPr>
      <xdr:spPr>
        <a:xfrm>
          <a:off x="3629520" y="39443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7</xdr:row>
      <xdr:rowOff>0</xdr:rowOff>
    </xdr:from>
    <xdr:to>
      <xdr:col>4</xdr:col>
      <xdr:colOff>88560</xdr:colOff>
      <xdr:row>198</xdr:row>
      <xdr:rowOff>18720</xdr:rowOff>
    </xdr:to>
    <xdr:sp>
      <xdr:nvSpPr>
        <xdr:cNvPr id="1587" name="Text 2232"/>
        <xdr:cNvSpPr/>
      </xdr:nvSpPr>
      <xdr:spPr>
        <a:xfrm>
          <a:off x="3629520" y="39443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8</xdr:row>
      <xdr:rowOff>0</xdr:rowOff>
    </xdr:from>
    <xdr:to>
      <xdr:col>4</xdr:col>
      <xdr:colOff>88560</xdr:colOff>
      <xdr:row>199</xdr:row>
      <xdr:rowOff>18720</xdr:rowOff>
    </xdr:to>
    <xdr:sp>
      <xdr:nvSpPr>
        <xdr:cNvPr id="1588" name="Text 2233"/>
        <xdr:cNvSpPr/>
      </xdr:nvSpPr>
      <xdr:spPr>
        <a:xfrm>
          <a:off x="3629520" y="39643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8</xdr:row>
      <xdr:rowOff>0</xdr:rowOff>
    </xdr:from>
    <xdr:to>
      <xdr:col>4</xdr:col>
      <xdr:colOff>88560</xdr:colOff>
      <xdr:row>199</xdr:row>
      <xdr:rowOff>18720</xdr:rowOff>
    </xdr:to>
    <xdr:sp>
      <xdr:nvSpPr>
        <xdr:cNvPr id="1589" name="Text 2234"/>
        <xdr:cNvSpPr/>
      </xdr:nvSpPr>
      <xdr:spPr>
        <a:xfrm>
          <a:off x="3629520" y="39643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9</xdr:row>
      <xdr:rowOff>0</xdr:rowOff>
    </xdr:from>
    <xdr:to>
      <xdr:col>4</xdr:col>
      <xdr:colOff>88560</xdr:colOff>
      <xdr:row>200</xdr:row>
      <xdr:rowOff>18720</xdr:rowOff>
    </xdr:to>
    <xdr:sp>
      <xdr:nvSpPr>
        <xdr:cNvPr id="1590" name="Text 2235"/>
        <xdr:cNvSpPr/>
      </xdr:nvSpPr>
      <xdr:spPr>
        <a:xfrm>
          <a:off x="3629520" y="39843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199</xdr:row>
      <xdr:rowOff>0</xdr:rowOff>
    </xdr:from>
    <xdr:to>
      <xdr:col>4</xdr:col>
      <xdr:colOff>88560</xdr:colOff>
      <xdr:row>200</xdr:row>
      <xdr:rowOff>18720</xdr:rowOff>
    </xdr:to>
    <xdr:sp>
      <xdr:nvSpPr>
        <xdr:cNvPr id="1591" name="Text 2236"/>
        <xdr:cNvSpPr/>
      </xdr:nvSpPr>
      <xdr:spPr>
        <a:xfrm>
          <a:off x="3629520" y="39843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0</xdr:row>
      <xdr:rowOff>0</xdr:rowOff>
    </xdr:from>
    <xdr:to>
      <xdr:col>4</xdr:col>
      <xdr:colOff>88560</xdr:colOff>
      <xdr:row>201</xdr:row>
      <xdr:rowOff>19080</xdr:rowOff>
    </xdr:to>
    <xdr:sp>
      <xdr:nvSpPr>
        <xdr:cNvPr id="1592" name="Text 2237"/>
        <xdr:cNvSpPr/>
      </xdr:nvSpPr>
      <xdr:spPr>
        <a:xfrm>
          <a:off x="3629520" y="40043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0</xdr:row>
      <xdr:rowOff>0</xdr:rowOff>
    </xdr:from>
    <xdr:to>
      <xdr:col>4</xdr:col>
      <xdr:colOff>88560</xdr:colOff>
      <xdr:row>201</xdr:row>
      <xdr:rowOff>19080</xdr:rowOff>
    </xdr:to>
    <xdr:sp>
      <xdr:nvSpPr>
        <xdr:cNvPr id="1593" name="Text 2238"/>
        <xdr:cNvSpPr/>
      </xdr:nvSpPr>
      <xdr:spPr>
        <a:xfrm>
          <a:off x="3629520" y="40043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1</xdr:row>
      <xdr:rowOff>0</xdr:rowOff>
    </xdr:from>
    <xdr:to>
      <xdr:col>4</xdr:col>
      <xdr:colOff>88560</xdr:colOff>
      <xdr:row>202</xdr:row>
      <xdr:rowOff>18720</xdr:rowOff>
    </xdr:to>
    <xdr:sp>
      <xdr:nvSpPr>
        <xdr:cNvPr id="1594" name="Text 2239"/>
        <xdr:cNvSpPr/>
      </xdr:nvSpPr>
      <xdr:spPr>
        <a:xfrm>
          <a:off x="3629520" y="40242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1</xdr:row>
      <xdr:rowOff>0</xdr:rowOff>
    </xdr:from>
    <xdr:to>
      <xdr:col>4</xdr:col>
      <xdr:colOff>88560</xdr:colOff>
      <xdr:row>202</xdr:row>
      <xdr:rowOff>18720</xdr:rowOff>
    </xdr:to>
    <xdr:sp>
      <xdr:nvSpPr>
        <xdr:cNvPr id="1595" name="Text 2240"/>
        <xdr:cNvSpPr/>
      </xdr:nvSpPr>
      <xdr:spPr>
        <a:xfrm>
          <a:off x="3629520" y="40242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2</xdr:row>
      <xdr:rowOff>0</xdr:rowOff>
    </xdr:from>
    <xdr:to>
      <xdr:col>4</xdr:col>
      <xdr:colOff>88560</xdr:colOff>
      <xdr:row>203</xdr:row>
      <xdr:rowOff>18720</xdr:rowOff>
    </xdr:to>
    <xdr:sp>
      <xdr:nvSpPr>
        <xdr:cNvPr id="1596" name="Text 2241"/>
        <xdr:cNvSpPr/>
      </xdr:nvSpPr>
      <xdr:spPr>
        <a:xfrm>
          <a:off x="3629520" y="40443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2</xdr:row>
      <xdr:rowOff>0</xdr:rowOff>
    </xdr:from>
    <xdr:to>
      <xdr:col>4</xdr:col>
      <xdr:colOff>88560</xdr:colOff>
      <xdr:row>203</xdr:row>
      <xdr:rowOff>18720</xdr:rowOff>
    </xdr:to>
    <xdr:sp>
      <xdr:nvSpPr>
        <xdr:cNvPr id="1597" name="Text 2242"/>
        <xdr:cNvSpPr/>
      </xdr:nvSpPr>
      <xdr:spPr>
        <a:xfrm>
          <a:off x="3629520" y="40443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3</xdr:row>
      <xdr:rowOff>0</xdr:rowOff>
    </xdr:from>
    <xdr:to>
      <xdr:col>4</xdr:col>
      <xdr:colOff>88560</xdr:colOff>
      <xdr:row>204</xdr:row>
      <xdr:rowOff>18720</xdr:rowOff>
    </xdr:to>
    <xdr:sp>
      <xdr:nvSpPr>
        <xdr:cNvPr id="1598" name="Text 2243"/>
        <xdr:cNvSpPr/>
      </xdr:nvSpPr>
      <xdr:spPr>
        <a:xfrm>
          <a:off x="3629520" y="40643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3</xdr:row>
      <xdr:rowOff>0</xdr:rowOff>
    </xdr:from>
    <xdr:to>
      <xdr:col>4</xdr:col>
      <xdr:colOff>88560</xdr:colOff>
      <xdr:row>204</xdr:row>
      <xdr:rowOff>18720</xdr:rowOff>
    </xdr:to>
    <xdr:sp>
      <xdr:nvSpPr>
        <xdr:cNvPr id="1599" name="Text 2244"/>
        <xdr:cNvSpPr/>
      </xdr:nvSpPr>
      <xdr:spPr>
        <a:xfrm>
          <a:off x="3629520" y="40643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4</xdr:row>
      <xdr:rowOff>0</xdr:rowOff>
    </xdr:from>
    <xdr:to>
      <xdr:col>4</xdr:col>
      <xdr:colOff>88560</xdr:colOff>
      <xdr:row>205</xdr:row>
      <xdr:rowOff>18720</xdr:rowOff>
    </xdr:to>
    <xdr:sp>
      <xdr:nvSpPr>
        <xdr:cNvPr id="1600" name="Text 2245"/>
        <xdr:cNvSpPr/>
      </xdr:nvSpPr>
      <xdr:spPr>
        <a:xfrm>
          <a:off x="3629520" y="40843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4</xdr:row>
      <xdr:rowOff>0</xdr:rowOff>
    </xdr:from>
    <xdr:to>
      <xdr:col>4</xdr:col>
      <xdr:colOff>88560</xdr:colOff>
      <xdr:row>205</xdr:row>
      <xdr:rowOff>18720</xdr:rowOff>
    </xdr:to>
    <xdr:sp>
      <xdr:nvSpPr>
        <xdr:cNvPr id="1601" name="Text 2246"/>
        <xdr:cNvSpPr/>
      </xdr:nvSpPr>
      <xdr:spPr>
        <a:xfrm>
          <a:off x="3629520" y="40843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5</xdr:row>
      <xdr:rowOff>0</xdr:rowOff>
    </xdr:from>
    <xdr:to>
      <xdr:col>4</xdr:col>
      <xdr:colOff>88560</xdr:colOff>
      <xdr:row>206</xdr:row>
      <xdr:rowOff>18720</xdr:rowOff>
    </xdr:to>
    <xdr:sp>
      <xdr:nvSpPr>
        <xdr:cNvPr id="1602" name="Text 2247"/>
        <xdr:cNvSpPr/>
      </xdr:nvSpPr>
      <xdr:spPr>
        <a:xfrm>
          <a:off x="3629520" y="41043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5</xdr:row>
      <xdr:rowOff>0</xdr:rowOff>
    </xdr:from>
    <xdr:to>
      <xdr:col>4</xdr:col>
      <xdr:colOff>88560</xdr:colOff>
      <xdr:row>206</xdr:row>
      <xdr:rowOff>18720</xdr:rowOff>
    </xdr:to>
    <xdr:sp>
      <xdr:nvSpPr>
        <xdr:cNvPr id="1603" name="Text 2248"/>
        <xdr:cNvSpPr/>
      </xdr:nvSpPr>
      <xdr:spPr>
        <a:xfrm>
          <a:off x="3629520" y="41043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6</xdr:row>
      <xdr:rowOff>0</xdr:rowOff>
    </xdr:from>
    <xdr:to>
      <xdr:col>4</xdr:col>
      <xdr:colOff>88560</xdr:colOff>
      <xdr:row>207</xdr:row>
      <xdr:rowOff>18720</xdr:rowOff>
    </xdr:to>
    <xdr:sp>
      <xdr:nvSpPr>
        <xdr:cNvPr id="1604" name="Text 2249"/>
        <xdr:cNvSpPr/>
      </xdr:nvSpPr>
      <xdr:spPr>
        <a:xfrm>
          <a:off x="3629520" y="41243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6</xdr:row>
      <xdr:rowOff>0</xdr:rowOff>
    </xdr:from>
    <xdr:to>
      <xdr:col>4</xdr:col>
      <xdr:colOff>88560</xdr:colOff>
      <xdr:row>207</xdr:row>
      <xdr:rowOff>18720</xdr:rowOff>
    </xdr:to>
    <xdr:sp>
      <xdr:nvSpPr>
        <xdr:cNvPr id="1605" name="Text 2250"/>
        <xdr:cNvSpPr/>
      </xdr:nvSpPr>
      <xdr:spPr>
        <a:xfrm>
          <a:off x="3629520" y="41243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7</xdr:row>
      <xdr:rowOff>0</xdr:rowOff>
    </xdr:from>
    <xdr:to>
      <xdr:col>4</xdr:col>
      <xdr:colOff>88560</xdr:colOff>
      <xdr:row>208</xdr:row>
      <xdr:rowOff>18720</xdr:rowOff>
    </xdr:to>
    <xdr:sp>
      <xdr:nvSpPr>
        <xdr:cNvPr id="1606" name="Text 2251"/>
        <xdr:cNvSpPr/>
      </xdr:nvSpPr>
      <xdr:spPr>
        <a:xfrm>
          <a:off x="3629520" y="41443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7</xdr:row>
      <xdr:rowOff>0</xdr:rowOff>
    </xdr:from>
    <xdr:to>
      <xdr:col>4</xdr:col>
      <xdr:colOff>88560</xdr:colOff>
      <xdr:row>208</xdr:row>
      <xdr:rowOff>18720</xdr:rowOff>
    </xdr:to>
    <xdr:sp>
      <xdr:nvSpPr>
        <xdr:cNvPr id="1607" name="Text 2252"/>
        <xdr:cNvSpPr/>
      </xdr:nvSpPr>
      <xdr:spPr>
        <a:xfrm>
          <a:off x="3629520" y="41443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8</xdr:row>
      <xdr:rowOff>0</xdr:rowOff>
    </xdr:from>
    <xdr:to>
      <xdr:col>4</xdr:col>
      <xdr:colOff>88560</xdr:colOff>
      <xdr:row>209</xdr:row>
      <xdr:rowOff>19080</xdr:rowOff>
    </xdr:to>
    <xdr:sp>
      <xdr:nvSpPr>
        <xdr:cNvPr id="1608" name="Text 2253"/>
        <xdr:cNvSpPr/>
      </xdr:nvSpPr>
      <xdr:spPr>
        <a:xfrm>
          <a:off x="3629520" y="41643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8</xdr:row>
      <xdr:rowOff>0</xdr:rowOff>
    </xdr:from>
    <xdr:to>
      <xdr:col>4</xdr:col>
      <xdr:colOff>88560</xdr:colOff>
      <xdr:row>209</xdr:row>
      <xdr:rowOff>19080</xdr:rowOff>
    </xdr:to>
    <xdr:sp>
      <xdr:nvSpPr>
        <xdr:cNvPr id="1609" name="Text 2254"/>
        <xdr:cNvSpPr/>
      </xdr:nvSpPr>
      <xdr:spPr>
        <a:xfrm>
          <a:off x="3629520" y="41643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9</xdr:row>
      <xdr:rowOff>0</xdr:rowOff>
    </xdr:from>
    <xdr:to>
      <xdr:col>4</xdr:col>
      <xdr:colOff>88560</xdr:colOff>
      <xdr:row>210</xdr:row>
      <xdr:rowOff>18720</xdr:rowOff>
    </xdr:to>
    <xdr:sp>
      <xdr:nvSpPr>
        <xdr:cNvPr id="1610" name="Text 2255"/>
        <xdr:cNvSpPr/>
      </xdr:nvSpPr>
      <xdr:spPr>
        <a:xfrm>
          <a:off x="3629520" y="41843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09</xdr:row>
      <xdr:rowOff>0</xdr:rowOff>
    </xdr:from>
    <xdr:to>
      <xdr:col>4</xdr:col>
      <xdr:colOff>88560</xdr:colOff>
      <xdr:row>210</xdr:row>
      <xdr:rowOff>18720</xdr:rowOff>
    </xdr:to>
    <xdr:sp>
      <xdr:nvSpPr>
        <xdr:cNvPr id="1611" name="Text 2256"/>
        <xdr:cNvSpPr/>
      </xdr:nvSpPr>
      <xdr:spPr>
        <a:xfrm>
          <a:off x="3629520" y="41843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0</xdr:row>
      <xdr:rowOff>0</xdr:rowOff>
    </xdr:from>
    <xdr:to>
      <xdr:col>4</xdr:col>
      <xdr:colOff>88560</xdr:colOff>
      <xdr:row>211</xdr:row>
      <xdr:rowOff>18720</xdr:rowOff>
    </xdr:to>
    <xdr:sp>
      <xdr:nvSpPr>
        <xdr:cNvPr id="1612" name="Text 2257"/>
        <xdr:cNvSpPr/>
      </xdr:nvSpPr>
      <xdr:spPr>
        <a:xfrm>
          <a:off x="3629520" y="42043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0</xdr:row>
      <xdr:rowOff>0</xdr:rowOff>
    </xdr:from>
    <xdr:to>
      <xdr:col>4</xdr:col>
      <xdr:colOff>88560</xdr:colOff>
      <xdr:row>211</xdr:row>
      <xdr:rowOff>18720</xdr:rowOff>
    </xdr:to>
    <xdr:sp>
      <xdr:nvSpPr>
        <xdr:cNvPr id="1613" name="Text 2258"/>
        <xdr:cNvSpPr/>
      </xdr:nvSpPr>
      <xdr:spPr>
        <a:xfrm>
          <a:off x="3629520" y="42043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1</xdr:row>
      <xdr:rowOff>0</xdr:rowOff>
    </xdr:from>
    <xdr:to>
      <xdr:col>4</xdr:col>
      <xdr:colOff>88560</xdr:colOff>
      <xdr:row>212</xdr:row>
      <xdr:rowOff>18720</xdr:rowOff>
    </xdr:to>
    <xdr:sp>
      <xdr:nvSpPr>
        <xdr:cNvPr id="1614" name="Text 2259"/>
        <xdr:cNvSpPr/>
      </xdr:nvSpPr>
      <xdr:spPr>
        <a:xfrm>
          <a:off x="3629520" y="42243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1</xdr:row>
      <xdr:rowOff>0</xdr:rowOff>
    </xdr:from>
    <xdr:to>
      <xdr:col>4</xdr:col>
      <xdr:colOff>88560</xdr:colOff>
      <xdr:row>212</xdr:row>
      <xdr:rowOff>18720</xdr:rowOff>
    </xdr:to>
    <xdr:sp>
      <xdr:nvSpPr>
        <xdr:cNvPr id="1615" name="Text 2260"/>
        <xdr:cNvSpPr/>
      </xdr:nvSpPr>
      <xdr:spPr>
        <a:xfrm>
          <a:off x="3629520" y="42243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2</xdr:row>
      <xdr:rowOff>0</xdr:rowOff>
    </xdr:from>
    <xdr:to>
      <xdr:col>4</xdr:col>
      <xdr:colOff>88560</xdr:colOff>
      <xdr:row>213</xdr:row>
      <xdr:rowOff>18720</xdr:rowOff>
    </xdr:to>
    <xdr:sp>
      <xdr:nvSpPr>
        <xdr:cNvPr id="1616" name="Text 2261"/>
        <xdr:cNvSpPr/>
      </xdr:nvSpPr>
      <xdr:spPr>
        <a:xfrm>
          <a:off x="3629520" y="42443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2</xdr:row>
      <xdr:rowOff>0</xdr:rowOff>
    </xdr:from>
    <xdr:to>
      <xdr:col>4</xdr:col>
      <xdr:colOff>88560</xdr:colOff>
      <xdr:row>213</xdr:row>
      <xdr:rowOff>18720</xdr:rowOff>
    </xdr:to>
    <xdr:sp>
      <xdr:nvSpPr>
        <xdr:cNvPr id="1617" name="Text 2262"/>
        <xdr:cNvSpPr/>
      </xdr:nvSpPr>
      <xdr:spPr>
        <a:xfrm>
          <a:off x="3629520" y="42443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3</xdr:row>
      <xdr:rowOff>0</xdr:rowOff>
    </xdr:from>
    <xdr:to>
      <xdr:col>4</xdr:col>
      <xdr:colOff>88560</xdr:colOff>
      <xdr:row>214</xdr:row>
      <xdr:rowOff>18720</xdr:rowOff>
    </xdr:to>
    <xdr:sp>
      <xdr:nvSpPr>
        <xdr:cNvPr id="1618" name="Text 2263"/>
        <xdr:cNvSpPr/>
      </xdr:nvSpPr>
      <xdr:spPr>
        <a:xfrm>
          <a:off x="3629520" y="42643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3</xdr:row>
      <xdr:rowOff>0</xdr:rowOff>
    </xdr:from>
    <xdr:to>
      <xdr:col>4</xdr:col>
      <xdr:colOff>88560</xdr:colOff>
      <xdr:row>214</xdr:row>
      <xdr:rowOff>18720</xdr:rowOff>
    </xdr:to>
    <xdr:sp>
      <xdr:nvSpPr>
        <xdr:cNvPr id="1619" name="Text 2264"/>
        <xdr:cNvSpPr/>
      </xdr:nvSpPr>
      <xdr:spPr>
        <a:xfrm>
          <a:off x="3629520" y="42643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4</xdr:row>
      <xdr:rowOff>0</xdr:rowOff>
    </xdr:from>
    <xdr:to>
      <xdr:col>4</xdr:col>
      <xdr:colOff>88560</xdr:colOff>
      <xdr:row>215</xdr:row>
      <xdr:rowOff>18720</xdr:rowOff>
    </xdr:to>
    <xdr:sp>
      <xdr:nvSpPr>
        <xdr:cNvPr id="1620" name="Text 2265"/>
        <xdr:cNvSpPr/>
      </xdr:nvSpPr>
      <xdr:spPr>
        <a:xfrm>
          <a:off x="3629520" y="42843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4</xdr:row>
      <xdr:rowOff>0</xdr:rowOff>
    </xdr:from>
    <xdr:to>
      <xdr:col>4</xdr:col>
      <xdr:colOff>88560</xdr:colOff>
      <xdr:row>215</xdr:row>
      <xdr:rowOff>18720</xdr:rowOff>
    </xdr:to>
    <xdr:sp>
      <xdr:nvSpPr>
        <xdr:cNvPr id="1621" name="Text 2266"/>
        <xdr:cNvSpPr/>
      </xdr:nvSpPr>
      <xdr:spPr>
        <a:xfrm>
          <a:off x="3629520" y="42843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5</xdr:row>
      <xdr:rowOff>0</xdr:rowOff>
    </xdr:from>
    <xdr:to>
      <xdr:col>4</xdr:col>
      <xdr:colOff>88560</xdr:colOff>
      <xdr:row>216</xdr:row>
      <xdr:rowOff>18720</xdr:rowOff>
    </xdr:to>
    <xdr:sp>
      <xdr:nvSpPr>
        <xdr:cNvPr id="1622" name="Text 2267"/>
        <xdr:cNvSpPr/>
      </xdr:nvSpPr>
      <xdr:spPr>
        <a:xfrm>
          <a:off x="3629520" y="43043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5</xdr:row>
      <xdr:rowOff>0</xdr:rowOff>
    </xdr:from>
    <xdr:to>
      <xdr:col>4</xdr:col>
      <xdr:colOff>88560</xdr:colOff>
      <xdr:row>216</xdr:row>
      <xdr:rowOff>18720</xdr:rowOff>
    </xdr:to>
    <xdr:sp>
      <xdr:nvSpPr>
        <xdr:cNvPr id="1623" name="Text 2268"/>
        <xdr:cNvSpPr/>
      </xdr:nvSpPr>
      <xdr:spPr>
        <a:xfrm>
          <a:off x="3629520" y="43043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6</xdr:row>
      <xdr:rowOff>0</xdr:rowOff>
    </xdr:from>
    <xdr:to>
      <xdr:col>4</xdr:col>
      <xdr:colOff>88560</xdr:colOff>
      <xdr:row>217</xdr:row>
      <xdr:rowOff>19080</xdr:rowOff>
    </xdr:to>
    <xdr:sp>
      <xdr:nvSpPr>
        <xdr:cNvPr id="1624" name="Text 2269"/>
        <xdr:cNvSpPr/>
      </xdr:nvSpPr>
      <xdr:spPr>
        <a:xfrm>
          <a:off x="3629520" y="43243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6</xdr:row>
      <xdr:rowOff>0</xdr:rowOff>
    </xdr:from>
    <xdr:to>
      <xdr:col>4</xdr:col>
      <xdr:colOff>88560</xdr:colOff>
      <xdr:row>217</xdr:row>
      <xdr:rowOff>19080</xdr:rowOff>
    </xdr:to>
    <xdr:sp>
      <xdr:nvSpPr>
        <xdr:cNvPr id="1625" name="Text 2270"/>
        <xdr:cNvSpPr/>
      </xdr:nvSpPr>
      <xdr:spPr>
        <a:xfrm>
          <a:off x="3629520" y="43243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7</xdr:row>
      <xdr:rowOff>0</xdr:rowOff>
    </xdr:from>
    <xdr:to>
      <xdr:col>4</xdr:col>
      <xdr:colOff>88560</xdr:colOff>
      <xdr:row>218</xdr:row>
      <xdr:rowOff>18720</xdr:rowOff>
    </xdr:to>
    <xdr:sp>
      <xdr:nvSpPr>
        <xdr:cNvPr id="1626" name="Text 2271"/>
        <xdr:cNvSpPr/>
      </xdr:nvSpPr>
      <xdr:spPr>
        <a:xfrm>
          <a:off x="3629520" y="43443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7</xdr:row>
      <xdr:rowOff>0</xdr:rowOff>
    </xdr:from>
    <xdr:to>
      <xdr:col>4</xdr:col>
      <xdr:colOff>88560</xdr:colOff>
      <xdr:row>218</xdr:row>
      <xdr:rowOff>18720</xdr:rowOff>
    </xdr:to>
    <xdr:sp>
      <xdr:nvSpPr>
        <xdr:cNvPr id="1627" name="Text 2272"/>
        <xdr:cNvSpPr/>
      </xdr:nvSpPr>
      <xdr:spPr>
        <a:xfrm>
          <a:off x="3629520" y="43443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8</xdr:row>
      <xdr:rowOff>0</xdr:rowOff>
    </xdr:from>
    <xdr:to>
      <xdr:col>4</xdr:col>
      <xdr:colOff>88560</xdr:colOff>
      <xdr:row>219</xdr:row>
      <xdr:rowOff>18720</xdr:rowOff>
    </xdr:to>
    <xdr:sp>
      <xdr:nvSpPr>
        <xdr:cNvPr id="1628" name="Text 2273"/>
        <xdr:cNvSpPr/>
      </xdr:nvSpPr>
      <xdr:spPr>
        <a:xfrm>
          <a:off x="3629520" y="43643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8</xdr:row>
      <xdr:rowOff>0</xdr:rowOff>
    </xdr:from>
    <xdr:to>
      <xdr:col>4</xdr:col>
      <xdr:colOff>88560</xdr:colOff>
      <xdr:row>219</xdr:row>
      <xdr:rowOff>18720</xdr:rowOff>
    </xdr:to>
    <xdr:sp>
      <xdr:nvSpPr>
        <xdr:cNvPr id="1629" name="Text 2274"/>
        <xdr:cNvSpPr/>
      </xdr:nvSpPr>
      <xdr:spPr>
        <a:xfrm>
          <a:off x="3629520" y="43643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9</xdr:row>
      <xdr:rowOff>0</xdr:rowOff>
    </xdr:from>
    <xdr:to>
      <xdr:col>4</xdr:col>
      <xdr:colOff>88560</xdr:colOff>
      <xdr:row>220</xdr:row>
      <xdr:rowOff>18720</xdr:rowOff>
    </xdr:to>
    <xdr:sp>
      <xdr:nvSpPr>
        <xdr:cNvPr id="1630" name="Text 2275"/>
        <xdr:cNvSpPr/>
      </xdr:nvSpPr>
      <xdr:spPr>
        <a:xfrm>
          <a:off x="3629520" y="43843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19</xdr:row>
      <xdr:rowOff>0</xdr:rowOff>
    </xdr:from>
    <xdr:to>
      <xdr:col>4</xdr:col>
      <xdr:colOff>88560</xdr:colOff>
      <xdr:row>220</xdr:row>
      <xdr:rowOff>18720</xdr:rowOff>
    </xdr:to>
    <xdr:sp>
      <xdr:nvSpPr>
        <xdr:cNvPr id="1631" name="Text 2276"/>
        <xdr:cNvSpPr/>
      </xdr:nvSpPr>
      <xdr:spPr>
        <a:xfrm>
          <a:off x="3629520" y="43843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0</xdr:row>
      <xdr:rowOff>0</xdr:rowOff>
    </xdr:from>
    <xdr:to>
      <xdr:col>4</xdr:col>
      <xdr:colOff>88560</xdr:colOff>
      <xdr:row>221</xdr:row>
      <xdr:rowOff>18720</xdr:rowOff>
    </xdr:to>
    <xdr:sp>
      <xdr:nvSpPr>
        <xdr:cNvPr id="1632" name="Text 2277"/>
        <xdr:cNvSpPr/>
      </xdr:nvSpPr>
      <xdr:spPr>
        <a:xfrm>
          <a:off x="3629520" y="44043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0</xdr:row>
      <xdr:rowOff>0</xdr:rowOff>
    </xdr:from>
    <xdr:to>
      <xdr:col>4</xdr:col>
      <xdr:colOff>88560</xdr:colOff>
      <xdr:row>221</xdr:row>
      <xdr:rowOff>18720</xdr:rowOff>
    </xdr:to>
    <xdr:sp>
      <xdr:nvSpPr>
        <xdr:cNvPr id="1633" name="Text 2278"/>
        <xdr:cNvSpPr/>
      </xdr:nvSpPr>
      <xdr:spPr>
        <a:xfrm>
          <a:off x="3629520" y="44043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1</xdr:row>
      <xdr:rowOff>0</xdr:rowOff>
    </xdr:from>
    <xdr:to>
      <xdr:col>4</xdr:col>
      <xdr:colOff>88560</xdr:colOff>
      <xdr:row>222</xdr:row>
      <xdr:rowOff>18720</xdr:rowOff>
    </xdr:to>
    <xdr:sp>
      <xdr:nvSpPr>
        <xdr:cNvPr id="1634" name="Text 2279"/>
        <xdr:cNvSpPr/>
      </xdr:nvSpPr>
      <xdr:spPr>
        <a:xfrm>
          <a:off x="3629520" y="44243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1</xdr:row>
      <xdr:rowOff>0</xdr:rowOff>
    </xdr:from>
    <xdr:to>
      <xdr:col>4</xdr:col>
      <xdr:colOff>88560</xdr:colOff>
      <xdr:row>222</xdr:row>
      <xdr:rowOff>18720</xdr:rowOff>
    </xdr:to>
    <xdr:sp>
      <xdr:nvSpPr>
        <xdr:cNvPr id="1635" name="Text 2280"/>
        <xdr:cNvSpPr/>
      </xdr:nvSpPr>
      <xdr:spPr>
        <a:xfrm>
          <a:off x="3629520" y="44243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2</xdr:row>
      <xdr:rowOff>0</xdr:rowOff>
    </xdr:from>
    <xdr:to>
      <xdr:col>4</xdr:col>
      <xdr:colOff>88560</xdr:colOff>
      <xdr:row>223</xdr:row>
      <xdr:rowOff>18720</xdr:rowOff>
    </xdr:to>
    <xdr:sp>
      <xdr:nvSpPr>
        <xdr:cNvPr id="1636" name="Text 2281"/>
        <xdr:cNvSpPr/>
      </xdr:nvSpPr>
      <xdr:spPr>
        <a:xfrm>
          <a:off x="3629520" y="44443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2</xdr:row>
      <xdr:rowOff>0</xdr:rowOff>
    </xdr:from>
    <xdr:to>
      <xdr:col>4</xdr:col>
      <xdr:colOff>88560</xdr:colOff>
      <xdr:row>223</xdr:row>
      <xdr:rowOff>18720</xdr:rowOff>
    </xdr:to>
    <xdr:sp>
      <xdr:nvSpPr>
        <xdr:cNvPr id="1637" name="Text 2282"/>
        <xdr:cNvSpPr/>
      </xdr:nvSpPr>
      <xdr:spPr>
        <a:xfrm>
          <a:off x="3629520" y="44443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3</xdr:row>
      <xdr:rowOff>0</xdr:rowOff>
    </xdr:from>
    <xdr:to>
      <xdr:col>4</xdr:col>
      <xdr:colOff>88560</xdr:colOff>
      <xdr:row>224</xdr:row>
      <xdr:rowOff>18720</xdr:rowOff>
    </xdr:to>
    <xdr:sp>
      <xdr:nvSpPr>
        <xdr:cNvPr id="1638" name="Text 2283"/>
        <xdr:cNvSpPr/>
      </xdr:nvSpPr>
      <xdr:spPr>
        <a:xfrm>
          <a:off x="3629520" y="44643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3</xdr:row>
      <xdr:rowOff>0</xdr:rowOff>
    </xdr:from>
    <xdr:to>
      <xdr:col>4</xdr:col>
      <xdr:colOff>88560</xdr:colOff>
      <xdr:row>224</xdr:row>
      <xdr:rowOff>18720</xdr:rowOff>
    </xdr:to>
    <xdr:sp>
      <xdr:nvSpPr>
        <xdr:cNvPr id="1639" name="Text 2284"/>
        <xdr:cNvSpPr/>
      </xdr:nvSpPr>
      <xdr:spPr>
        <a:xfrm>
          <a:off x="3629520" y="44643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4</xdr:row>
      <xdr:rowOff>0</xdr:rowOff>
    </xdr:from>
    <xdr:to>
      <xdr:col>4</xdr:col>
      <xdr:colOff>88560</xdr:colOff>
      <xdr:row>225</xdr:row>
      <xdr:rowOff>19080</xdr:rowOff>
    </xdr:to>
    <xdr:sp>
      <xdr:nvSpPr>
        <xdr:cNvPr id="1640" name="Text 2285"/>
        <xdr:cNvSpPr/>
      </xdr:nvSpPr>
      <xdr:spPr>
        <a:xfrm>
          <a:off x="3629520" y="44843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4</xdr:row>
      <xdr:rowOff>0</xdr:rowOff>
    </xdr:from>
    <xdr:to>
      <xdr:col>4</xdr:col>
      <xdr:colOff>88560</xdr:colOff>
      <xdr:row>225</xdr:row>
      <xdr:rowOff>19080</xdr:rowOff>
    </xdr:to>
    <xdr:sp>
      <xdr:nvSpPr>
        <xdr:cNvPr id="1641" name="Text 2286"/>
        <xdr:cNvSpPr/>
      </xdr:nvSpPr>
      <xdr:spPr>
        <a:xfrm>
          <a:off x="3629520" y="44843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5</xdr:row>
      <xdr:rowOff>0</xdr:rowOff>
    </xdr:from>
    <xdr:to>
      <xdr:col>4</xdr:col>
      <xdr:colOff>88560</xdr:colOff>
      <xdr:row>226</xdr:row>
      <xdr:rowOff>18720</xdr:rowOff>
    </xdr:to>
    <xdr:sp>
      <xdr:nvSpPr>
        <xdr:cNvPr id="1642" name="Text 2287"/>
        <xdr:cNvSpPr/>
      </xdr:nvSpPr>
      <xdr:spPr>
        <a:xfrm>
          <a:off x="3629520" y="45043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5</xdr:row>
      <xdr:rowOff>0</xdr:rowOff>
    </xdr:from>
    <xdr:to>
      <xdr:col>4</xdr:col>
      <xdr:colOff>88560</xdr:colOff>
      <xdr:row>226</xdr:row>
      <xdr:rowOff>18720</xdr:rowOff>
    </xdr:to>
    <xdr:sp>
      <xdr:nvSpPr>
        <xdr:cNvPr id="1643" name="Text 2288"/>
        <xdr:cNvSpPr/>
      </xdr:nvSpPr>
      <xdr:spPr>
        <a:xfrm>
          <a:off x="3629520" y="45043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6</xdr:row>
      <xdr:rowOff>0</xdr:rowOff>
    </xdr:from>
    <xdr:to>
      <xdr:col>4</xdr:col>
      <xdr:colOff>88560</xdr:colOff>
      <xdr:row>227</xdr:row>
      <xdr:rowOff>18720</xdr:rowOff>
    </xdr:to>
    <xdr:sp>
      <xdr:nvSpPr>
        <xdr:cNvPr id="1644" name="Text 2289"/>
        <xdr:cNvSpPr/>
      </xdr:nvSpPr>
      <xdr:spPr>
        <a:xfrm>
          <a:off x="3629520" y="45243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6</xdr:row>
      <xdr:rowOff>0</xdr:rowOff>
    </xdr:from>
    <xdr:to>
      <xdr:col>4</xdr:col>
      <xdr:colOff>88560</xdr:colOff>
      <xdr:row>227</xdr:row>
      <xdr:rowOff>18720</xdr:rowOff>
    </xdr:to>
    <xdr:sp>
      <xdr:nvSpPr>
        <xdr:cNvPr id="1645" name="Text 2290"/>
        <xdr:cNvSpPr/>
      </xdr:nvSpPr>
      <xdr:spPr>
        <a:xfrm>
          <a:off x="3629520" y="45243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7</xdr:row>
      <xdr:rowOff>0</xdr:rowOff>
    </xdr:from>
    <xdr:to>
      <xdr:col>4</xdr:col>
      <xdr:colOff>88560</xdr:colOff>
      <xdr:row>228</xdr:row>
      <xdr:rowOff>18720</xdr:rowOff>
    </xdr:to>
    <xdr:sp>
      <xdr:nvSpPr>
        <xdr:cNvPr id="1646" name="Text 2291"/>
        <xdr:cNvSpPr/>
      </xdr:nvSpPr>
      <xdr:spPr>
        <a:xfrm>
          <a:off x="3629520" y="45443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7</xdr:row>
      <xdr:rowOff>0</xdr:rowOff>
    </xdr:from>
    <xdr:to>
      <xdr:col>4</xdr:col>
      <xdr:colOff>88560</xdr:colOff>
      <xdr:row>228</xdr:row>
      <xdr:rowOff>18720</xdr:rowOff>
    </xdr:to>
    <xdr:sp>
      <xdr:nvSpPr>
        <xdr:cNvPr id="1647" name="Text 2292"/>
        <xdr:cNvSpPr/>
      </xdr:nvSpPr>
      <xdr:spPr>
        <a:xfrm>
          <a:off x="3629520" y="45443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8</xdr:row>
      <xdr:rowOff>0</xdr:rowOff>
    </xdr:from>
    <xdr:to>
      <xdr:col>4</xdr:col>
      <xdr:colOff>88560</xdr:colOff>
      <xdr:row>229</xdr:row>
      <xdr:rowOff>18720</xdr:rowOff>
    </xdr:to>
    <xdr:sp>
      <xdr:nvSpPr>
        <xdr:cNvPr id="1648" name="Text 2293"/>
        <xdr:cNvSpPr/>
      </xdr:nvSpPr>
      <xdr:spPr>
        <a:xfrm>
          <a:off x="3629520" y="45643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8</xdr:row>
      <xdr:rowOff>0</xdr:rowOff>
    </xdr:from>
    <xdr:to>
      <xdr:col>4</xdr:col>
      <xdr:colOff>88560</xdr:colOff>
      <xdr:row>229</xdr:row>
      <xdr:rowOff>18720</xdr:rowOff>
    </xdr:to>
    <xdr:sp>
      <xdr:nvSpPr>
        <xdr:cNvPr id="1649" name="Text 2294"/>
        <xdr:cNvSpPr/>
      </xdr:nvSpPr>
      <xdr:spPr>
        <a:xfrm>
          <a:off x="3629520" y="45643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9</xdr:row>
      <xdr:rowOff>0</xdr:rowOff>
    </xdr:from>
    <xdr:to>
      <xdr:col>4</xdr:col>
      <xdr:colOff>88560</xdr:colOff>
      <xdr:row>230</xdr:row>
      <xdr:rowOff>18720</xdr:rowOff>
    </xdr:to>
    <xdr:sp>
      <xdr:nvSpPr>
        <xdr:cNvPr id="1650" name="Text 2295"/>
        <xdr:cNvSpPr/>
      </xdr:nvSpPr>
      <xdr:spPr>
        <a:xfrm>
          <a:off x="3629520" y="45843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29</xdr:row>
      <xdr:rowOff>0</xdr:rowOff>
    </xdr:from>
    <xdr:to>
      <xdr:col>4</xdr:col>
      <xdr:colOff>88560</xdr:colOff>
      <xdr:row>230</xdr:row>
      <xdr:rowOff>18720</xdr:rowOff>
    </xdr:to>
    <xdr:sp>
      <xdr:nvSpPr>
        <xdr:cNvPr id="1651" name="Text 2296"/>
        <xdr:cNvSpPr/>
      </xdr:nvSpPr>
      <xdr:spPr>
        <a:xfrm>
          <a:off x="3629520" y="45843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52" name="Text 2297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53" name="Text 2298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54" name="Text 2299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55" name="Text 2300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56" name="Text 2301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57" name="Text 2302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58" name="Text 2303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59" name="Text 2304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60" name="Text 2305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61" name="Text 2306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62" name="Text 2307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63" name="Text 2308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64" name="Text 2309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65" name="Text 2310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66" name="Text 2311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0</xdr:row>
      <xdr:rowOff>0</xdr:rowOff>
    </xdr:from>
    <xdr:to>
      <xdr:col>4</xdr:col>
      <xdr:colOff>88560</xdr:colOff>
      <xdr:row>231</xdr:row>
      <xdr:rowOff>18720</xdr:rowOff>
    </xdr:to>
    <xdr:sp>
      <xdr:nvSpPr>
        <xdr:cNvPr id="1667" name="Text 2312"/>
        <xdr:cNvSpPr/>
      </xdr:nvSpPr>
      <xdr:spPr>
        <a:xfrm>
          <a:off x="3629520" y="46044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1</xdr:row>
      <xdr:rowOff>0</xdr:rowOff>
    </xdr:from>
    <xdr:to>
      <xdr:col>4</xdr:col>
      <xdr:colOff>88560</xdr:colOff>
      <xdr:row>232</xdr:row>
      <xdr:rowOff>18720</xdr:rowOff>
    </xdr:to>
    <xdr:sp>
      <xdr:nvSpPr>
        <xdr:cNvPr id="1668" name="Text 2313"/>
        <xdr:cNvSpPr/>
      </xdr:nvSpPr>
      <xdr:spPr>
        <a:xfrm>
          <a:off x="3629520" y="46243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1</xdr:row>
      <xdr:rowOff>0</xdr:rowOff>
    </xdr:from>
    <xdr:to>
      <xdr:col>4</xdr:col>
      <xdr:colOff>88560</xdr:colOff>
      <xdr:row>232</xdr:row>
      <xdr:rowOff>18720</xdr:rowOff>
    </xdr:to>
    <xdr:sp>
      <xdr:nvSpPr>
        <xdr:cNvPr id="1669" name="Text 2314"/>
        <xdr:cNvSpPr/>
      </xdr:nvSpPr>
      <xdr:spPr>
        <a:xfrm>
          <a:off x="3629520" y="46243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2</xdr:row>
      <xdr:rowOff>0</xdr:rowOff>
    </xdr:from>
    <xdr:to>
      <xdr:col>4</xdr:col>
      <xdr:colOff>88560</xdr:colOff>
      <xdr:row>233</xdr:row>
      <xdr:rowOff>19080</xdr:rowOff>
    </xdr:to>
    <xdr:sp>
      <xdr:nvSpPr>
        <xdr:cNvPr id="1670" name="Text 2315"/>
        <xdr:cNvSpPr/>
      </xdr:nvSpPr>
      <xdr:spPr>
        <a:xfrm>
          <a:off x="3629520" y="46443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2</xdr:row>
      <xdr:rowOff>0</xdr:rowOff>
    </xdr:from>
    <xdr:to>
      <xdr:col>4</xdr:col>
      <xdr:colOff>88560</xdr:colOff>
      <xdr:row>233</xdr:row>
      <xdr:rowOff>19080</xdr:rowOff>
    </xdr:to>
    <xdr:sp>
      <xdr:nvSpPr>
        <xdr:cNvPr id="1671" name="Text 2316"/>
        <xdr:cNvSpPr/>
      </xdr:nvSpPr>
      <xdr:spPr>
        <a:xfrm>
          <a:off x="3629520" y="46443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88560</xdr:colOff>
      <xdr:row>234</xdr:row>
      <xdr:rowOff>18720</xdr:rowOff>
    </xdr:to>
    <xdr:sp>
      <xdr:nvSpPr>
        <xdr:cNvPr id="1672" name="Text 2317"/>
        <xdr:cNvSpPr/>
      </xdr:nvSpPr>
      <xdr:spPr>
        <a:xfrm>
          <a:off x="3629520" y="46643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88560</xdr:colOff>
      <xdr:row>234</xdr:row>
      <xdr:rowOff>18720</xdr:rowOff>
    </xdr:to>
    <xdr:sp>
      <xdr:nvSpPr>
        <xdr:cNvPr id="1673" name="Text 2318"/>
        <xdr:cNvSpPr/>
      </xdr:nvSpPr>
      <xdr:spPr>
        <a:xfrm>
          <a:off x="3629520" y="46643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4</xdr:row>
      <xdr:rowOff>0</xdr:rowOff>
    </xdr:from>
    <xdr:to>
      <xdr:col>4</xdr:col>
      <xdr:colOff>88560</xdr:colOff>
      <xdr:row>235</xdr:row>
      <xdr:rowOff>18720</xdr:rowOff>
    </xdr:to>
    <xdr:sp>
      <xdr:nvSpPr>
        <xdr:cNvPr id="1674" name="Text 2319"/>
        <xdr:cNvSpPr/>
      </xdr:nvSpPr>
      <xdr:spPr>
        <a:xfrm>
          <a:off x="3629520" y="46843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4</xdr:row>
      <xdr:rowOff>0</xdr:rowOff>
    </xdr:from>
    <xdr:to>
      <xdr:col>4</xdr:col>
      <xdr:colOff>88560</xdr:colOff>
      <xdr:row>235</xdr:row>
      <xdr:rowOff>18720</xdr:rowOff>
    </xdr:to>
    <xdr:sp>
      <xdr:nvSpPr>
        <xdr:cNvPr id="1675" name="Text 2320"/>
        <xdr:cNvSpPr/>
      </xdr:nvSpPr>
      <xdr:spPr>
        <a:xfrm>
          <a:off x="3629520" y="46843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5</xdr:row>
      <xdr:rowOff>0</xdr:rowOff>
    </xdr:from>
    <xdr:to>
      <xdr:col>4</xdr:col>
      <xdr:colOff>88560</xdr:colOff>
      <xdr:row>236</xdr:row>
      <xdr:rowOff>18720</xdr:rowOff>
    </xdr:to>
    <xdr:sp>
      <xdr:nvSpPr>
        <xdr:cNvPr id="1676" name="Text 2321"/>
        <xdr:cNvSpPr/>
      </xdr:nvSpPr>
      <xdr:spPr>
        <a:xfrm>
          <a:off x="3629520" y="47044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5</xdr:row>
      <xdr:rowOff>0</xdr:rowOff>
    </xdr:from>
    <xdr:to>
      <xdr:col>4</xdr:col>
      <xdr:colOff>88560</xdr:colOff>
      <xdr:row>236</xdr:row>
      <xdr:rowOff>18720</xdr:rowOff>
    </xdr:to>
    <xdr:sp>
      <xdr:nvSpPr>
        <xdr:cNvPr id="1677" name="Text 2322"/>
        <xdr:cNvSpPr/>
      </xdr:nvSpPr>
      <xdr:spPr>
        <a:xfrm>
          <a:off x="3629520" y="470440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6</xdr:row>
      <xdr:rowOff>0</xdr:rowOff>
    </xdr:from>
    <xdr:to>
      <xdr:col>4</xdr:col>
      <xdr:colOff>88560</xdr:colOff>
      <xdr:row>237</xdr:row>
      <xdr:rowOff>18720</xdr:rowOff>
    </xdr:to>
    <xdr:sp>
      <xdr:nvSpPr>
        <xdr:cNvPr id="1678" name="Text 2323"/>
        <xdr:cNvSpPr/>
      </xdr:nvSpPr>
      <xdr:spPr>
        <a:xfrm>
          <a:off x="3629520" y="47243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6</xdr:row>
      <xdr:rowOff>0</xdr:rowOff>
    </xdr:from>
    <xdr:to>
      <xdr:col>4</xdr:col>
      <xdr:colOff>88560</xdr:colOff>
      <xdr:row>237</xdr:row>
      <xdr:rowOff>18720</xdr:rowOff>
    </xdr:to>
    <xdr:sp>
      <xdr:nvSpPr>
        <xdr:cNvPr id="1679" name="Text 2324"/>
        <xdr:cNvSpPr/>
      </xdr:nvSpPr>
      <xdr:spPr>
        <a:xfrm>
          <a:off x="3629520" y="472438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7</xdr:row>
      <xdr:rowOff>0</xdr:rowOff>
    </xdr:from>
    <xdr:to>
      <xdr:col>4</xdr:col>
      <xdr:colOff>88560</xdr:colOff>
      <xdr:row>238</xdr:row>
      <xdr:rowOff>18720</xdr:rowOff>
    </xdr:to>
    <xdr:sp>
      <xdr:nvSpPr>
        <xdr:cNvPr id="1680" name="Text 2325"/>
        <xdr:cNvSpPr/>
      </xdr:nvSpPr>
      <xdr:spPr>
        <a:xfrm>
          <a:off x="3629520" y="47444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7</xdr:row>
      <xdr:rowOff>0</xdr:rowOff>
    </xdr:from>
    <xdr:to>
      <xdr:col>4</xdr:col>
      <xdr:colOff>88560</xdr:colOff>
      <xdr:row>238</xdr:row>
      <xdr:rowOff>18720</xdr:rowOff>
    </xdr:to>
    <xdr:sp>
      <xdr:nvSpPr>
        <xdr:cNvPr id="1681" name="Text 2326"/>
        <xdr:cNvSpPr/>
      </xdr:nvSpPr>
      <xdr:spPr>
        <a:xfrm>
          <a:off x="3629520" y="474440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8</xdr:row>
      <xdr:rowOff>0</xdr:rowOff>
    </xdr:from>
    <xdr:to>
      <xdr:col>4</xdr:col>
      <xdr:colOff>88560</xdr:colOff>
      <xdr:row>239</xdr:row>
      <xdr:rowOff>18720</xdr:rowOff>
    </xdr:to>
    <xdr:sp>
      <xdr:nvSpPr>
        <xdr:cNvPr id="1682" name="Text 2327"/>
        <xdr:cNvSpPr/>
      </xdr:nvSpPr>
      <xdr:spPr>
        <a:xfrm>
          <a:off x="3629520" y="47644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8</xdr:row>
      <xdr:rowOff>0</xdr:rowOff>
    </xdr:from>
    <xdr:to>
      <xdr:col>4</xdr:col>
      <xdr:colOff>88560</xdr:colOff>
      <xdr:row>239</xdr:row>
      <xdr:rowOff>18720</xdr:rowOff>
    </xdr:to>
    <xdr:sp>
      <xdr:nvSpPr>
        <xdr:cNvPr id="1683" name="Text 2328"/>
        <xdr:cNvSpPr/>
      </xdr:nvSpPr>
      <xdr:spPr>
        <a:xfrm>
          <a:off x="3629520" y="476442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9</xdr:row>
      <xdr:rowOff>0</xdr:rowOff>
    </xdr:from>
    <xdr:to>
      <xdr:col>4</xdr:col>
      <xdr:colOff>88560</xdr:colOff>
      <xdr:row>240</xdr:row>
      <xdr:rowOff>18720</xdr:rowOff>
    </xdr:to>
    <xdr:sp>
      <xdr:nvSpPr>
        <xdr:cNvPr id="1684" name="Text 2329"/>
        <xdr:cNvSpPr/>
      </xdr:nvSpPr>
      <xdr:spPr>
        <a:xfrm>
          <a:off x="3629520" y="47844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39</xdr:row>
      <xdr:rowOff>0</xdr:rowOff>
    </xdr:from>
    <xdr:to>
      <xdr:col>4</xdr:col>
      <xdr:colOff>88560</xdr:colOff>
      <xdr:row>240</xdr:row>
      <xdr:rowOff>18720</xdr:rowOff>
    </xdr:to>
    <xdr:sp>
      <xdr:nvSpPr>
        <xdr:cNvPr id="1685" name="Text 2330"/>
        <xdr:cNvSpPr/>
      </xdr:nvSpPr>
      <xdr:spPr>
        <a:xfrm>
          <a:off x="3629520" y="478440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0</xdr:row>
      <xdr:rowOff>0</xdr:rowOff>
    </xdr:from>
    <xdr:to>
      <xdr:col>4</xdr:col>
      <xdr:colOff>88560</xdr:colOff>
      <xdr:row>241</xdr:row>
      <xdr:rowOff>19080</xdr:rowOff>
    </xdr:to>
    <xdr:sp>
      <xdr:nvSpPr>
        <xdr:cNvPr id="1686" name="Text 2331"/>
        <xdr:cNvSpPr/>
      </xdr:nvSpPr>
      <xdr:spPr>
        <a:xfrm>
          <a:off x="3629520" y="48044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0</xdr:row>
      <xdr:rowOff>0</xdr:rowOff>
    </xdr:from>
    <xdr:to>
      <xdr:col>4</xdr:col>
      <xdr:colOff>88560</xdr:colOff>
      <xdr:row>241</xdr:row>
      <xdr:rowOff>19080</xdr:rowOff>
    </xdr:to>
    <xdr:sp>
      <xdr:nvSpPr>
        <xdr:cNvPr id="1687" name="Text 2332"/>
        <xdr:cNvSpPr/>
      </xdr:nvSpPr>
      <xdr:spPr>
        <a:xfrm>
          <a:off x="3629520" y="48044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1</xdr:row>
      <xdr:rowOff>0</xdr:rowOff>
    </xdr:from>
    <xdr:to>
      <xdr:col>4</xdr:col>
      <xdr:colOff>88560</xdr:colOff>
      <xdr:row>242</xdr:row>
      <xdr:rowOff>18720</xdr:rowOff>
    </xdr:to>
    <xdr:sp>
      <xdr:nvSpPr>
        <xdr:cNvPr id="1688" name="Text 2333"/>
        <xdr:cNvSpPr/>
      </xdr:nvSpPr>
      <xdr:spPr>
        <a:xfrm>
          <a:off x="3629520" y="48243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1</xdr:row>
      <xdr:rowOff>0</xdr:rowOff>
    </xdr:from>
    <xdr:to>
      <xdr:col>4</xdr:col>
      <xdr:colOff>88560</xdr:colOff>
      <xdr:row>242</xdr:row>
      <xdr:rowOff>18720</xdr:rowOff>
    </xdr:to>
    <xdr:sp>
      <xdr:nvSpPr>
        <xdr:cNvPr id="1689" name="Text 2334"/>
        <xdr:cNvSpPr/>
      </xdr:nvSpPr>
      <xdr:spPr>
        <a:xfrm>
          <a:off x="3629520" y="48243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88560</xdr:colOff>
      <xdr:row>243</xdr:row>
      <xdr:rowOff>18720</xdr:rowOff>
    </xdr:to>
    <xdr:sp>
      <xdr:nvSpPr>
        <xdr:cNvPr id="1690" name="Text 2335"/>
        <xdr:cNvSpPr/>
      </xdr:nvSpPr>
      <xdr:spPr>
        <a:xfrm>
          <a:off x="3629520" y="48444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88560</xdr:colOff>
      <xdr:row>243</xdr:row>
      <xdr:rowOff>18720</xdr:rowOff>
    </xdr:to>
    <xdr:sp>
      <xdr:nvSpPr>
        <xdr:cNvPr id="1691" name="Text 2336"/>
        <xdr:cNvSpPr/>
      </xdr:nvSpPr>
      <xdr:spPr>
        <a:xfrm>
          <a:off x="3629520" y="484441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3</xdr:row>
      <xdr:rowOff>0</xdr:rowOff>
    </xdr:from>
    <xdr:to>
      <xdr:col>4</xdr:col>
      <xdr:colOff>88560</xdr:colOff>
      <xdr:row>244</xdr:row>
      <xdr:rowOff>18720</xdr:rowOff>
    </xdr:to>
    <xdr:sp>
      <xdr:nvSpPr>
        <xdr:cNvPr id="1692" name="Text 2337"/>
        <xdr:cNvSpPr/>
      </xdr:nvSpPr>
      <xdr:spPr>
        <a:xfrm>
          <a:off x="3629520" y="48644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3</xdr:row>
      <xdr:rowOff>0</xdr:rowOff>
    </xdr:from>
    <xdr:to>
      <xdr:col>4</xdr:col>
      <xdr:colOff>88560</xdr:colOff>
      <xdr:row>244</xdr:row>
      <xdr:rowOff>18720</xdr:rowOff>
    </xdr:to>
    <xdr:sp>
      <xdr:nvSpPr>
        <xdr:cNvPr id="1693" name="Text 2338"/>
        <xdr:cNvSpPr/>
      </xdr:nvSpPr>
      <xdr:spPr>
        <a:xfrm>
          <a:off x="3629520" y="486442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4</xdr:row>
      <xdr:rowOff>0</xdr:rowOff>
    </xdr:from>
    <xdr:to>
      <xdr:col>4</xdr:col>
      <xdr:colOff>88560</xdr:colOff>
      <xdr:row>245</xdr:row>
      <xdr:rowOff>18720</xdr:rowOff>
    </xdr:to>
    <xdr:sp>
      <xdr:nvSpPr>
        <xdr:cNvPr id="1694" name="Text 2339"/>
        <xdr:cNvSpPr/>
      </xdr:nvSpPr>
      <xdr:spPr>
        <a:xfrm>
          <a:off x="3629520" y="48844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4</xdr:row>
      <xdr:rowOff>0</xdr:rowOff>
    </xdr:from>
    <xdr:to>
      <xdr:col>4</xdr:col>
      <xdr:colOff>88560</xdr:colOff>
      <xdr:row>245</xdr:row>
      <xdr:rowOff>18720</xdr:rowOff>
    </xdr:to>
    <xdr:sp>
      <xdr:nvSpPr>
        <xdr:cNvPr id="1695" name="Text 2340"/>
        <xdr:cNvSpPr/>
      </xdr:nvSpPr>
      <xdr:spPr>
        <a:xfrm>
          <a:off x="3629520" y="488440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5</xdr:row>
      <xdr:rowOff>0</xdr:rowOff>
    </xdr:from>
    <xdr:to>
      <xdr:col>4</xdr:col>
      <xdr:colOff>88560</xdr:colOff>
      <xdr:row>246</xdr:row>
      <xdr:rowOff>18720</xdr:rowOff>
    </xdr:to>
    <xdr:sp>
      <xdr:nvSpPr>
        <xdr:cNvPr id="1696" name="Text 2341"/>
        <xdr:cNvSpPr/>
      </xdr:nvSpPr>
      <xdr:spPr>
        <a:xfrm>
          <a:off x="3629520" y="49044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5</xdr:row>
      <xdr:rowOff>0</xdr:rowOff>
    </xdr:from>
    <xdr:to>
      <xdr:col>4</xdr:col>
      <xdr:colOff>88560</xdr:colOff>
      <xdr:row>246</xdr:row>
      <xdr:rowOff>18720</xdr:rowOff>
    </xdr:to>
    <xdr:sp>
      <xdr:nvSpPr>
        <xdr:cNvPr id="1697" name="Text 2342"/>
        <xdr:cNvSpPr/>
      </xdr:nvSpPr>
      <xdr:spPr>
        <a:xfrm>
          <a:off x="3629520" y="490442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6</xdr:row>
      <xdr:rowOff>0</xdr:rowOff>
    </xdr:from>
    <xdr:to>
      <xdr:col>4</xdr:col>
      <xdr:colOff>88560</xdr:colOff>
      <xdr:row>247</xdr:row>
      <xdr:rowOff>18720</xdr:rowOff>
    </xdr:to>
    <xdr:sp>
      <xdr:nvSpPr>
        <xdr:cNvPr id="1698" name="Text 2343"/>
        <xdr:cNvSpPr/>
      </xdr:nvSpPr>
      <xdr:spPr>
        <a:xfrm>
          <a:off x="3629520" y="49244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6</xdr:row>
      <xdr:rowOff>0</xdr:rowOff>
    </xdr:from>
    <xdr:to>
      <xdr:col>4</xdr:col>
      <xdr:colOff>88560</xdr:colOff>
      <xdr:row>247</xdr:row>
      <xdr:rowOff>18720</xdr:rowOff>
    </xdr:to>
    <xdr:sp>
      <xdr:nvSpPr>
        <xdr:cNvPr id="1699" name="Text 2344"/>
        <xdr:cNvSpPr/>
      </xdr:nvSpPr>
      <xdr:spPr>
        <a:xfrm>
          <a:off x="3629520" y="492444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7</xdr:row>
      <xdr:rowOff>0</xdr:rowOff>
    </xdr:from>
    <xdr:to>
      <xdr:col>4</xdr:col>
      <xdr:colOff>88560</xdr:colOff>
      <xdr:row>248</xdr:row>
      <xdr:rowOff>18720</xdr:rowOff>
    </xdr:to>
    <xdr:sp>
      <xdr:nvSpPr>
        <xdr:cNvPr id="1700" name="Text 2345"/>
        <xdr:cNvSpPr/>
      </xdr:nvSpPr>
      <xdr:spPr>
        <a:xfrm>
          <a:off x="3629520" y="49444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7</xdr:row>
      <xdr:rowOff>0</xdr:rowOff>
    </xdr:from>
    <xdr:to>
      <xdr:col>4</xdr:col>
      <xdr:colOff>88560</xdr:colOff>
      <xdr:row>248</xdr:row>
      <xdr:rowOff>18720</xdr:rowOff>
    </xdr:to>
    <xdr:sp>
      <xdr:nvSpPr>
        <xdr:cNvPr id="1701" name="Text 2346"/>
        <xdr:cNvSpPr/>
      </xdr:nvSpPr>
      <xdr:spPr>
        <a:xfrm>
          <a:off x="3629520" y="494442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8</xdr:row>
      <xdr:rowOff>0</xdr:rowOff>
    </xdr:from>
    <xdr:to>
      <xdr:col>4</xdr:col>
      <xdr:colOff>88560</xdr:colOff>
      <xdr:row>249</xdr:row>
      <xdr:rowOff>19080</xdr:rowOff>
    </xdr:to>
    <xdr:sp>
      <xdr:nvSpPr>
        <xdr:cNvPr id="1702" name="Text 2347"/>
        <xdr:cNvSpPr/>
      </xdr:nvSpPr>
      <xdr:spPr>
        <a:xfrm>
          <a:off x="3629520" y="49644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8</xdr:row>
      <xdr:rowOff>0</xdr:rowOff>
    </xdr:from>
    <xdr:to>
      <xdr:col>4</xdr:col>
      <xdr:colOff>88560</xdr:colOff>
      <xdr:row>249</xdr:row>
      <xdr:rowOff>19080</xdr:rowOff>
    </xdr:to>
    <xdr:sp>
      <xdr:nvSpPr>
        <xdr:cNvPr id="1703" name="Text 2348"/>
        <xdr:cNvSpPr/>
      </xdr:nvSpPr>
      <xdr:spPr>
        <a:xfrm>
          <a:off x="3629520" y="49644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9</xdr:row>
      <xdr:rowOff>0</xdr:rowOff>
    </xdr:from>
    <xdr:to>
      <xdr:col>4</xdr:col>
      <xdr:colOff>88560</xdr:colOff>
      <xdr:row>250</xdr:row>
      <xdr:rowOff>18720</xdr:rowOff>
    </xdr:to>
    <xdr:sp>
      <xdr:nvSpPr>
        <xdr:cNvPr id="1704" name="Text 2349"/>
        <xdr:cNvSpPr/>
      </xdr:nvSpPr>
      <xdr:spPr>
        <a:xfrm>
          <a:off x="3629520" y="49844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49</xdr:row>
      <xdr:rowOff>0</xdr:rowOff>
    </xdr:from>
    <xdr:to>
      <xdr:col>4</xdr:col>
      <xdr:colOff>88560</xdr:colOff>
      <xdr:row>250</xdr:row>
      <xdr:rowOff>18720</xdr:rowOff>
    </xdr:to>
    <xdr:sp>
      <xdr:nvSpPr>
        <xdr:cNvPr id="1705" name="Text 2350"/>
        <xdr:cNvSpPr/>
      </xdr:nvSpPr>
      <xdr:spPr>
        <a:xfrm>
          <a:off x="3629520" y="498441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0</xdr:row>
      <xdr:rowOff>0</xdr:rowOff>
    </xdr:from>
    <xdr:to>
      <xdr:col>4</xdr:col>
      <xdr:colOff>88560</xdr:colOff>
      <xdr:row>251</xdr:row>
      <xdr:rowOff>18720</xdr:rowOff>
    </xdr:to>
    <xdr:sp>
      <xdr:nvSpPr>
        <xdr:cNvPr id="1706" name="Text 2351"/>
        <xdr:cNvSpPr/>
      </xdr:nvSpPr>
      <xdr:spPr>
        <a:xfrm>
          <a:off x="3629520" y="50044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0</xdr:row>
      <xdr:rowOff>0</xdr:rowOff>
    </xdr:from>
    <xdr:to>
      <xdr:col>4</xdr:col>
      <xdr:colOff>88560</xdr:colOff>
      <xdr:row>251</xdr:row>
      <xdr:rowOff>18720</xdr:rowOff>
    </xdr:to>
    <xdr:sp>
      <xdr:nvSpPr>
        <xdr:cNvPr id="1707" name="Text 2352"/>
        <xdr:cNvSpPr/>
      </xdr:nvSpPr>
      <xdr:spPr>
        <a:xfrm>
          <a:off x="3629520" y="500443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1</xdr:row>
      <xdr:rowOff>0</xdr:rowOff>
    </xdr:from>
    <xdr:to>
      <xdr:col>4</xdr:col>
      <xdr:colOff>88560</xdr:colOff>
      <xdr:row>252</xdr:row>
      <xdr:rowOff>18720</xdr:rowOff>
    </xdr:to>
    <xdr:sp>
      <xdr:nvSpPr>
        <xdr:cNvPr id="1708" name="Text 2353"/>
        <xdr:cNvSpPr/>
      </xdr:nvSpPr>
      <xdr:spPr>
        <a:xfrm>
          <a:off x="3629520" y="50244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1</xdr:row>
      <xdr:rowOff>0</xdr:rowOff>
    </xdr:from>
    <xdr:to>
      <xdr:col>4</xdr:col>
      <xdr:colOff>88560</xdr:colOff>
      <xdr:row>252</xdr:row>
      <xdr:rowOff>18720</xdr:rowOff>
    </xdr:to>
    <xdr:sp>
      <xdr:nvSpPr>
        <xdr:cNvPr id="1709" name="Text 2354"/>
        <xdr:cNvSpPr/>
      </xdr:nvSpPr>
      <xdr:spPr>
        <a:xfrm>
          <a:off x="3629520" y="502444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2</xdr:row>
      <xdr:rowOff>0</xdr:rowOff>
    </xdr:from>
    <xdr:to>
      <xdr:col>4</xdr:col>
      <xdr:colOff>88560</xdr:colOff>
      <xdr:row>253</xdr:row>
      <xdr:rowOff>18720</xdr:rowOff>
    </xdr:to>
    <xdr:sp>
      <xdr:nvSpPr>
        <xdr:cNvPr id="1710" name="Text 2355"/>
        <xdr:cNvSpPr/>
      </xdr:nvSpPr>
      <xdr:spPr>
        <a:xfrm>
          <a:off x="3629520" y="50444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2</xdr:row>
      <xdr:rowOff>0</xdr:rowOff>
    </xdr:from>
    <xdr:to>
      <xdr:col>4</xdr:col>
      <xdr:colOff>88560</xdr:colOff>
      <xdr:row>253</xdr:row>
      <xdr:rowOff>18720</xdr:rowOff>
    </xdr:to>
    <xdr:sp>
      <xdr:nvSpPr>
        <xdr:cNvPr id="1711" name="Text 2356"/>
        <xdr:cNvSpPr/>
      </xdr:nvSpPr>
      <xdr:spPr>
        <a:xfrm>
          <a:off x="3629520" y="504442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3</xdr:row>
      <xdr:rowOff>0</xdr:rowOff>
    </xdr:from>
    <xdr:to>
      <xdr:col>4</xdr:col>
      <xdr:colOff>88560</xdr:colOff>
      <xdr:row>254</xdr:row>
      <xdr:rowOff>18720</xdr:rowOff>
    </xdr:to>
    <xdr:sp>
      <xdr:nvSpPr>
        <xdr:cNvPr id="1712" name="Text 2357"/>
        <xdr:cNvSpPr/>
      </xdr:nvSpPr>
      <xdr:spPr>
        <a:xfrm>
          <a:off x="3629520" y="5064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3</xdr:row>
      <xdr:rowOff>0</xdr:rowOff>
    </xdr:from>
    <xdr:to>
      <xdr:col>4</xdr:col>
      <xdr:colOff>88560</xdr:colOff>
      <xdr:row>254</xdr:row>
      <xdr:rowOff>18720</xdr:rowOff>
    </xdr:to>
    <xdr:sp>
      <xdr:nvSpPr>
        <xdr:cNvPr id="1713" name="Text 2358"/>
        <xdr:cNvSpPr/>
      </xdr:nvSpPr>
      <xdr:spPr>
        <a:xfrm>
          <a:off x="3629520" y="5064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4</xdr:row>
      <xdr:rowOff>0</xdr:rowOff>
    </xdr:from>
    <xdr:to>
      <xdr:col>4</xdr:col>
      <xdr:colOff>88560</xdr:colOff>
      <xdr:row>255</xdr:row>
      <xdr:rowOff>18720</xdr:rowOff>
    </xdr:to>
    <xdr:sp>
      <xdr:nvSpPr>
        <xdr:cNvPr id="1714" name="Text 2359"/>
        <xdr:cNvSpPr/>
      </xdr:nvSpPr>
      <xdr:spPr>
        <a:xfrm>
          <a:off x="3629520" y="50844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4</xdr:row>
      <xdr:rowOff>0</xdr:rowOff>
    </xdr:from>
    <xdr:to>
      <xdr:col>4</xdr:col>
      <xdr:colOff>88560</xdr:colOff>
      <xdr:row>255</xdr:row>
      <xdr:rowOff>18720</xdr:rowOff>
    </xdr:to>
    <xdr:sp>
      <xdr:nvSpPr>
        <xdr:cNvPr id="1715" name="Text 2360"/>
        <xdr:cNvSpPr/>
      </xdr:nvSpPr>
      <xdr:spPr>
        <a:xfrm>
          <a:off x="3629520" y="508446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5</xdr:row>
      <xdr:rowOff>0</xdr:rowOff>
    </xdr:from>
    <xdr:to>
      <xdr:col>4</xdr:col>
      <xdr:colOff>88560</xdr:colOff>
      <xdr:row>256</xdr:row>
      <xdr:rowOff>18720</xdr:rowOff>
    </xdr:to>
    <xdr:sp>
      <xdr:nvSpPr>
        <xdr:cNvPr id="1716" name="Text 2361"/>
        <xdr:cNvSpPr/>
      </xdr:nvSpPr>
      <xdr:spPr>
        <a:xfrm>
          <a:off x="3629520" y="51044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5</xdr:row>
      <xdr:rowOff>0</xdr:rowOff>
    </xdr:from>
    <xdr:to>
      <xdr:col>4</xdr:col>
      <xdr:colOff>88560</xdr:colOff>
      <xdr:row>256</xdr:row>
      <xdr:rowOff>18720</xdr:rowOff>
    </xdr:to>
    <xdr:sp>
      <xdr:nvSpPr>
        <xdr:cNvPr id="1717" name="Text 2362"/>
        <xdr:cNvSpPr/>
      </xdr:nvSpPr>
      <xdr:spPr>
        <a:xfrm>
          <a:off x="3629520" y="510444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6</xdr:row>
      <xdr:rowOff>0</xdr:rowOff>
    </xdr:from>
    <xdr:to>
      <xdr:col>4</xdr:col>
      <xdr:colOff>88560</xdr:colOff>
      <xdr:row>257</xdr:row>
      <xdr:rowOff>19080</xdr:rowOff>
    </xdr:to>
    <xdr:sp>
      <xdr:nvSpPr>
        <xdr:cNvPr id="1718" name="Text 2363"/>
        <xdr:cNvSpPr/>
      </xdr:nvSpPr>
      <xdr:spPr>
        <a:xfrm>
          <a:off x="3629520" y="51244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6</xdr:row>
      <xdr:rowOff>0</xdr:rowOff>
    </xdr:from>
    <xdr:to>
      <xdr:col>4</xdr:col>
      <xdr:colOff>88560</xdr:colOff>
      <xdr:row>257</xdr:row>
      <xdr:rowOff>19080</xdr:rowOff>
    </xdr:to>
    <xdr:sp>
      <xdr:nvSpPr>
        <xdr:cNvPr id="1719" name="Text 2364"/>
        <xdr:cNvSpPr/>
      </xdr:nvSpPr>
      <xdr:spPr>
        <a:xfrm>
          <a:off x="3629520" y="51244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7</xdr:row>
      <xdr:rowOff>0</xdr:rowOff>
    </xdr:from>
    <xdr:to>
      <xdr:col>4</xdr:col>
      <xdr:colOff>88560</xdr:colOff>
      <xdr:row>258</xdr:row>
      <xdr:rowOff>18720</xdr:rowOff>
    </xdr:to>
    <xdr:sp>
      <xdr:nvSpPr>
        <xdr:cNvPr id="1720" name="Text 2365"/>
        <xdr:cNvSpPr/>
      </xdr:nvSpPr>
      <xdr:spPr>
        <a:xfrm>
          <a:off x="3629520" y="51444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7</xdr:row>
      <xdr:rowOff>0</xdr:rowOff>
    </xdr:from>
    <xdr:to>
      <xdr:col>4</xdr:col>
      <xdr:colOff>88560</xdr:colOff>
      <xdr:row>258</xdr:row>
      <xdr:rowOff>18720</xdr:rowOff>
    </xdr:to>
    <xdr:sp>
      <xdr:nvSpPr>
        <xdr:cNvPr id="1721" name="Text 2366"/>
        <xdr:cNvSpPr/>
      </xdr:nvSpPr>
      <xdr:spPr>
        <a:xfrm>
          <a:off x="3629520" y="514443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8</xdr:row>
      <xdr:rowOff>0</xdr:rowOff>
    </xdr:from>
    <xdr:to>
      <xdr:col>4</xdr:col>
      <xdr:colOff>88560</xdr:colOff>
      <xdr:row>259</xdr:row>
      <xdr:rowOff>18720</xdr:rowOff>
    </xdr:to>
    <xdr:sp>
      <xdr:nvSpPr>
        <xdr:cNvPr id="1722" name="Text 2367"/>
        <xdr:cNvSpPr/>
      </xdr:nvSpPr>
      <xdr:spPr>
        <a:xfrm>
          <a:off x="3629520" y="51644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8</xdr:row>
      <xdr:rowOff>0</xdr:rowOff>
    </xdr:from>
    <xdr:to>
      <xdr:col>4</xdr:col>
      <xdr:colOff>88560</xdr:colOff>
      <xdr:row>259</xdr:row>
      <xdr:rowOff>18720</xdr:rowOff>
    </xdr:to>
    <xdr:sp>
      <xdr:nvSpPr>
        <xdr:cNvPr id="1723" name="Text 2368"/>
        <xdr:cNvSpPr/>
      </xdr:nvSpPr>
      <xdr:spPr>
        <a:xfrm>
          <a:off x="3629520" y="516445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9</xdr:row>
      <xdr:rowOff>0</xdr:rowOff>
    </xdr:from>
    <xdr:to>
      <xdr:col>4</xdr:col>
      <xdr:colOff>88560</xdr:colOff>
      <xdr:row>260</xdr:row>
      <xdr:rowOff>18720</xdr:rowOff>
    </xdr:to>
    <xdr:sp>
      <xdr:nvSpPr>
        <xdr:cNvPr id="1724" name="Text 2369"/>
        <xdr:cNvSpPr/>
      </xdr:nvSpPr>
      <xdr:spPr>
        <a:xfrm>
          <a:off x="3629520" y="51844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59</xdr:row>
      <xdr:rowOff>0</xdr:rowOff>
    </xdr:from>
    <xdr:to>
      <xdr:col>4</xdr:col>
      <xdr:colOff>88560</xdr:colOff>
      <xdr:row>260</xdr:row>
      <xdr:rowOff>18720</xdr:rowOff>
    </xdr:to>
    <xdr:sp>
      <xdr:nvSpPr>
        <xdr:cNvPr id="1725" name="Text 2370"/>
        <xdr:cNvSpPr/>
      </xdr:nvSpPr>
      <xdr:spPr>
        <a:xfrm>
          <a:off x="3629520" y="518446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0</xdr:row>
      <xdr:rowOff>0</xdr:rowOff>
    </xdr:from>
    <xdr:to>
      <xdr:col>4</xdr:col>
      <xdr:colOff>88560</xdr:colOff>
      <xdr:row>261</xdr:row>
      <xdr:rowOff>18720</xdr:rowOff>
    </xdr:to>
    <xdr:sp>
      <xdr:nvSpPr>
        <xdr:cNvPr id="1726" name="Text 2371"/>
        <xdr:cNvSpPr/>
      </xdr:nvSpPr>
      <xdr:spPr>
        <a:xfrm>
          <a:off x="3629520" y="52044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0</xdr:row>
      <xdr:rowOff>0</xdr:rowOff>
    </xdr:from>
    <xdr:to>
      <xdr:col>4</xdr:col>
      <xdr:colOff>88560</xdr:colOff>
      <xdr:row>261</xdr:row>
      <xdr:rowOff>18720</xdr:rowOff>
    </xdr:to>
    <xdr:sp>
      <xdr:nvSpPr>
        <xdr:cNvPr id="1727" name="Text 2372"/>
        <xdr:cNvSpPr/>
      </xdr:nvSpPr>
      <xdr:spPr>
        <a:xfrm>
          <a:off x="3629520" y="520444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1</xdr:row>
      <xdr:rowOff>0</xdr:rowOff>
    </xdr:from>
    <xdr:to>
      <xdr:col>4</xdr:col>
      <xdr:colOff>88560</xdr:colOff>
      <xdr:row>262</xdr:row>
      <xdr:rowOff>18720</xdr:rowOff>
    </xdr:to>
    <xdr:sp>
      <xdr:nvSpPr>
        <xdr:cNvPr id="1728" name="Text 2373"/>
        <xdr:cNvSpPr/>
      </xdr:nvSpPr>
      <xdr:spPr>
        <a:xfrm>
          <a:off x="3629520" y="52244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1</xdr:row>
      <xdr:rowOff>0</xdr:rowOff>
    </xdr:from>
    <xdr:to>
      <xdr:col>4</xdr:col>
      <xdr:colOff>88560</xdr:colOff>
      <xdr:row>262</xdr:row>
      <xdr:rowOff>18720</xdr:rowOff>
    </xdr:to>
    <xdr:sp>
      <xdr:nvSpPr>
        <xdr:cNvPr id="1729" name="Text 2374"/>
        <xdr:cNvSpPr/>
      </xdr:nvSpPr>
      <xdr:spPr>
        <a:xfrm>
          <a:off x="3629520" y="522446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2</xdr:row>
      <xdr:rowOff>0</xdr:rowOff>
    </xdr:from>
    <xdr:to>
      <xdr:col>4</xdr:col>
      <xdr:colOff>88560</xdr:colOff>
      <xdr:row>263</xdr:row>
      <xdr:rowOff>18720</xdr:rowOff>
    </xdr:to>
    <xdr:sp>
      <xdr:nvSpPr>
        <xdr:cNvPr id="1730" name="Text 2375"/>
        <xdr:cNvSpPr/>
      </xdr:nvSpPr>
      <xdr:spPr>
        <a:xfrm>
          <a:off x="3629520" y="52444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2</xdr:row>
      <xdr:rowOff>0</xdr:rowOff>
    </xdr:from>
    <xdr:to>
      <xdr:col>4</xdr:col>
      <xdr:colOff>88560</xdr:colOff>
      <xdr:row>263</xdr:row>
      <xdr:rowOff>18720</xdr:rowOff>
    </xdr:to>
    <xdr:sp>
      <xdr:nvSpPr>
        <xdr:cNvPr id="1731" name="Text 2376"/>
        <xdr:cNvSpPr/>
      </xdr:nvSpPr>
      <xdr:spPr>
        <a:xfrm>
          <a:off x="3629520" y="524448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3</xdr:row>
      <xdr:rowOff>0</xdr:rowOff>
    </xdr:from>
    <xdr:to>
      <xdr:col>4</xdr:col>
      <xdr:colOff>88560</xdr:colOff>
      <xdr:row>264</xdr:row>
      <xdr:rowOff>18720</xdr:rowOff>
    </xdr:to>
    <xdr:sp>
      <xdr:nvSpPr>
        <xdr:cNvPr id="1732" name="Text 2377"/>
        <xdr:cNvSpPr/>
      </xdr:nvSpPr>
      <xdr:spPr>
        <a:xfrm>
          <a:off x="3629520" y="52644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3</xdr:row>
      <xdr:rowOff>0</xdr:rowOff>
    </xdr:from>
    <xdr:to>
      <xdr:col>4</xdr:col>
      <xdr:colOff>88560</xdr:colOff>
      <xdr:row>264</xdr:row>
      <xdr:rowOff>18720</xdr:rowOff>
    </xdr:to>
    <xdr:sp>
      <xdr:nvSpPr>
        <xdr:cNvPr id="1733" name="Text 2378"/>
        <xdr:cNvSpPr/>
      </xdr:nvSpPr>
      <xdr:spPr>
        <a:xfrm>
          <a:off x="3629520" y="526446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4</xdr:row>
      <xdr:rowOff>0</xdr:rowOff>
    </xdr:from>
    <xdr:to>
      <xdr:col>4</xdr:col>
      <xdr:colOff>88560</xdr:colOff>
      <xdr:row>265</xdr:row>
      <xdr:rowOff>19080</xdr:rowOff>
    </xdr:to>
    <xdr:sp>
      <xdr:nvSpPr>
        <xdr:cNvPr id="1734" name="Text 2379"/>
        <xdr:cNvSpPr/>
      </xdr:nvSpPr>
      <xdr:spPr>
        <a:xfrm>
          <a:off x="3629520" y="52844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4</xdr:row>
      <xdr:rowOff>0</xdr:rowOff>
    </xdr:from>
    <xdr:to>
      <xdr:col>4</xdr:col>
      <xdr:colOff>88560</xdr:colOff>
      <xdr:row>265</xdr:row>
      <xdr:rowOff>19080</xdr:rowOff>
    </xdr:to>
    <xdr:sp>
      <xdr:nvSpPr>
        <xdr:cNvPr id="1735" name="Text 2380"/>
        <xdr:cNvSpPr/>
      </xdr:nvSpPr>
      <xdr:spPr>
        <a:xfrm>
          <a:off x="3629520" y="52844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5</xdr:row>
      <xdr:rowOff>0</xdr:rowOff>
    </xdr:from>
    <xdr:to>
      <xdr:col>4</xdr:col>
      <xdr:colOff>88560</xdr:colOff>
      <xdr:row>266</xdr:row>
      <xdr:rowOff>18720</xdr:rowOff>
    </xdr:to>
    <xdr:sp>
      <xdr:nvSpPr>
        <xdr:cNvPr id="1736" name="Text 2381"/>
        <xdr:cNvSpPr/>
      </xdr:nvSpPr>
      <xdr:spPr>
        <a:xfrm>
          <a:off x="3629520" y="53044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5</xdr:row>
      <xdr:rowOff>0</xdr:rowOff>
    </xdr:from>
    <xdr:to>
      <xdr:col>4</xdr:col>
      <xdr:colOff>88560</xdr:colOff>
      <xdr:row>266</xdr:row>
      <xdr:rowOff>18720</xdr:rowOff>
    </xdr:to>
    <xdr:sp>
      <xdr:nvSpPr>
        <xdr:cNvPr id="1737" name="Text 2382"/>
        <xdr:cNvSpPr/>
      </xdr:nvSpPr>
      <xdr:spPr>
        <a:xfrm>
          <a:off x="3629520" y="530445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6</xdr:row>
      <xdr:rowOff>0</xdr:rowOff>
    </xdr:from>
    <xdr:to>
      <xdr:col>4</xdr:col>
      <xdr:colOff>88560</xdr:colOff>
      <xdr:row>267</xdr:row>
      <xdr:rowOff>18720</xdr:rowOff>
    </xdr:to>
    <xdr:sp>
      <xdr:nvSpPr>
        <xdr:cNvPr id="1738" name="Text 2383"/>
        <xdr:cNvSpPr/>
      </xdr:nvSpPr>
      <xdr:spPr>
        <a:xfrm>
          <a:off x="3629520" y="53244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6</xdr:row>
      <xdr:rowOff>0</xdr:rowOff>
    </xdr:from>
    <xdr:to>
      <xdr:col>4</xdr:col>
      <xdr:colOff>88560</xdr:colOff>
      <xdr:row>267</xdr:row>
      <xdr:rowOff>18720</xdr:rowOff>
    </xdr:to>
    <xdr:sp>
      <xdr:nvSpPr>
        <xdr:cNvPr id="1739" name="Text 2384"/>
        <xdr:cNvSpPr/>
      </xdr:nvSpPr>
      <xdr:spPr>
        <a:xfrm>
          <a:off x="3629520" y="532447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7</xdr:row>
      <xdr:rowOff>0</xdr:rowOff>
    </xdr:from>
    <xdr:to>
      <xdr:col>4</xdr:col>
      <xdr:colOff>88560</xdr:colOff>
      <xdr:row>268</xdr:row>
      <xdr:rowOff>18720</xdr:rowOff>
    </xdr:to>
    <xdr:sp>
      <xdr:nvSpPr>
        <xdr:cNvPr id="1740" name="Text 2385"/>
        <xdr:cNvSpPr/>
      </xdr:nvSpPr>
      <xdr:spPr>
        <a:xfrm>
          <a:off x="3629520" y="53444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7</xdr:row>
      <xdr:rowOff>0</xdr:rowOff>
    </xdr:from>
    <xdr:to>
      <xdr:col>4</xdr:col>
      <xdr:colOff>88560</xdr:colOff>
      <xdr:row>268</xdr:row>
      <xdr:rowOff>18720</xdr:rowOff>
    </xdr:to>
    <xdr:sp>
      <xdr:nvSpPr>
        <xdr:cNvPr id="1741" name="Text 2386"/>
        <xdr:cNvSpPr/>
      </xdr:nvSpPr>
      <xdr:spPr>
        <a:xfrm>
          <a:off x="3629520" y="5344488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8</xdr:row>
      <xdr:rowOff>0</xdr:rowOff>
    </xdr:from>
    <xdr:to>
      <xdr:col>4</xdr:col>
      <xdr:colOff>88560</xdr:colOff>
      <xdr:row>269</xdr:row>
      <xdr:rowOff>18720</xdr:rowOff>
    </xdr:to>
    <xdr:sp>
      <xdr:nvSpPr>
        <xdr:cNvPr id="1742" name="Text 2387"/>
        <xdr:cNvSpPr/>
      </xdr:nvSpPr>
      <xdr:spPr>
        <a:xfrm>
          <a:off x="3629520" y="53644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8</xdr:row>
      <xdr:rowOff>0</xdr:rowOff>
    </xdr:from>
    <xdr:to>
      <xdr:col>4</xdr:col>
      <xdr:colOff>88560</xdr:colOff>
      <xdr:row>269</xdr:row>
      <xdr:rowOff>18720</xdr:rowOff>
    </xdr:to>
    <xdr:sp>
      <xdr:nvSpPr>
        <xdr:cNvPr id="1743" name="Text 2388"/>
        <xdr:cNvSpPr/>
      </xdr:nvSpPr>
      <xdr:spPr>
        <a:xfrm>
          <a:off x="3629520" y="5364468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9</xdr:row>
      <xdr:rowOff>0</xdr:rowOff>
    </xdr:from>
    <xdr:to>
      <xdr:col>4</xdr:col>
      <xdr:colOff>88560</xdr:colOff>
      <xdr:row>270</xdr:row>
      <xdr:rowOff>18720</xdr:rowOff>
    </xdr:to>
    <xdr:sp>
      <xdr:nvSpPr>
        <xdr:cNvPr id="1744" name="Text 2389"/>
        <xdr:cNvSpPr/>
      </xdr:nvSpPr>
      <xdr:spPr>
        <a:xfrm>
          <a:off x="3629520" y="53844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69</xdr:row>
      <xdr:rowOff>0</xdr:rowOff>
    </xdr:from>
    <xdr:to>
      <xdr:col>4</xdr:col>
      <xdr:colOff>88560</xdr:colOff>
      <xdr:row>270</xdr:row>
      <xdr:rowOff>18720</xdr:rowOff>
    </xdr:to>
    <xdr:sp>
      <xdr:nvSpPr>
        <xdr:cNvPr id="1745" name="Text 2390"/>
        <xdr:cNvSpPr/>
      </xdr:nvSpPr>
      <xdr:spPr>
        <a:xfrm>
          <a:off x="3629520" y="538448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0</xdr:row>
      <xdr:rowOff>0</xdr:rowOff>
    </xdr:from>
    <xdr:to>
      <xdr:col>4</xdr:col>
      <xdr:colOff>88560</xdr:colOff>
      <xdr:row>271</xdr:row>
      <xdr:rowOff>18720</xdr:rowOff>
    </xdr:to>
    <xdr:sp>
      <xdr:nvSpPr>
        <xdr:cNvPr id="1746" name="Text 2391"/>
        <xdr:cNvSpPr/>
      </xdr:nvSpPr>
      <xdr:spPr>
        <a:xfrm>
          <a:off x="3629520" y="54045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0</xdr:row>
      <xdr:rowOff>0</xdr:rowOff>
    </xdr:from>
    <xdr:to>
      <xdr:col>4</xdr:col>
      <xdr:colOff>88560</xdr:colOff>
      <xdr:row>271</xdr:row>
      <xdr:rowOff>18720</xdr:rowOff>
    </xdr:to>
    <xdr:sp>
      <xdr:nvSpPr>
        <xdr:cNvPr id="1747" name="Text 2392"/>
        <xdr:cNvSpPr/>
      </xdr:nvSpPr>
      <xdr:spPr>
        <a:xfrm>
          <a:off x="3629520" y="54045000"/>
          <a:ext cx="88560" cy="218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1</xdr:row>
      <xdr:rowOff>0</xdr:rowOff>
    </xdr:from>
    <xdr:to>
      <xdr:col>4</xdr:col>
      <xdr:colOff>88560</xdr:colOff>
      <xdr:row>272</xdr:row>
      <xdr:rowOff>18720</xdr:rowOff>
    </xdr:to>
    <xdr:sp>
      <xdr:nvSpPr>
        <xdr:cNvPr id="1748" name="Text 2393"/>
        <xdr:cNvSpPr/>
      </xdr:nvSpPr>
      <xdr:spPr>
        <a:xfrm>
          <a:off x="3629520" y="54244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1</xdr:row>
      <xdr:rowOff>0</xdr:rowOff>
    </xdr:from>
    <xdr:to>
      <xdr:col>4</xdr:col>
      <xdr:colOff>88560</xdr:colOff>
      <xdr:row>272</xdr:row>
      <xdr:rowOff>18720</xdr:rowOff>
    </xdr:to>
    <xdr:sp>
      <xdr:nvSpPr>
        <xdr:cNvPr id="1749" name="Text 2394"/>
        <xdr:cNvSpPr/>
      </xdr:nvSpPr>
      <xdr:spPr>
        <a:xfrm>
          <a:off x="3629520" y="5424480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2</xdr:row>
      <xdr:rowOff>0</xdr:rowOff>
    </xdr:from>
    <xdr:to>
      <xdr:col>4</xdr:col>
      <xdr:colOff>88560</xdr:colOff>
      <xdr:row>273</xdr:row>
      <xdr:rowOff>19080</xdr:rowOff>
    </xdr:to>
    <xdr:sp>
      <xdr:nvSpPr>
        <xdr:cNvPr id="1750" name="Text 2395"/>
        <xdr:cNvSpPr/>
      </xdr:nvSpPr>
      <xdr:spPr>
        <a:xfrm>
          <a:off x="3629520" y="54444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2</xdr:row>
      <xdr:rowOff>0</xdr:rowOff>
    </xdr:from>
    <xdr:to>
      <xdr:col>4</xdr:col>
      <xdr:colOff>88560</xdr:colOff>
      <xdr:row>273</xdr:row>
      <xdr:rowOff>19080</xdr:rowOff>
    </xdr:to>
    <xdr:sp>
      <xdr:nvSpPr>
        <xdr:cNvPr id="1751" name="Text 2396"/>
        <xdr:cNvSpPr/>
      </xdr:nvSpPr>
      <xdr:spPr>
        <a:xfrm>
          <a:off x="3629520" y="544449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3</xdr:row>
      <xdr:rowOff>0</xdr:rowOff>
    </xdr:from>
    <xdr:to>
      <xdr:col>4</xdr:col>
      <xdr:colOff>88560</xdr:colOff>
      <xdr:row>274</xdr:row>
      <xdr:rowOff>18720</xdr:rowOff>
    </xdr:to>
    <xdr:sp>
      <xdr:nvSpPr>
        <xdr:cNvPr id="1752" name="Text 2397"/>
        <xdr:cNvSpPr/>
      </xdr:nvSpPr>
      <xdr:spPr>
        <a:xfrm>
          <a:off x="3629520" y="54644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3</xdr:row>
      <xdr:rowOff>0</xdr:rowOff>
    </xdr:from>
    <xdr:to>
      <xdr:col>4</xdr:col>
      <xdr:colOff>88560</xdr:colOff>
      <xdr:row>274</xdr:row>
      <xdr:rowOff>18720</xdr:rowOff>
    </xdr:to>
    <xdr:sp>
      <xdr:nvSpPr>
        <xdr:cNvPr id="1753" name="Text 2398"/>
        <xdr:cNvSpPr/>
      </xdr:nvSpPr>
      <xdr:spPr>
        <a:xfrm>
          <a:off x="3629520" y="5464476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4</xdr:row>
      <xdr:rowOff>0</xdr:rowOff>
    </xdr:from>
    <xdr:to>
      <xdr:col>4</xdr:col>
      <xdr:colOff>88560</xdr:colOff>
      <xdr:row>275</xdr:row>
      <xdr:rowOff>9360</xdr:rowOff>
    </xdr:to>
    <xdr:sp>
      <xdr:nvSpPr>
        <xdr:cNvPr id="1754" name="Text 2399"/>
        <xdr:cNvSpPr/>
      </xdr:nvSpPr>
      <xdr:spPr>
        <a:xfrm>
          <a:off x="3629520" y="54844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4</xdr:row>
      <xdr:rowOff>0</xdr:rowOff>
    </xdr:from>
    <xdr:to>
      <xdr:col>4</xdr:col>
      <xdr:colOff>88560</xdr:colOff>
      <xdr:row>275</xdr:row>
      <xdr:rowOff>9360</xdr:rowOff>
    </xdr:to>
    <xdr:sp>
      <xdr:nvSpPr>
        <xdr:cNvPr id="1755" name="Text 2400"/>
        <xdr:cNvSpPr/>
      </xdr:nvSpPr>
      <xdr:spPr>
        <a:xfrm>
          <a:off x="3629520" y="5484492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56" name="Text 240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57" name="Text 240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58" name="Text 240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59" name="Text 240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0" name="Text 240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1" name="Text 240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2" name="Text 240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3" name="Text 240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4" name="Text 240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5" name="Text 241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6" name="Text 241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7" name="Text 241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8" name="Text 241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69" name="Text 241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0" name="Text 241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1" name="Text 241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2" name="Text 241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3" name="Text 241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4" name="Text 241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5" name="Text 242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6" name="Text 242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7" name="Text 242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8" name="Text 242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79" name="Text 242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0" name="Text 242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1" name="Text 242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2" name="Text 242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3" name="Text 242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4" name="Text 242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5" name="Text 243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6" name="Text 243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7" name="Text 243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8" name="Text 243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89" name="Text 243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0" name="Text 243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1" name="Text 243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2" name="Text 243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3" name="Text 243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4" name="Text 243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5" name="Text 244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6" name="Text 244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7" name="Text 244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8" name="Text 244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799" name="Text 244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0" name="Text 244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1" name="Text 244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2" name="Text 244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3" name="Text 244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4" name="Text 244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5" name="Text 245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6" name="Text 245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7" name="Text 245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8" name="Text 245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09" name="Text 245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0" name="Text 245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1" name="Text 245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2" name="Text 245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3" name="Text 245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4" name="Text 245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5" name="Text 246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6" name="Text 246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7" name="Text 246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8" name="Text 246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19" name="Text 246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0" name="Text 246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1" name="Text 246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2" name="Text 246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3" name="Text 246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4" name="Text 246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5" name="Text 247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6" name="Text 247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7" name="Text 247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8" name="Text 247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29" name="Text 247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0" name="Text 247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1" name="Text 247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2" name="Text 247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3" name="Text 247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4" name="Text 247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5" name="Text 248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6" name="Text 248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7" name="Text 248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8" name="Text 248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39" name="Text 248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0" name="Text 248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1" name="Text 248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2" name="Text 248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3" name="Text 248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4" name="Text 248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5" name="Text 249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6" name="Text 249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7" name="Text 249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8" name="Text 249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49" name="Text 249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0" name="Text 249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1" name="Text 249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2" name="Text 249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3" name="Text 249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4" name="Text 249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5" name="Text 250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6" name="Text 250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7" name="Text 250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8" name="Text 250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59" name="Text 250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0" name="Text 250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1" name="Text 250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2" name="Text 250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3" name="Text 250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4" name="Text 250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5" name="Text 251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6" name="Text 251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7" name="Text 251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8" name="Text 251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69" name="Text 251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0" name="Text 251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1" name="Text 251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2" name="Text 251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3" name="Text 251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4" name="Text 251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5" name="Text 252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6" name="Text 252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7" name="Text 252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8" name="Text 252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79" name="Text 252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0" name="Text 252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1" name="Text 252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2" name="Text 252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3" name="Text 252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4" name="Text 252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5" name="Text 253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6" name="Text 253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7" name="Text 253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8" name="Text 253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89" name="Text 253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0" name="Text 253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1" name="Text 253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2" name="Text 253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3" name="Text 253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4" name="Text 253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5" name="Text 254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6" name="Text 254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7" name="Text 254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8" name="Text 254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899" name="Text 254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0" name="Text 254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1" name="Text 254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2" name="Text 254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3" name="Text 254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4" name="Text 254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5" name="Text 255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6" name="Text 255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7" name="Text 255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8" name="Text 255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09" name="Text 255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0" name="Text 255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1" name="Text 255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2" name="Text 255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3" name="Text 255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4" name="Text 255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5" name="Text 256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6" name="Text 256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7" name="Text 256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8" name="Text 256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19" name="Text 256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0" name="Text 256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1" name="Text 256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2" name="Text 256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3" name="Text 256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4" name="Text 256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5" name="Text 257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6" name="Text 257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7" name="Text 257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8" name="Text 257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29" name="Text 257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0" name="Text 257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1" name="Text 257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2" name="Text 257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3" name="Text 257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4" name="Text 257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5" name="Text 258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6" name="Text 258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7" name="Text 258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8" name="Text 258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39" name="Text 258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0" name="Text 258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1" name="Text 258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2" name="Text 258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3" name="Text 258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4" name="Text 258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5" name="Text 259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6" name="Text 259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7" name="Text 259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8" name="Text 259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49" name="Text 259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0" name="Text 259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1" name="Text 259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2" name="Text 259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3" name="Text 259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4" name="Text 259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5" name="Text 260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6" name="Text 260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7" name="Text 260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8" name="Text 260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59" name="Text 260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0" name="Text 260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1" name="Text 260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2" name="Text 260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3" name="Text 260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4" name="Text 260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5" name="Text 261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6" name="Text 261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7" name="Text 261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8" name="Text 261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69" name="Text 261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0" name="Text 261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1" name="Text 261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2" name="Text 261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3" name="Text 261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4" name="Text 261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5" name="Text 262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6" name="Text 262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7" name="Text 262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8" name="Text 262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79" name="Text 262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0" name="Text 262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1" name="Text 262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2" name="Text 262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3" name="Text 262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4" name="Text 262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5" name="Text 263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6" name="Text 263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7" name="Text 263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8" name="Text 263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89" name="Text 263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0" name="Text 263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1" name="Text 263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2" name="Text 263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3" name="Text 263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4" name="Text 263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5" name="Text 264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6" name="Text 264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7" name="Text 264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8" name="Text 264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1999" name="Text 264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0" name="Text 264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1" name="Text 264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2" name="Text 264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3" name="Text 264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4" name="Text 264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5" name="Text 265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6" name="Text 265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7" name="Text 265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8" name="Text 265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09" name="Text 265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0" name="Text 265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1" name="Text 265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2" name="Text 265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3" name="Text 265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4" name="Text 265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5" name="Text 266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6" name="Text 266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7" name="Text 266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8" name="Text 266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19" name="Text 266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0" name="Text 266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1" name="Text 266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2" name="Text 266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3" name="Text 266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4" name="Text 266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5" name="Text 267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6" name="Text 267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7" name="Text 267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8" name="Text 267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29" name="Text 267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0" name="Text 267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1" name="Text 267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2" name="Text 267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3" name="Text 267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4" name="Text 267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5" name="Text 268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6" name="Text 268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7" name="Text 268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8" name="Text 268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39" name="Text 268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0" name="Text 268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1" name="Text 268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2" name="Text 268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3" name="Text 268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4" name="Text 268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5" name="Text 269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6" name="Text 269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7" name="Text 269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8" name="Text 269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49" name="Text 269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0" name="Text 269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1" name="Text 269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2" name="Text 269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3" name="Text 269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4" name="Text 269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5" name="Text 270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6" name="Text 270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7" name="Text 270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8" name="Text 270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59" name="Text 270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0" name="Text 270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1" name="Text 270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2" name="Text 270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3" name="Text 270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4" name="Text 270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5" name="Text 271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6" name="Text 271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7" name="Text 271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8" name="Text 271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69" name="Text 271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0" name="Text 271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1" name="Text 271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2" name="Text 271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3" name="Text 271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4" name="Text 271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5" name="Text 272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6" name="Text 272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7" name="Text 272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8" name="Text 272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79" name="Text 272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0" name="Text 272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1" name="Text 272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2" name="Text 272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3" name="Text 272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4" name="Text 272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5" name="Text 273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6" name="Text 273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7" name="Text 273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8" name="Text 273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89" name="Text 273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0" name="Text 273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1" name="Text 273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2" name="Text 273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3" name="Text 273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4" name="Text 273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5" name="Text 274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6" name="Text 274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7" name="Text 274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8" name="Text 274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099" name="Text 274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0" name="Text 274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1" name="Text 274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2" name="Text 274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3" name="Text 274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4" name="Text 274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5" name="Text 275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6" name="Text 275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7" name="Text 275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8" name="Text 275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09" name="Text 275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0" name="Text 275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1" name="Text 275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2" name="Text 275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3" name="Text 275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4" name="Text 275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5" name="Text 276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6" name="Text 276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7" name="Text 276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8" name="Text 276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19" name="Text 276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0" name="Text 276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1" name="Text 276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2" name="Text 276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3" name="Text 276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4" name="Text 276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5" name="Text 2770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6" name="Text 2771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7" name="Text 2772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8" name="Text 2773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29" name="Text 2774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30" name="Text 2775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31" name="Text 2776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32" name="Text 2777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133" name="Text 277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34" name="Line 2779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35" name="Line 2781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36" name="Line 2783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37" name="Line 278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38" name="Line 278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39" name="Line 278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0" name="Line 279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1" name="Line 279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2" name="Line 279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3" name="Line 279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4" name="Line 279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5" name="Line 279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6" name="Line 279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7" name="Line 279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48" name="Line 280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49" name="Line 280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0" name="Line 280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1" name="Line 280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2" name="Line 280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3" name="Line 280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4" name="Line 281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5" name="Line 281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6" name="Line 281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7" name="Line 281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58" name="Line 281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59" name="Line 281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0" name="Line 281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1" name="Line 281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2" name="Line 282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3" name="Line 282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4" name="Line 282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5" name="Line 282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6" name="Line 282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7" name="Line 282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8" name="Line 282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69" name="Line 282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70" name="Line 283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71" name="Line 283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72" name="Line 283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73" name="Line 283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74" name="Line 283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75" name="Line 283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76" name="Line 2840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77" name="Line 284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78" name="Line 2842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79" name="Line 284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80" name="Line 284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81" name="Line 2845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82" name="Line 284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83" name="Line 284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84" name="Line 2851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85" name="Line 2853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86" name="Line 2854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87" name="Line 2855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88" name="Line 2856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89" name="Line 2857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90" name="Line 2858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-360</xdr:colOff>
      <xdr:row>0</xdr:row>
      <xdr:rowOff>0</xdr:rowOff>
    </xdr:from>
    <xdr:to>
      <xdr:col>4</xdr:col>
      <xdr:colOff>720</xdr:colOff>
      <xdr:row>0</xdr:row>
      <xdr:rowOff>0</xdr:rowOff>
    </xdr:to>
    <xdr:sp>
      <xdr:nvSpPr>
        <xdr:cNvPr id="2191" name="Line 2859"/>
        <xdr:cNvSpPr/>
      </xdr:nvSpPr>
      <xdr:spPr>
        <a:xfrm flipH="1">
          <a:off x="362916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92" name="Line 2860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93" name="Line 2862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94" name="Line 2864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95" name="Line 286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96" name="Line 2868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97" name="Line 2869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98" name="Line 2870"/>
        <xdr:cNvSpPr/>
      </xdr:nvSpPr>
      <xdr:spPr>
        <a:xfrm>
          <a:off x="3629520" y="0"/>
          <a:ext cx="1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199" name="Line 2872"/>
        <xdr:cNvSpPr/>
      </xdr:nvSpPr>
      <xdr:spPr>
        <a:xfrm>
          <a:off x="3629520" y="0"/>
          <a:ext cx="1080" cy="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200" name="Line 2874"/>
        <xdr:cNvSpPr/>
      </xdr:nvSpPr>
      <xdr:spPr>
        <a:xfrm>
          <a:off x="3629520" y="0"/>
          <a:ext cx="1080" cy="0"/>
        </a:xfrm>
        <a:prstGeom prst="line">
          <a:avLst/>
        </a:prstGeom>
        <a:ln w="381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1080</xdr:colOff>
      <xdr:row>0</xdr:row>
      <xdr:rowOff>0</xdr:rowOff>
    </xdr:to>
    <xdr:sp>
      <xdr:nvSpPr>
        <xdr:cNvPr id="2201" name="Line 2876"/>
        <xdr:cNvSpPr/>
      </xdr:nvSpPr>
      <xdr:spPr>
        <a:xfrm>
          <a:off x="3629520" y="0"/>
          <a:ext cx="1080" cy="0"/>
        </a:xfrm>
        <a:prstGeom prst="line">
          <a:avLst/>
        </a:prstGeom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202" name="Text 2878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0</xdr:colOff>
      <xdr:row>275</xdr:row>
      <xdr:rowOff>0</xdr:rowOff>
    </xdr:from>
    <xdr:to>
      <xdr:col>4</xdr:col>
      <xdr:colOff>88560</xdr:colOff>
      <xdr:row>276</xdr:row>
      <xdr:rowOff>18720</xdr:rowOff>
    </xdr:to>
    <xdr:sp>
      <xdr:nvSpPr>
        <xdr:cNvPr id="2203" name="Text 2879"/>
        <xdr:cNvSpPr/>
      </xdr:nvSpPr>
      <xdr:spPr>
        <a:xfrm>
          <a:off x="3629520" y="55054440"/>
          <a:ext cx="88560" cy="218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5.1171875" defaultRowHeight="12.75" zeroHeight="false" outlineLevelRow="0" outlineLevelCol="0"/>
  <cols>
    <col collapsed="false" customWidth="true" hidden="false" outlineLevel="0" max="1" min="1" style="1" width="12.87"/>
    <col collapsed="false" customWidth="true" hidden="false" outlineLevel="0" max="2" min="2" style="1" width="10.62"/>
    <col collapsed="false" customWidth="true" hidden="false" outlineLevel="0" max="3" min="3" style="2" width="11.74"/>
    <col collapsed="false" customWidth="false" hidden="false" outlineLevel="0" max="4" min="4" style="1" width="5.11"/>
    <col collapsed="false" customWidth="true" hidden="false" outlineLevel="0" max="5" min="5" style="3" width="7.12"/>
    <col collapsed="false" customWidth="true" hidden="false" outlineLevel="0" max="6" min="6" style="4" width="20.36"/>
    <col collapsed="false" customWidth="true" hidden="false" outlineLevel="0" max="7" min="7" style="4" width="25.87"/>
    <col collapsed="false" customWidth="true" hidden="false" outlineLevel="0" max="8" min="8" style="4" width="24.75"/>
    <col collapsed="false" customWidth="false" hidden="false" outlineLevel="0" max="257" min="9" style="1" width="5.11"/>
  </cols>
  <sheetData>
    <row r="1" s="6" customFormat="tru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="6" customFormat="true" ht="16.5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s="6" customFormat="true" ht="17.25" hidden="false" customHeight="false" outlineLevel="0" collapsed="false">
      <c r="A3" s="7" t="s">
        <v>1</v>
      </c>
      <c r="B3" s="8" t="s">
        <v>2</v>
      </c>
      <c r="C3" s="9" t="s">
        <v>3</v>
      </c>
      <c r="D3" s="8" t="s">
        <v>4</v>
      </c>
      <c r="E3" s="10" t="s">
        <v>5</v>
      </c>
      <c r="F3" s="11" t="s">
        <v>6</v>
      </c>
      <c r="G3" s="11" t="s">
        <v>7</v>
      </c>
      <c r="H3" s="11" t="s">
        <v>8</v>
      </c>
      <c r="I3" s="8" t="s">
        <v>9</v>
      </c>
      <c r="J3" s="8" t="s">
        <v>10</v>
      </c>
      <c r="K3" s="8" t="s">
        <v>11</v>
      </c>
    </row>
    <row r="4" s="12" customFormat="true" ht="16.5" hidden="false" customHeight="false" outlineLevel="0" collapsed="false">
      <c r="A4" s="12" t="s">
        <v>12</v>
      </c>
      <c r="B4" s="12" t="s">
        <v>13</v>
      </c>
      <c r="C4" s="12" t="s">
        <v>14</v>
      </c>
      <c r="D4" s="12" t="s">
        <v>15</v>
      </c>
      <c r="E4" s="13" t="n">
        <v>64.8</v>
      </c>
      <c r="F4" s="14" t="n">
        <v>9.40501923076923</v>
      </c>
      <c r="G4" s="14" t="n">
        <v>9.78286170212766</v>
      </c>
      <c r="H4" s="14" t="n">
        <v>9.34258333333333</v>
      </c>
      <c r="I4" s="12" t="s">
        <v>16</v>
      </c>
      <c r="J4" s="12" t="s">
        <v>17</v>
      </c>
      <c r="K4" s="12" t="s">
        <v>18</v>
      </c>
    </row>
    <row r="5" s="12" customFormat="true" ht="15.75" hidden="false" customHeight="false" outlineLevel="0" collapsed="false">
      <c r="A5" s="12" t="s">
        <v>19</v>
      </c>
      <c r="B5" s="12" t="s">
        <v>20</v>
      </c>
      <c r="C5" s="12" t="s">
        <v>21</v>
      </c>
      <c r="D5" s="12" t="s">
        <v>15</v>
      </c>
      <c r="E5" s="13" t="n">
        <v>74.4</v>
      </c>
      <c r="F5" s="14" t="n">
        <v>7.38212280701754</v>
      </c>
      <c r="G5" s="14" t="n">
        <v>7.00663043478261</v>
      </c>
      <c r="H5" s="14" t="n">
        <v>7.63803125</v>
      </c>
      <c r="I5" s="12" t="s">
        <v>18</v>
      </c>
      <c r="J5" s="12" t="s">
        <v>17</v>
      </c>
      <c r="K5" s="12" t="s">
        <v>16</v>
      </c>
    </row>
    <row r="6" s="12" customFormat="true" ht="15.75" hidden="false" customHeight="false" outlineLevel="0" collapsed="false">
      <c r="A6" s="12" t="s">
        <v>22</v>
      </c>
      <c r="B6" s="12" t="s">
        <v>23</v>
      </c>
      <c r="C6" s="12" t="s">
        <v>21</v>
      </c>
      <c r="D6" s="12" t="s">
        <v>15</v>
      </c>
      <c r="E6" s="13" t="n">
        <v>124.6</v>
      </c>
      <c r="F6" s="14" t="n">
        <v>5.35545508982036</v>
      </c>
      <c r="G6" s="14" t="n">
        <v>5.21305494505495</v>
      </c>
      <c r="H6" s="14" t="n">
        <v>5.43122619047619</v>
      </c>
      <c r="I6" s="12" t="s">
        <v>18</v>
      </c>
      <c r="J6" s="12" t="s">
        <v>17</v>
      </c>
      <c r="K6" s="12" t="s">
        <v>16</v>
      </c>
    </row>
    <row r="7" s="12" customFormat="true" ht="15.75" hidden="false" customHeight="false" outlineLevel="0" collapsed="false">
      <c r="A7" s="12" t="s">
        <v>24</v>
      </c>
      <c r="B7" s="12" t="s">
        <v>23</v>
      </c>
      <c r="C7" s="12" t="s">
        <v>25</v>
      </c>
      <c r="D7" s="12" t="s">
        <v>15</v>
      </c>
      <c r="E7" s="13" t="n">
        <v>60.9</v>
      </c>
      <c r="F7" s="14" t="n">
        <v>5.292225</v>
      </c>
      <c r="G7" s="14" t="n">
        <v>5.33844444444445</v>
      </c>
      <c r="H7" s="14" t="n">
        <v>5.44742056074766</v>
      </c>
      <c r="I7" s="12" t="s">
        <v>18</v>
      </c>
      <c r="J7" s="12" t="s">
        <v>16</v>
      </c>
      <c r="K7" s="12" t="s">
        <v>17</v>
      </c>
    </row>
    <row r="8" s="12" customFormat="true" ht="15.75" hidden="false" customHeight="false" outlineLevel="0" collapsed="false">
      <c r="A8" s="12" t="s">
        <v>26</v>
      </c>
      <c r="B8" s="12" t="s">
        <v>13</v>
      </c>
      <c r="C8" s="12" t="s">
        <v>25</v>
      </c>
      <c r="D8" s="12" t="s">
        <v>15</v>
      </c>
      <c r="E8" s="13" t="n">
        <v>73</v>
      </c>
      <c r="F8" s="14" t="n">
        <v>9.44611464968153</v>
      </c>
      <c r="G8" s="14" t="n">
        <v>9.41716129032258</v>
      </c>
      <c r="H8" s="14" t="n">
        <v>9.64421818181818</v>
      </c>
      <c r="I8" s="12" t="s">
        <v>18</v>
      </c>
      <c r="J8" s="12" t="s">
        <v>17</v>
      </c>
      <c r="K8" s="12" t="s">
        <v>16</v>
      </c>
    </row>
    <row r="9" s="12" customFormat="true" ht="15.75" hidden="false" customHeight="false" outlineLevel="0" collapsed="false">
      <c r="A9" s="12" t="s">
        <v>27</v>
      </c>
      <c r="B9" s="12" t="s">
        <v>13</v>
      </c>
      <c r="C9" s="12" t="s">
        <v>28</v>
      </c>
      <c r="D9" s="12" t="s">
        <v>15</v>
      </c>
      <c r="E9" s="13" t="n">
        <v>22.3</v>
      </c>
      <c r="F9" s="14" t="n">
        <v>9.4670350877193</v>
      </c>
      <c r="G9" s="14" t="n">
        <v>9.57089411764706</v>
      </c>
      <c r="H9" s="14" t="n">
        <v>9.53170886075949</v>
      </c>
      <c r="I9" s="12" t="s">
        <v>16</v>
      </c>
      <c r="J9" s="12" t="s">
        <v>18</v>
      </c>
      <c r="K9" s="12" t="s">
        <v>17</v>
      </c>
    </row>
    <row r="10" s="12" customFormat="true" ht="15.75" hidden="false" customHeight="false" outlineLevel="0" collapsed="false">
      <c r="A10" s="12" t="s">
        <v>29</v>
      </c>
      <c r="B10" s="12" t="s">
        <v>23</v>
      </c>
      <c r="C10" s="12" t="s">
        <v>28</v>
      </c>
      <c r="D10" s="12" t="s">
        <v>15</v>
      </c>
      <c r="E10" s="13" t="n">
        <v>68.3</v>
      </c>
      <c r="F10" s="14" t="n">
        <v>5.28185517241379</v>
      </c>
      <c r="G10" s="14" t="n">
        <v>5.45350420168067</v>
      </c>
      <c r="H10" s="14" t="n">
        <v>5.15236734693877</v>
      </c>
      <c r="I10" s="12" t="s">
        <v>16</v>
      </c>
      <c r="J10" s="12" t="s">
        <v>17</v>
      </c>
      <c r="K10" s="12" t="s">
        <v>18</v>
      </c>
    </row>
    <row r="11" s="12" customFormat="true" ht="15.75" hidden="false" customHeight="false" outlineLevel="0" collapsed="false">
      <c r="A11" s="12" t="s">
        <v>30</v>
      </c>
      <c r="B11" s="12" t="s">
        <v>23</v>
      </c>
      <c r="C11" s="12" t="s">
        <v>28</v>
      </c>
      <c r="D11" s="12" t="s">
        <v>15</v>
      </c>
      <c r="E11" s="13" t="n">
        <v>79.7</v>
      </c>
      <c r="F11" s="14" t="n">
        <v>5.20032876712329</v>
      </c>
      <c r="G11" s="14" t="n">
        <v>5.41195454545454</v>
      </c>
      <c r="H11" s="14" t="n">
        <v>5.37872881355932</v>
      </c>
      <c r="I11" s="12" t="s">
        <v>16</v>
      </c>
      <c r="J11" s="12" t="s">
        <v>18</v>
      </c>
      <c r="K11" s="12" t="s">
        <v>17</v>
      </c>
    </row>
    <row r="12" s="12" customFormat="true" ht="15.75" hidden="false" customHeight="false" outlineLevel="0" collapsed="false">
      <c r="A12" s="12" t="s">
        <v>31</v>
      </c>
      <c r="B12" s="12" t="s">
        <v>23</v>
      </c>
      <c r="C12" s="12" t="s">
        <v>32</v>
      </c>
      <c r="D12" s="12" t="s">
        <v>15</v>
      </c>
      <c r="E12" s="13" t="n">
        <v>23.9</v>
      </c>
      <c r="F12" s="14" t="n">
        <v>5.43068217054264</v>
      </c>
      <c r="G12" s="14" t="n">
        <v>5.45168</v>
      </c>
      <c r="H12" s="14" t="n">
        <v>5.21246073298429</v>
      </c>
      <c r="I12" s="12" t="s">
        <v>16</v>
      </c>
      <c r="J12" s="12" t="s">
        <v>17</v>
      </c>
      <c r="K12" s="12" t="s">
        <v>18</v>
      </c>
    </row>
    <row r="13" s="12" customFormat="true" ht="15.75" hidden="false" customHeight="false" outlineLevel="0" collapsed="false">
      <c r="A13" s="12" t="s">
        <v>33</v>
      </c>
      <c r="B13" s="12" t="s">
        <v>23</v>
      </c>
      <c r="C13" s="12" t="s">
        <v>34</v>
      </c>
      <c r="D13" s="12" t="s">
        <v>15</v>
      </c>
      <c r="E13" s="13" t="n">
        <v>5</v>
      </c>
      <c r="F13" s="14" t="n">
        <v>5.32261077844311</v>
      </c>
      <c r="G13" s="14" t="n">
        <v>5.449</v>
      </c>
      <c r="H13" s="14" t="n">
        <v>5.17864646464647</v>
      </c>
      <c r="I13" s="12" t="s">
        <v>16</v>
      </c>
      <c r="J13" s="12" t="s">
        <v>17</v>
      </c>
      <c r="K13" s="12" t="s">
        <v>18</v>
      </c>
    </row>
    <row r="14" s="12" customFormat="true" ht="15.75" hidden="false" customHeight="false" outlineLevel="0" collapsed="false">
      <c r="A14" s="12" t="s">
        <v>35</v>
      </c>
      <c r="B14" s="12" t="s">
        <v>13</v>
      </c>
      <c r="C14" s="12" t="s">
        <v>34</v>
      </c>
      <c r="D14" s="12" t="s">
        <v>15</v>
      </c>
      <c r="E14" s="13" t="n">
        <v>8.1</v>
      </c>
      <c r="F14" s="14" t="n">
        <v>9.46722155688623</v>
      </c>
      <c r="G14" s="14" t="n">
        <v>9.75435384615385</v>
      </c>
      <c r="H14" s="14" t="n">
        <v>9.336</v>
      </c>
      <c r="I14" s="12" t="s">
        <v>16</v>
      </c>
      <c r="J14" s="12" t="s">
        <v>17</v>
      </c>
      <c r="K14" s="12" t="s">
        <v>18</v>
      </c>
    </row>
    <row r="15" s="6" customFormat="true" ht="15.75" hidden="false" customHeight="false" outlineLevel="0" collapsed="false">
      <c r="A15" s="15" t="s">
        <v>36</v>
      </c>
      <c r="B15" s="16" t="s">
        <v>13</v>
      </c>
      <c r="C15" s="16" t="s">
        <v>14</v>
      </c>
      <c r="D15" s="16" t="s">
        <v>37</v>
      </c>
      <c r="E15" s="15" t="n">
        <v>6.9</v>
      </c>
      <c r="F15" s="17" t="n">
        <v>5180.60119047619</v>
      </c>
      <c r="G15" s="17" t="n">
        <v>5400.01769911504</v>
      </c>
      <c r="H15" s="17" t="n">
        <v>5103.87715517241</v>
      </c>
      <c r="I15" s="16" t="s">
        <v>16</v>
      </c>
      <c r="J15" s="16" t="s">
        <v>17</v>
      </c>
      <c r="K15" s="16" t="s">
        <v>18</v>
      </c>
    </row>
    <row r="16" s="6" customFormat="true" ht="15.75" hidden="false" customHeight="false" outlineLevel="0" collapsed="false">
      <c r="A16" s="18" t="s">
        <v>38</v>
      </c>
      <c r="B16" s="6" t="s">
        <v>13</v>
      </c>
      <c r="C16" s="6" t="s">
        <v>14</v>
      </c>
      <c r="D16" s="6" t="s">
        <v>37</v>
      </c>
      <c r="E16" s="19" t="n">
        <v>55.5</v>
      </c>
      <c r="F16" s="20" t="n">
        <v>5207.55454545455</v>
      </c>
      <c r="G16" s="20" t="n">
        <v>5189.310546875</v>
      </c>
      <c r="H16" s="20" t="n">
        <v>5388.580078125</v>
      </c>
      <c r="I16" s="6" t="s">
        <v>18</v>
      </c>
      <c r="J16" s="6" t="s">
        <v>17</v>
      </c>
      <c r="K16" s="6" t="s">
        <v>16</v>
      </c>
    </row>
    <row r="17" s="6" customFormat="true" ht="15.75" hidden="false" customHeight="false" outlineLevel="0" collapsed="false">
      <c r="A17" s="18" t="s">
        <v>39</v>
      </c>
      <c r="B17" s="6" t="s">
        <v>23</v>
      </c>
      <c r="C17" s="6" t="s">
        <v>14</v>
      </c>
      <c r="D17" s="6" t="s">
        <v>37</v>
      </c>
      <c r="E17" s="19" t="n">
        <v>83.2</v>
      </c>
      <c r="F17" s="20" t="n">
        <v>3692.23332258064</v>
      </c>
      <c r="G17" s="20" t="n">
        <v>3681.37765822785</v>
      </c>
      <c r="H17" s="20" t="n">
        <v>3731.4954109589</v>
      </c>
      <c r="I17" s="6" t="s">
        <v>18</v>
      </c>
      <c r="J17" s="6" t="s">
        <v>17</v>
      </c>
      <c r="K17" s="6" t="s">
        <v>16</v>
      </c>
    </row>
    <row r="18" s="6" customFormat="true" ht="15.75" hidden="false" customHeight="false" outlineLevel="0" collapsed="false">
      <c r="A18" s="18" t="s">
        <v>40</v>
      </c>
      <c r="B18" s="6" t="s">
        <v>23</v>
      </c>
      <c r="C18" s="6" t="s">
        <v>21</v>
      </c>
      <c r="D18" s="6" t="s">
        <v>37</v>
      </c>
      <c r="E18" s="19" t="n">
        <v>77.2</v>
      </c>
      <c r="F18" s="20" t="n">
        <v>3676.68492465753</v>
      </c>
      <c r="G18" s="20" t="n">
        <v>3598.93290909091</v>
      </c>
      <c r="H18" s="20" t="n">
        <v>3828.0037</v>
      </c>
      <c r="I18" s="6" t="s">
        <v>18</v>
      </c>
      <c r="J18" s="6" t="s">
        <v>17</v>
      </c>
      <c r="K18" s="6" t="s">
        <v>16</v>
      </c>
    </row>
    <row r="19" s="6" customFormat="true" ht="15.75" hidden="false" customHeight="false" outlineLevel="0" collapsed="false">
      <c r="A19" s="18" t="s">
        <v>41</v>
      </c>
      <c r="B19" s="6" t="s">
        <v>23</v>
      </c>
      <c r="C19" s="6" t="s">
        <v>21</v>
      </c>
      <c r="D19" s="6" t="s">
        <v>37</v>
      </c>
      <c r="E19" s="19" t="n">
        <v>87.3</v>
      </c>
      <c r="F19" s="20" t="n">
        <v>3716.56663870968</v>
      </c>
      <c r="G19" s="20" t="n">
        <v>3553.28594318182</v>
      </c>
      <c r="H19" s="20" t="n">
        <v>3799.91057317073</v>
      </c>
      <c r="I19" s="6" t="s">
        <v>18</v>
      </c>
      <c r="J19" s="6" t="s">
        <v>17</v>
      </c>
      <c r="K19" s="6" t="s">
        <v>16</v>
      </c>
    </row>
    <row r="20" s="6" customFormat="true" ht="15.75" hidden="false" customHeight="false" outlineLevel="0" collapsed="false">
      <c r="A20" s="18" t="s">
        <v>42</v>
      </c>
      <c r="B20" s="6" t="s">
        <v>23</v>
      </c>
      <c r="C20" s="6" t="s">
        <v>21</v>
      </c>
      <c r="D20" s="6" t="s">
        <v>37</v>
      </c>
      <c r="E20" s="19" t="n">
        <v>96.7</v>
      </c>
      <c r="F20" s="20" t="n">
        <v>3743.92626666667</v>
      </c>
      <c r="G20" s="20" t="n">
        <v>3584.23782291667</v>
      </c>
      <c r="H20" s="20" t="n">
        <v>3776.15831666667</v>
      </c>
      <c r="I20" s="6" t="s">
        <v>18</v>
      </c>
      <c r="J20" s="6" t="s">
        <v>17</v>
      </c>
      <c r="K20" s="6" t="s">
        <v>16</v>
      </c>
    </row>
    <row r="21" s="6" customFormat="true" ht="15.75" hidden="false" customHeight="false" outlineLevel="0" collapsed="false">
      <c r="A21" s="18" t="s">
        <v>43</v>
      </c>
      <c r="B21" s="6" t="s">
        <v>23</v>
      </c>
      <c r="C21" s="6" t="s">
        <v>44</v>
      </c>
      <c r="D21" s="6" t="s">
        <v>37</v>
      </c>
      <c r="E21" s="19" t="n">
        <v>62.6</v>
      </c>
      <c r="F21" s="20" t="n">
        <v>3711.55590967742</v>
      </c>
      <c r="G21" s="20" t="n">
        <v>3636.70834722222</v>
      </c>
      <c r="H21" s="20" t="n">
        <v>3643.8585</v>
      </c>
      <c r="I21" s="6" t="s">
        <v>17</v>
      </c>
      <c r="J21" s="6" t="s">
        <v>18</v>
      </c>
      <c r="K21" s="6" t="s">
        <v>16</v>
      </c>
    </row>
    <row r="22" s="6" customFormat="true" ht="15.75" hidden="false" customHeight="false" outlineLevel="0" collapsed="false">
      <c r="A22" s="18" t="s">
        <v>45</v>
      </c>
      <c r="B22" s="6" t="s">
        <v>23</v>
      </c>
      <c r="C22" s="6" t="s">
        <v>44</v>
      </c>
      <c r="D22" s="6" t="s">
        <v>37</v>
      </c>
      <c r="E22" s="19" t="n">
        <v>70.7</v>
      </c>
      <c r="F22" s="20" t="n">
        <v>3667.689</v>
      </c>
      <c r="G22" s="20" t="n">
        <v>3762.37645882353</v>
      </c>
      <c r="H22" s="20" t="n">
        <v>3708.74780869565</v>
      </c>
      <c r="I22" s="6" t="s">
        <v>16</v>
      </c>
      <c r="J22" s="6" t="s">
        <v>18</v>
      </c>
      <c r="K22" s="6" t="s">
        <v>17</v>
      </c>
    </row>
    <row r="23" s="6" customFormat="true" ht="15.75" hidden="false" customHeight="false" outlineLevel="0" collapsed="false">
      <c r="A23" s="18" t="s">
        <v>46</v>
      </c>
      <c r="B23" s="6" t="s">
        <v>13</v>
      </c>
      <c r="C23" s="6" t="s">
        <v>47</v>
      </c>
      <c r="D23" s="6" t="s">
        <v>37</v>
      </c>
      <c r="E23" s="19" t="n">
        <v>112.2</v>
      </c>
      <c r="F23" s="20" t="n">
        <v>5227.43641618497</v>
      </c>
      <c r="G23" s="20" t="n">
        <v>5026.94791666667</v>
      </c>
      <c r="H23" s="20" t="n">
        <v>5382.02594339623</v>
      </c>
      <c r="I23" s="6" t="s">
        <v>18</v>
      </c>
      <c r="J23" s="6" t="s">
        <v>17</v>
      </c>
      <c r="K23" s="6" t="s">
        <v>16</v>
      </c>
    </row>
    <row r="24" s="6" customFormat="true" ht="15.75" hidden="false" customHeight="false" outlineLevel="0" collapsed="false">
      <c r="A24" s="21" t="s">
        <v>48</v>
      </c>
      <c r="B24" s="22" t="s">
        <v>13</v>
      </c>
      <c r="C24" s="22" t="s">
        <v>32</v>
      </c>
      <c r="D24" s="22" t="s">
        <v>37</v>
      </c>
      <c r="E24" s="23" t="n">
        <v>30.4</v>
      </c>
      <c r="F24" s="24" t="n">
        <v>5361.26411290323</v>
      </c>
      <c r="G24" s="24" t="n">
        <v>5421.66666666667</v>
      </c>
      <c r="H24" s="24" t="n">
        <v>5069.37654320988</v>
      </c>
      <c r="I24" s="22" t="s">
        <v>16</v>
      </c>
      <c r="J24" s="22" t="s">
        <v>17</v>
      </c>
      <c r="K24" s="22" t="s">
        <v>18</v>
      </c>
    </row>
    <row r="25" s="12" customFormat="true" ht="15.75" hidden="false" customHeight="false" outlineLevel="0" collapsed="false">
      <c r="A25" s="25" t="s">
        <v>49</v>
      </c>
      <c r="B25" s="12" t="s">
        <v>23</v>
      </c>
      <c r="C25" s="26" t="s">
        <v>14</v>
      </c>
      <c r="D25" s="12" t="s">
        <v>50</v>
      </c>
      <c r="E25" s="13" t="n">
        <v>62.6</v>
      </c>
      <c r="F25" s="14" t="n">
        <v>52.9509607843137</v>
      </c>
      <c r="G25" s="14" t="n">
        <v>53.4688674698795</v>
      </c>
      <c r="H25" s="14" t="n">
        <v>52.9776119402985</v>
      </c>
      <c r="I25" s="12" t="s">
        <v>16</v>
      </c>
      <c r="J25" s="12" t="s">
        <v>18</v>
      </c>
      <c r="K25" s="12" t="s">
        <v>17</v>
      </c>
    </row>
    <row r="26" s="12" customFormat="true" ht="15.75" hidden="false" customHeight="false" outlineLevel="0" collapsed="false">
      <c r="A26" s="25" t="s">
        <v>51</v>
      </c>
      <c r="B26" s="12" t="s">
        <v>23</v>
      </c>
      <c r="C26" s="26" t="s">
        <v>52</v>
      </c>
      <c r="D26" s="12" t="s">
        <v>50</v>
      </c>
      <c r="E26" s="13" t="n">
        <v>14.3</v>
      </c>
      <c r="F26" s="14" t="n">
        <v>52.6918255813953</v>
      </c>
      <c r="G26" s="14" t="n">
        <v>53.2411296296297</v>
      </c>
      <c r="H26" s="14" t="n">
        <v>51.3097142857143</v>
      </c>
      <c r="I26" s="12" t="s">
        <v>16</v>
      </c>
      <c r="J26" s="12" t="s">
        <v>17</v>
      </c>
      <c r="K26" s="12" t="s">
        <v>18</v>
      </c>
    </row>
    <row r="27" s="12" customFormat="true" ht="15.75" hidden="false" customHeight="false" outlineLevel="0" collapsed="false">
      <c r="A27" s="25" t="s">
        <v>53</v>
      </c>
      <c r="B27" s="12" t="s">
        <v>23</v>
      </c>
      <c r="C27" s="26" t="s">
        <v>52</v>
      </c>
      <c r="D27" s="12" t="s">
        <v>50</v>
      </c>
      <c r="E27" s="13" t="n">
        <v>26.6</v>
      </c>
      <c r="F27" s="14" t="n">
        <v>52.9408550724638</v>
      </c>
      <c r="G27" s="14" t="n">
        <v>53.3460720720721</v>
      </c>
      <c r="H27" s="14" t="n">
        <v>52.6938979591837</v>
      </c>
      <c r="I27" s="12" t="s">
        <v>16</v>
      </c>
      <c r="J27" s="12" t="s">
        <v>17</v>
      </c>
      <c r="K27" s="12" t="s">
        <v>18</v>
      </c>
    </row>
    <row r="28" s="12" customFormat="true" ht="15.75" hidden="false" customHeight="false" outlineLevel="0" collapsed="false">
      <c r="A28" s="25" t="s">
        <v>54</v>
      </c>
      <c r="B28" s="12" t="s">
        <v>13</v>
      </c>
      <c r="C28" s="26" t="s">
        <v>52</v>
      </c>
      <c r="D28" s="12" t="s">
        <v>50</v>
      </c>
      <c r="E28" s="13" t="n">
        <v>49.1</v>
      </c>
      <c r="F28" s="14" t="n">
        <v>54.2705281690141</v>
      </c>
      <c r="G28" s="14" t="n">
        <v>54.5859838709677</v>
      </c>
      <c r="H28" s="14" t="n">
        <v>53.7365090909091</v>
      </c>
      <c r="I28" s="12" t="s">
        <v>16</v>
      </c>
      <c r="J28" s="12" t="s">
        <v>17</v>
      </c>
      <c r="K28" s="12" t="s">
        <v>18</v>
      </c>
    </row>
    <row r="29" s="12" customFormat="true" ht="15.75" hidden="false" customHeight="false" outlineLevel="0" collapsed="false">
      <c r="A29" s="25" t="s">
        <v>55</v>
      </c>
      <c r="B29" s="12" t="s">
        <v>23</v>
      </c>
      <c r="C29" s="26" t="s">
        <v>21</v>
      </c>
      <c r="D29" s="12" t="s">
        <v>50</v>
      </c>
      <c r="E29" s="13" t="n">
        <v>67.3</v>
      </c>
      <c r="F29" s="14" t="n">
        <v>53.1111129032258</v>
      </c>
      <c r="G29" s="14" t="n">
        <v>53.6155806451613</v>
      </c>
      <c r="H29" s="14" t="n">
        <v>52.6013731343284</v>
      </c>
      <c r="I29" s="12" t="s">
        <v>16</v>
      </c>
      <c r="J29" s="12" t="s">
        <v>17</v>
      </c>
      <c r="K29" s="12" t="s">
        <v>18</v>
      </c>
    </row>
    <row r="30" s="12" customFormat="true" ht="15.75" hidden="false" customHeight="false" outlineLevel="0" collapsed="false">
      <c r="A30" s="25" t="s">
        <v>56</v>
      </c>
      <c r="B30" s="12" t="s">
        <v>23</v>
      </c>
      <c r="C30" s="26" t="s">
        <v>21</v>
      </c>
      <c r="D30" s="12" t="s">
        <v>50</v>
      </c>
      <c r="E30" s="13" t="n">
        <v>76.4</v>
      </c>
      <c r="F30" s="14" t="n">
        <v>53.125</v>
      </c>
      <c r="G30" s="14" t="n">
        <v>53.813705882353</v>
      </c>
      <c r="H30" s="14" t="n">
        <v>52.3226627906977</v>
      </c>
      <c r="I30" s="12" t="s">
        <v>16</v>
      </c>
      <c r="J30" s="12" t="s">
        <v>17</v>
      </c>
      <c r="K30" s="12" t="s">
        <v>18</v>
      </c>
    </row>
    <row r="31" s="12" customFormat="true" ht="15.75" hidden="false" customHeight="false" outlineLevel="0" collapsed="false">
      <c r="A31" s="25" t="s">
        <v>57</v>
      </c>
      <c r="B31" s="12" t="s">
        <v>20</v>
      </c>
      <c r="C31" s="26" t="s">
        <v>21</v>
      </c>
      <c r="D31" s="12" t="s">
        <v>50</v>
      </c>
      <c r="E31" s="13" t="n">
        <v>77</v>
      </c>
      <c r="F31" s="14" t="n">
        <v>47.8530762711865</v>
      </c>
      <c r="G31" s="14" t="n">
        <v>47.7596538461539</v>
      </c>
      <c r="H31" s="14" t="n">
        <v>47.256223880597</v>
      </c>
      <c r="I31" s="12" t="s">
        <v>17</v>
      </c>
      <c r="J31" s="12" t="s">
        <v>16</v>
      </c>
      <c r="K31" s="12" t="s">
        <v>18</v>
      </c>
    </row>
    <row r="32" s="12" customFormat="true" ht="15.75" hidden="false" customHeight="false" outlineLevel="0" collapsed="false">
      <c r="A32" s="25" t="s">
        <v>58</v>
      </c>
      <c r="B32" s="12" t="s">
        <v>23</v>
      </c>
      <c r="C32" s="26" t="s">
        <v>21</v>
      </c>
      <c r="D32" s="12" t="s">
        <v>50</v>
      </c>
      <c r="E32" s="13" t="n">
        <v>86.8</v>
      </c>
      <c r="F32" s="14" t="n">
        <v>52.9660445859873</v>
      </c>
      <c r="G32" s="14" t="n">
        <v>53.3651460674157</v>
      </c>
      <c r="H32" s="14" t="n">
        <v>52.6107195121951</v>
      </c>
      <c r="I32" s="12" t="s">
        <v>16</v>
      </c>
      <c r="J32" s="12" t="s">
        <v>17</v>
      </c>
      <c r="K32" s="12" t="s">
        <v>18</v>
      </c>
    </row>
    <row r="33" s="12" customFormat="true" ht="15.75" hidden="false" customHeight="false" outlineLevel="0" collapsed="false">
      <c r="A33" s="25" t="s">
        <v>59</v>
      </c>
      <c r="B33" s="12" t="s">
        <v>13</v>
      </c>
      <c r="C33" s="26" t="s">
        <v>21</v>
      </c>
      <c r="D33" s="12" t="s">
        <v>50</v>
      </c>
      <c r="E33" s="13" t="n">
        <v>88.3</v>
      </c>
      <c r="F33" s="14" t="n">
        <v>54.3375477707007</v>
      </c>
      <c r="G33" s="14" t="n">
        <v>54.4981022727273</v>
      </c>
      <c r="H33" s="14" t="n">
        <v>54.0976219512195</v>
      </c>
      <c r="I33" s="12" t="s">
        <v>16</v>
      </c>
      <c r="J33" s="12" t="s">
        <v>17</v>
      </c>
      <c r="K33" s="12" t="s">
        <v>18</v>
      </c>
    </row>
    <row r="34" s="12" customFormat="true" ht="15.75" hidden="false" customHeight="false" outlineLevel="0" collapsed="false">
      <c r="A34" s="25" t="s">
        <v>60</v>
      </c>
      <c r="B34" s="12" t="s">
        <v>13</v>
      </c>
      <c r="C34" s="26" t="s">
        <v>61</v>
      </c>
      <c r="D34" s="12" t="s">
        <v>50</v>
      </c>
      <c r="E34" s="13" t="n">
        <v>74</v>
      </c>
      <c r="F34" s="14" t="n">
        <v>54.1350757575758</v>
      </c>
      <c r="G34" s="14" t="n">
        <v>54.0349302325581</v>
      </c>
      <c r="H34" s="14" t="n">
        <v>54.6393529411765</v>
      </c>
      <c r="I34" s="12" t="s">
        <v>18</v>
      </c>
      <c r="J34" s="12" t="s">
        <v>17</v>
      </c>
      <c r="K34" s="12" t="s">
        <v>16</v>
      </c>
    </row>
    <row r="35" s="12" customFormat="true" ht="15.75" hidden="false" customHeight="false" outlineLevel="0" collapsed="false">
      <c r="A35" s="25" t="s">
        <v>62</v>
      </c>
      <c r="B35" s="12" t="s">
        <v>13</v>
      </c>
      <c r="C35" s="26" t="s">
        <v>44</v>
      </c>
      <c r="D35" s="12" t="s">
        <v>50</v>
      </c>
      <c r="E35" s="13" t="n">
        <v>62.6</v>
      </c>
      <c r="F35" s="14" t="n">
        <v>54.4909681528662</v>
      </c>
      <c r="G35" s="14" t="n">
        <v>54.3497605633803</v>
      </c>
      <c r="H35" s="14" t="n">
        <v>54.0785172413793</v>
      </c>
      <c r="I35" s="12" t="s">
        <v>17</v>
      </c>
      <c r="J35" s="12" t="s">
        <v>16</v>
      </c>
      <c r="K35" s="12" t="s">
        <v>18</v>
      </c>
    </row>
    <row r="36" s="12" customFormat="true" ht="15.75" hidden="false" customHeight="false" outlineLevel="0" collapsed="false">
      <c r="A36" s="25" t="s">
        <v>63</v>
      </c>
      <c r="B36" s="12" t="s">
        <v>13</v>
      </c>
      <c r="C36" s="26" t="s">
        <v>44</v>
      </c>
      <c r="D36" s="12" t="s">
        <v>50</v>
      </c>
      <c r="E36" s="13" t="n">
        <v>68.1</v>
      </c>
      <c r="F36" s="14" t="n">
        <v>54.322371257485</v>
      </c>
      <c r="G36" s="14" t="n">
        <v>54.5879887640449</v>
      </c>
      <c r="H36" s="14" t="n">
        <v>53.9670465116279</v>
      </c>
      <c r="I36" s="12" t="s">
        <v>16</v>
      </c>
      <c r="J36" s="12" t="s">
        <v>17</v>
      </c>
      <c r="K36" s="12" t="s">
        <v>18</v>
      </c>
    </row>
    <row r="37" s="12" customFormat="true" ht="15.75" hidden="false" customHeight="false" outlineLevel="0" collapsed="false">
      <c r="A37" s="25" t="s">
        <v>64</v>
      </c>
      <c r="B37" s="12" t="s">
        <v>23</v>
      </c>
      <c r="C37" s="26" t="s">
        <v>44</v>
      </c>
      <c r="D37" s="12" t="s">
        <v>50</v>
      </c>
      <c r="E37" s="13" t="n">
        <v>68.1</v>
      </c>
      <c r="F37" s="14" t="n">
        <v>52.8503113772455</v>
      </c>
      <c r="G37" s="14" t="n">
        <v>53.3361333333333</v>
      </c>
      <c r="H37" s="14" t="n">
        <v>52.7499651162791</v>
      </c>
      <c r="I37" s="12" t="s">
        <v>16</v>
      </c>
      <c r="J37" s="12" t="s">
        <v>17</v>
      </c>
      <c r="K37" s="12" t="s">
        <v>18</v>
      </c>
    </row>
    <row r="38" s="12" customFormat="true" ht="15.75" hidden="false" customHeight="false" outlineLevel="0" collapsed="false">
      <c r="A38" s="25" t="s">
        <v>65</v>
      </c>
      <c r="B38" s="12" t="s">
        <v>13</v>
      </c>
      <c r="C38" s="26" t="s">
        <v>44</v>
      </c>
      <c r="D38" s="12" t="s">
        <v>50</v>
      </c>
      <c r="E38" s="13" t="n">
        <v>72.4</v>
      </c>
      <c r="F38" s="14" t="n">
        <v>54.3017153284671</v>
      </c>
      <c r="G38" s="14" t="n">
        <v>54.6604259259259</v>
      </c>
      <c r="H38" s="14" t="n">
        <v>54.0706739130435</v>
      </c>
      <c r="I38" s="12" t="s">
        <v>16</v>
      </c>
      <c r="J38" s="12" t="s">
        <v>17</v>
      </c>
      <c r="K38" s="12" t="s">
        <v>18</v>
      </c>
    </row>
    <row r="39" s="12" customFormat="true" ht="15.75" hidden="false" customHeight="false" outlineLevel="0" collapsed="false">
      <c r="A39" s="25" t="s">
        <v>66</v>
      </c>
      <c r="B39" s="12" t="s">
        <v>20</v>
      </c>
      <c r="C39" s="26" t="s">
        <v>44</v>
      </c>
      <c r="D39" s="12" t="s">
        <v>50</v>
      </c>
      <c r="E39" s="13" t="n">
        <v>72.9</v>
      </c>
      <c r="F39" s="14" t="n">
        <v>47.8217565217391</v>
      </c>
      <c r="G39" s="14" t="n">
        <v>47.9024716981132</v>
      </c>
      <c r="H39" s="14" t="n">
        <v>47.0327868852459</v>
      </c>
      <c r="I39" s="12" t="s">
        <v>16</v>
      </c>
      <c r="J39" s="12" t="s">
        <v>17</v>
      </c>
      <c r="K39" s="12" t="s">
        <v>18</v>
      </c>
    </row>
    <row r="40" s="12" customFormat="true" ht="15.75" hidden="false" customHeight="false" outlineLevel="0" collapsed="false">
      <c r="A40" s="25" t="s">
        <v>67</v>
      </c>
      <c r="B40" s="12" t="s">
        <v>23</v>
      </c>
      <c r="C40" s="26" t="s">
        <v>44</v>
      </c>
      <c r="D40" s="12" t="s">
        <v>50</v>
      </c>
      <c r="E40" s="13" t="n">
        <v>74.3</v>
      </c>
      <c r="F40" s="14" t="n">
        <v>53.0329791666667</v>
      </c>
      <c r="G40" s="14" t="n">
        <v>53.2995507246377</v>
      </c>
      <c r="H40" s="14" t="n">
        <v>52.8109587628866</v>
      </c>
      <c r="I40" s="12" t="s">
        <v>16</v>
      </c>
      <c r="J40" s="12" t="s">
        <v>17</v>
      </c>
      <c r="K40" s="12" t="s">
        <v>18</v>
      </c>
    </row>
    <row r="41" s="12" customFormat="true" ht="15.75" hidden="false" customHeight="false" outlineLevel="0" collapsed="false">
      <c r="A41" s="25" t="s">
        <v>68</v>
      </c>
      <c r="B41" s="12" t="s">
        <v>20</v>
      </c>
      <c r="C41" s="26" t="s">
        <v>44</v>
      </c>
      <c r="D41" s="12" t="s">
        <v>50</v>
      </c>
      <c r="E41" s="13" t="n">
        <v>80.7</v>
      </c>
      <c r="F41" s="14" t="n">
        <v>47.9271848739496</v>
      </c>
      <c r="G41" s="14" t="n">
        <v>48.1215405405405</v>
      </c>
      <c r="H41" s="14" t="n">
        <v>47.2551234567901</v>
      </c>
      <c r="I41" s="12" t="s">
        <v>16</v>
      </c>
      <c r="J41" s="12" t="s">
        <v>17</v>
      </c>
      <c r="K41" s="12" t="s">
        <v>18</v>
      </c>
    </row>
    <row r="42" s="12" customFormat="true" ht="15.75" hidden="false" customHeight="false" outlineLevel="0" collapsed="false">
      <c r="A42" s="25" t="s">
        <v>69</v>
      </c>
      <c r="B42" s="12" t="s">
        <v>23</v>
      </c>
      <c r="C42" s="26" t="s">
        <v>44</v>
      </c>
      <c r="D42" s="12" t="s">
        <v>50</v>
      </c>
      <c r="E42" s="13" t="n">
        <v>80.7</v>
      </c>
      <c r="F42" s="14" t="n">
        <v>52.9355</v>
      </c>
      <c r="G42" s="14" t="n">
        <v>53.1948644067797</v>
      </c>
      <c r="H42" s="14" t="n">
        <v>52.9471833333333</v>
      </c>
      <c r="I42" s="12" t="s">
        <v>16</v>
      </c>
      <c r="J42" s="12" t="s">
        <v>18</v>
      </c>
      <c r="K42" s="12" t="s">
        <v>17</v>
      </c>
    </row>
    <row r="43" s="12" customFormat="true" ht="15.75" hidden="false" customHeight="false" outlineLevel="0" collapsed="false">
      <c r="A43" s="25" t="s">
        <v>70</v>
      </c>
      <c r="B43" s="12" t="s">
        <v>13</v>
      </c>
      <c r="C43" s="26" t="s">
        <v>44</v>
      </c>
      <c r="D43" s="12" t="s">
        <v>50</v>
      </c>
      <c r="E43" s="13" t="n">
        <v>82.8</v>
      </c>
      <c r="F43" s="14" t="n">
        <v>54.2605820895523</v>
      </c>
      <c r="G43" s="14" t="n">
        <v>54.6624050632911</v>
      </c>
      <c r="H43" s="14" t="n">
        <v>53.9043148148148</v>
      </c>
      <c r="I43" s="12" t="s">
        <v>16</v>
      </c>
      <c r="J43" s="12" t="s">
        <v>17</v>
      </c>
      <c r="K43" s="12" t="s">
        <v>18</v>
      </c>
    </row>
    <row r="44" s="12" customFormat="true" ht="15.75" hidden="false" customHeight="false" outlineLevel="0" collapsed="false">
      <c r="A44" s="25" t="s">
        <v>71</v>
      </c>
      <c r="B44" s="12" t="s">
        <v>23</v>
      </c>
      <c r="C44" s="26" t="s">
        <v>47</v>
      </c>
      <c r="D44" s="12" t="s">
        <v>50</v>
      </c>
      <c r="E44" s="13" t="n">
        <v>108.2</v>
      </c>
      <c r="F44" s="14" t="n">
        <v>53.0993516483516</v>
      </c>
      <c r="G44" s="14" t="n">
        <v>53.4412549019608</v>
      </c>
      <c r="H44" s="14" t="n">
        <v>52.6965726495726</v>
      </c>
      <c r="I44" s="12" t="s">
        <v>16</v>
      </c>
      <c r="J44" s="12" t="s">
        <v>17</v>
      </c>
      <c r="K44" s="12" t="s">
        <v>18</v>
      </c>
    </row>
    <row r="45" s="12" customFormat="true" ht="15.75" hidden="false" customHeight="false" outlineLevel="0" collapsed="false">
      <c r="A45" s="25" t="s">
        <v>72</v>
      </c>
      <c r="B45" s="12" t="s">
        <v>13</v>
      </c>
      <c r="C45" s="26" t="s">
        <v>73</v>
      </c>
      <c r="D45" s="12" t="s">
        <v>50</v>
      </c>
      <c r="E45" s="13" t="n">
        <v>19.3</v>
      </c>
      <c r="F45" s="14" t="n">
        <v>54.32475</v>
      </c>
      <c r="G45" s="14" t="n">
        <v>54.2469742268041</v>
      </c>
      <c r="H45" s="14" t="n">
        <v>54.66672</v>
      </c>
      <c r="I45" s="12" t="s">
        <v>18</v>
      </c>
      <c r="J45" s="12" t="s">
        <v>17</v>
      </c>
      <c r="K45" s="12" t="s">
        <v>16</v>
      </c>
    </row>
    <row r="46" s="12" customFormat="true" ht="15.75" hidden="false" customHeight="false" outlineLevel="0" collapsed="false">
      <c r="A46" s="25" t="s">
        <v>74</v>
      </c>
      <c r="B46" s="12" t="s">
        <v>13</v>
      </c>
      <c r="C46" s="26" t="s">
        <v>73</v>
      </c>
      <c r="D46" s="12" t="s">
        <v>50</v>
      </c>
      <c r="E46" s="13" t="n">
        <v>43.8</v>
      </c>
      <c r="F46" s="14" t="n">
        <v>54.1884759358289</v>
      </c>
      <c r="G46" s="14" t="n">
        <v>54.5729196428572</v>
      </c>
      <c r="H46" s="14" t="n">
        <v>54.1638103448276</v>
      </c>
      <c r="I46" s="12" t="s">
        <v>16</v>
      </c>
      <c r="J46" s="12" t="s">
        <v>17</v>
      </c>
      <c r="K46" s="12" t="s">
        <v>18</v>
      </c>
    </row>
    <row r="47" s="12" customFormat="true" ht="15.75" hidden="false" customHeight="false" outlineLevel="0" collapsed="false">
      <c r="A47" s="25" t="s">
        <v>75</v>
      </c>
      <c r="B47" s="12" t="s">
        <v>13</v>
      </c>
      <c r="C47" s="26" t="s">
        <v>73</v>
      </c>
      <c r="D47" s="12" t="s">
        <v>50</v>
      </c>
      <c r="E47" s="13" t="n">
        <v>51</v>
      </c>
      <c r="F47" s="14" t="n">
        <v>54.1602916666667</v>
      </c>
      <c r="G47" s="14" t="n">
        <v>54.5529844961241</v>
      </c>
      <c r="H47" s="14" t="n">
        <v>54.096</v>
      </c>
      <c r="I47" s="12" t="s">
        <v>16</v>
      </c>
      <c r="J47" s="12" t="s">
        <v>17</v>
      </c>
      <c r="K47" s="12" t="s">
        <v>18</v>
      </c>
    </row>
    <row r="48" s="12" customFormat="true" ht="15.75" hidden="false" customHeight="false" outlineLevel="0" collapsed="false">
      <c r="A48" s="25" t="s">
        <v>76</v>
      </c>
      <c r="B48" s="12" t="s">
        <v>13</v>
      </c>
      <c r="C48" s="26" t="s">
        <v>77</v>
      </c>
      <c r="D48" s="12" t="s">
        <v>50</v>
      </c>
      <c r="E48" s="13" t="n">
        <v>10.9</v>
      </c>
      <c r="F48" s="14" t="n">
        <v>54.2312096774193</v>
      </c>
      <c r="G48" s="14" t="n">
        <v>54.0126060606061</v>
      </c>
      <c r="H48" s="14" t="n">
        <v>54.8008888888889</v>
      </c>
      <c r="I48" s="12" t="s">
        <v>18</v>
      </c>
      <c r="J48" s="12" t="s">
        <v>17</v>
      </c>
      <c r="K48" s="12" t="s">
        <v>16</v>
      </c>
    </row>
    <row r="49" s="12" customFormat="true" ht="15.75" hidden="false" customHeight="false" outlineLevel="0" collapsed="false">
      <c r="A49" s="25" t="s">
        <v>78</v>
      </c>
      <c r="B49" s="12" t="s">
        <v>23</v>
      </c>
      <c r="C49" s="26" t="s">
        <v>77</v>
      </c>
      <c r="D49" s="12" t="s">
        <v>50</v>
      </c>
      <c r="E49" s="13" t="n">
        <v>13.9</v>
      </c>
      <c r="F49" s="14" t="n">
        <v>53.0294634146342</v>
      </c>
      <c r="G49" s="14" t="n">
        <v>52.6764174757282</v>
      </c>
      <c r="H49" s="14" t="n">
        <v>53.5095081967213</v>
      </c>
      <c r="I49" s="12" t="s">
        <v>18</v>
      </c>
      <c r="J49" s="12" t="s">
        <v>17</v>
      </c>
      <c r="K49" s="12" t="s">
        <v>16</v>
      </c>
    </row>
    <row r="50" s="12" customFormat="true" ht="15.75" hidden="false" customHeight="false" outlineLevel="0" collapsed="false">
      <c r="A50" s="25" t="s">
        <v>79</v>
      </c>
      <c r="B50" s="12" t="s">
        <v>23</v>
      </c>
      <c r="C50" s="26" t="s">
        <v>77</v>
      </c>
      <c r="D50" s="12" t="s">
        <v>50</v>
      </c>
      <c r="E50" s="13" t="n">
        <v>20.3</v>
      </c>
      <c r="F50" s="14" t="n">
        <v>52.9412661870503</v>
      </c>
      <c r="G50" s="14" t="n">
        <v>52.7484622641509</v>
      </c>
      <c r="H50" s="14" t="n">
        <v>53.4902333333334</v>
      </c>
      <c r="I50" s="12" t="s">
        <v>18</v>
      </c>
      <c r="J50" s="12" t="s">
        <v>17</v>
      </c>
      <c r="K50" s="12" t="s">
        <v>16</v>
      </c>
    </row>
    <row r="51" s="12" customFormat="true" ht="15.75" hidden="false" customHeight="false" outlineLevel="0" collapsed="false">
      <c r="A51" s="25" t="s">
        <v>80</v>
      </c>
      <c r="B51" s="12" t="s">
        <v>20</v>
      </c>
      <c r="C51" s="26" t="s">
        <v>77</v>
      </c>
      <c r="D51" s="12" t="s">
        <v>50</v>
      </c>
      <c r="E51" s="13" t="n">
        <v>20.3</v>
      </c>
      <c r="F51" s="14" t="n">
        <v>47.6647888888889</v>
      </c>
      <c r="G51" s="14" t="n">
        <v>47.2034935064935</v>
      </c>
      <c r="H51" s="14" t="n">
        <v>48.5039523809524</v>
      </c>
      <c r="I51" s="12" t="s">
        <v>18</v>
      </c>
      <c r="J51" s="12" t="s">
        <v>17</v>
      </c>
      <c r="K51" s="12" t="s">
        <v>16</v>
      </c>
    </row>
    <row r="52" s="12" customFormat="true" ht="15.75" hidden="false" customHeight="false" outlineLevel="0" collapsed="false">
      <c r="A52" s="25" t="s">
        <v>81</v>
      </c>
      <c r="B52" s="12" t="s">
        <v>13</v>
      </c>
      <c r="C52" s="26" t="s">
        <v>77</v>
      </c>
      <c r="D52" s="12" t="s">
        <v>50</v>
      </c>
      <c r="E52" s="13" t="n">
        <v>20.8</v>
      </c>
      <c r="F52" s="14" t="n">
        <v>54.164231884058</v>
      </c>
      <c r="G52" s="14" t="n">
        <v>54.0070943396227</v>
      </c>
      <c r="H52" s="14" t="n">
        <v>55.0166166666667</v>
      </c>
      <c r="I52" s="12" t="s">
        <v>18</v>
      </c>
      <c r="J52" s="12" t="s">
        <v>17</v>
      </c>
      <c r="K52" s="12" t="s">
        <v>16</v>
      </c>
    </row>
    <row r="53" s="12" customFormat="true" ht="15.75" hidden="false" customHeight="false" outlineLevel="0" collapsed="false">
      <c r="A53" s="25" t="s">
        <v>82</v>
      </c>
      <c r="B53" s="12" t="s">
        <v>20</v>
      </c>
      <c r="C53" s="26" t="s">
        <v>77</v>
      </c>
      <c r="D53" s="12" t="s">
        <v>50</v>
      </c>
      <c r="E53" s="13" t="n">
        <v>26.8</v>
      </c>
      <c r="F53" s="14" t="n">
        <v>47.9660097087379</v>
      </c>
      <c r="G53" s="14" t="n">
        <v>47.1594838709677</v>
      </c>
      <c r="H53" s="14" t="n">
        <v>48.5640384615385</v>
      </c>
      <c r="I53" s="12" t="s">
        <v>18</v>
      </c>
      <c r="J53" s="12" t="s">
        <v>17</v>
      </c>
      <c r="K53" s="12" t="s">
        <v>16</v>
      </c>
    </row>
    <row r="54" s="12" customFormat="true" ht="15.75" hidden="false" customHeight="false" outlineLevel="0" collapsed="false">
      <c r="A54" s="25" t="s">
        <v>83</v>
      </c>
      <c r="B54" s="12" t="s">
        <v>13</v>
      </c>
      <c r="C54" s="26" t="s">
        <v>77</v>
      </c>
      <c r="D54" s="12" t="s">
        <v>50</v>
      </c>
      <c r="E54" s="13" t="n">
        <v>29.9</v>
      </c>
      <c r="F54" s="14" t="n">
        <v>54.2938355263158</v>
      </c>
      <c r="G54" s="14" t="n">
        <v>54.0730652173913</v>
      </c>
      <c r="H54" s="14" t="n">
        <v>54.9857142857143</v>
      </c>
      <c r="I54" s="12" t="s">
        <v>18</v>
      </c>
      <c r="J54" s="12" t="s">
        <v>17</v>
      </c>
      <c r="K54" s="12" t="s">
        <v>16</v>
      </c>
    </row>
    <row r="55" s="12" customFormat="true" ht="15.75" hidden="false" customHeight="false" outlineLevel="0" collapsed="false">
      <c r="A55" s="25" t="s">
        <v>84</v>
      </c>
      <c r="B55" s="12" t="s">
        <v>23</v>
      </c>
      <c r="C55" s="26" t="s">
        <v>77</v>
      </c>
      <c r="D55" s="12" t="s">
        <v>50</v>
      </c>
      <c r="E55" s="13" t="n">
        <v>29.9</v>
      </c>
      <c r="F55" s="14" t="n">
        <v>52.9999673202614</v>
      </c>
      <c r="G55" s="14" t="n">
        <v>52.911884057971</v>
      </c>
      <c r="H55" s="14" t="n">
        <v>53.4523428571429</v>
      </c>
      <c r="I55" s="12" t="s">
        <v>18</v>
      </c>
      <c r="J55" s="12" t="s">
        <v>17</v>
      </c>
      <c r="K55" s="12" t="s">
        <v>16</v>
      </c>
    </row>
    <row r="56" s="6" customFormat="true" ht="15.75" hidden="false" customHeight="false" outlineLevel="0" collapsed="false">
      <c r="A56" s="15" t="s">
        <v>85</v>
      </c>
      <c r="B56" s="16" t="s">
        <v>13</v>
      </c>
      <c r="C56" s="16" t="s">
        <v>14</v>
      </c>
      <c r="D56" s="16" t="s">
        <v>86</v>
      </c>
      <c r="E56" s="27" t="n">
        <v>30.1</v>
      </c>
      <c r="F56" s="17" t="n">
        <v>194.553137681159</v>
      </c>
      <c r="G56" s="17" t="n">
        <v>194.063040540541</v>
      </c>
      <c r="H56" s="17" t="n">
        <v>194.840661764706</v>
      </c>
      <c r="I56" s="16" t="s">
        <v>18</v>
      </c>
      <c r="J56" s="16" t="s">
        <v>17</v>
      </c>
      <c r="K56" s="16" t="s">
        <v>16</v>
      </c>
    </row>
    <row r="57" s="6" customFormat="true" ht="15.75" hidden="false" customHeight="false" outlineLevel="0" collapsed="false">
      <c r="A57" s="18" t="s">
        <v>87</v>
      </c>
      <c r="B57" s="6" t="s">
        <v>23</v>
      </c>
      <c r="C57" s="6" t="s">
        <v>14</v>
      </c>
      <c r="D57" s="6" t="s">
        <v>86</v>
      </c>
      <c r="E57" s="19" t="n">
        <v>34</v>
      </c>
      <c r="F57" s="20" t="n">
        <v>160.639967948718</v>
      </c>
      <c r="G57" s="20" t="n">
        <v>159.976533980582</v>
      </c>
      <c r="H57" s="20" t="n">
        <v>161.073157894737</v>
      </c>
      <c r="I57" s="6" t="s">
        <v>18</v>
      </c>
      <c r="J57" s="6" t="s">
        <v>17</v>
      </c>
      <c r="K57" s="6" t="s">
        <v>16</v>
      </c>
    </row>
    <row r="58" s="6" customFormat="true" ht="15.75" hidden="false" customHeight="false" outlineLevel="0" collapsed="false">
      <c r="A58" s="18" t="s">
        <v>88</v>
      </c>
      <c r="B58" s="6" t="s">
        <v>13</v>
      </c>
      <c r="C58" s="6" t="s">
        <v>14</v>
      </c>
      <c r="D58" s="6" t="s">
        <v>86</v>
      </c>
      <c r="E58" s="19" t="n">
        <v>39.4</v>
      </c>
      <c r="F58" s="20" t="n">
        <v>194.621690789474</v>
      </c>
      <c r="G58" s="20" t="n">
        <v>194.227642276423</v>
      </c>
      <c r="H58" s="20" t="n">
        <v>194.80328</v>
      </c>
      <c r="I58" s="6" t="s">
        <v>18</v>
      </c>
      <c r="J58" s="6" t="s">
        <v>17</v>
      </c>
      <c r="K58" s="6" t="s">
        <v>16</v>
      </c>
    </row>
    <row r="59" s="6" customFormat="true" ht="15.75" hidden="false" customHeight="false" outlineLevel="0" collapsed="false">
      <c r="A59" s="18" t="s">
        <v>89</v>
      </c>
      <c r="B59" s="6" t="s">
        <v>23</v>
      </c>
      <c r="C59" s="6" t="s">
        <v>14</v>
      </c>
      <c r="D59" s="6" t="s">
        <v>86</v>
      </c>
      <c r="E59" s="19" t="n">
        <v>40</v>
      </c>
      <c r="F59" s="20" t="n">
        <v>160.621126666667</v>
      </c>
      <c r="G59" s="20" t="n">
        <v>160.202805309735</v>
      </c>
      <c r="H59" s="20" t="n">
        <v>160.997</v>
      </c>
      <c r="I59" s="6" t="s">
        <v>18</v>
      </c>
      <c r="J59" s="6" t="s">
        <v>17</v>
      </c>
      <c r="K59" s="6" t="s">
        <v>16</v>
      </c>
    </row>
    <row r="60" s="6" customFormat="true" ht="15.75" hidden="false" customHeight="false" outlineLevel="0" collapsed="false">
      <c r="A60" s="18" t="s">
        <v>90</v>
      </c>
      <c r="B60" s="6" t="s">
        <v>23</v>
      </c>
      <c r="C60" s="6" t="s">
        <v>14</v>
      </c>
      <c r="D60" s="6" t="s">
        <v>86</v>
      </c>
      <c r="E60" s="19" t="n">
        <v>77.7</v>
      </c>
      <c r="F60" s="20" t="n">
        <v>160.612259067358</v>
      </c>
      <c r="G60" s="20" t="n">
        <v>159.963082474227</v>
      </c>
      <c r="H60" s="20" t="n">
        <v>161.012345679012</v>
      </c>
      <c r="I60" s="6" t="s">
        <v>18</v>
      </c>
      <c r="J60" s="6" t="s">
        <v>17</v>
      </c>
      <c r="K60" s="6" t="s">
        <v>16</v>
      </c>
    </row>
    <row r="61" s="6" customFormat="true" ht="15.75" hidden="false" customHeight="false" outlineLevel="0" collapsed="false">
      <c r="A61" s="18" t="s">
        <v>91</v>
      </c>
      <c r="B61" s="6" t="s">
        <v>13</v>
      </c>
      <c r="C61" s="6" t="s">
        <v>14</v>
      </c>
      <c r="D61" s="6" t="s">
        <v>86</v>
      </c>
      <c r="E61" s="19" t="n">
        <v>77.7</v>
      </c>
      <c r="F61" s="20" t="n">
        <v>194.499109947644</v>
      </c>
      <c r="G61" s="20" t="n">
        <v>194.106525773196</v>
      </c>
      <c r="H61" s="20" t="n">
        <v>194.895037037037</v>
      </c>
      <c r="I61" s="6" t="s">
        <v>18</v>
      </c>
      <c r="J61" s="6" t="s">
        <v>17</v>
      </c>
      <c r="K61" s="6" t="s">
        <v>16</v>
      </c>
    </row>
    <row r="62" s="6" customFormat="true" ht="15.75" hidden="false" customHeight="false" outlineLevel="0" collapsed="false">
      <c r="A62" s="18" t="s">
        <v>92</v>
      </c>
      <c r="B62" s="6" t="s">
        <v>23</v>
      </c>
      <c r="C62" s="6" t="s">
        <v>52</v>
      </c>
      <c r="D62" s="6" t="s">
        <v>86</v>
      </c>
      <c r="E62" s="19" t="n">
        <v>15.4</v>
      </c>
      <c r="F62" s="20" t="n">
        <v>160.959793103448</v>
      </c>
      <c r="G62" s="20" t="n">
        <v>160.221851851852</v>
      </c>
      <c r="H62" s="20" t="n">
        <v>161.357</v>
      </c>
      <c r="I62" s="6" t="s">
        <v>18</v>
      </c>
      <c r="J62" s="6" t="s">
        <v>17</v>
      </c>
      <c r="K62" s="6" t="s">
        <v>16</v>
      </c>
    </row>
    <row r="63" s="6" customFormat="true" ht="15.75" hidden="false" customHeight="false" outlineLevel="0" collapsed="false">
      <c r="A63" s="18" t="s">
        <v>93</v>
      </c>
      <c r="B63" s="6" t="s">
        <v>20</v>
      </c>
      <c r="C63" s="6" t="s">
        <v>52</v>
      </c>
      <c r="D63" s="6" t="s">
        <v>86</v>
      </c>
      <c r="E63" s="19" t="n">
        <v>16.6</v>
      </c>
      <c r="F63" s="20" t="n">
        <v>179.462977777778</v>
      </c>
      <c r="G63" s="20" t="n">
        <v>178.922582677165</v>
      </c>
      <c r="H63" s="20" t="n">
        <v>177.9666</v>
      </c>
      <c r="I63" s="6" t="s">
        <v>17</v>
      </c>
      <c r="J63" s="6" t="s">
        <v>16</v>
      </c>
      <c r="K63" s="6" t="s">
        <v>18</v>
      </c>
    </row>
    <row r="64" s="6" customFormat="true" ht="15.75" hidden="false" customHeight="false" outlineLevel="0" collapsed="false">
      <c r="A64" s="18" t="s">
        <v>94</v>
      </c>
      <c r="B64" s="6" t="s">
        <v>13</v>
      </c>
      <c r="C64" s="6" t="s">
        <v>52</v>
      </c>
      <c r="D64" s="6" t="s">
        <v>86</v>
      </c>
      <c r="E64" s="19" t="n">
        <v>16.6</v>
      </c>
      <c r="F64" s="20" t="n">
        <v>194.567149253731</v>
      </c>
      <c r="G64" s="20" t="n">
        <v>194.279318435754</v>
      </c>
      <c r="H64" s="20" t="n">
        <v>195.444333333333</v>
      </c>
      <c r="I64" s="6" t="s">
        <v>18</v>
      </c>
      <c r="J64" s="6" t="s">
        <v>17</v>
      </c>
      <c r="K64" s="6" t="s">
        <v>16</v>
      </c>
    </row>
    <row r="65" s="6" customFormat="true" ht="15.75" hidden="false" customHeight="false" outlineLevel="0" collapsed="false">
      <c r="A65" s="18" t="s">
        <v>95</v>
      </c>
      <c r="B65" s="6" t="s">
        <v>20</v>
      </c>
      <c r="C65" s="6" t="s">
        <v>52</v>
      </c>
      <c r="D65" s="6" t="s">
        <v>86</v>
      </c>
      <c r="E65" s="19" t="n">
        <v>27.3</v>
      </c>
      <c r="F65" s="20" t="n">
        <v>179.042480392157</v>
      </c>
      <c r="G65" s="20" t="n">
        <v>178.787896103896</v>
      </c>
      <c r="H65" s="20" t="n">
        <v>179.558540540541</v>
      </c>
      <c r="I65" s="6" t="s">
        <v>18</v>
      </c>
      <c r="J65" s="6" t="s">
        <v>17</v>
      </c>
      <c r="K65" s="6" t="s">
        <v>16</v>
      </c>
    </row>
    <row r="66" s="6" customFormat="true" ht="15.75" hidden="false" customHeight="false" outlineLevel="0" collapsed="false">
      <c r="A66" s="18" t="s">
        <v>96</v>
      </c>
      <c r="B66" s="6" t="s">
        <v>23</v>
      </c>
      <c r="C66" s="6" t="s">
        <v>52</v>
      </c>
      <c r="D66" s="6" t="s">
        <v>86</v>
      </c>
      <c r="E66" s="19" t="n">
        <v>28.3</v>
      </c>
      <c r="F66" s="20" t="n">
        <v>160.511992805755</v>
      </c>
      <c r="G66" s="20" t="n">
        <v>160.131414414414</v>
      </c>
      <c r="H66" s="20" t="n">
        <v>161.085020408163</v>
      </c>
      <c r="I66" s="6" t="s">
        <v>18</v>
      </c>
      <c r="J66" s="6" t="s">
        <v>17</v>
      </c>
      <c r="K66" s="6" t="s">
        <v>16</v>
      </c>
    </row>
    <row r="67" s="6" customFormat="true" ht="15.75" hidden="false" customHeight="false" outlineLevel="0" collapsed="false">
      <c r="A67" s="18" t="s">
        <v>97</v>
      </c>
      <c r="B67" s="6" t="s">
        <v>23</v>
      </c>
      <c r="C67" s="6" t="s">
        <v>52</v>
      </c>
      <c r="D67" s="6" t="s">
        <v>86</v>
      </c>
      <c r="E67" s="19" t="n">
        <v>34</v>
      </c>
      <c r="F67" s="20" t="n">
        <v>160.625287581699</v>
      </c>
      <c r="G67" s="20" t="n">
        <v>160.180992537313</v>
      </c>
      <c r="H67" s="20" t="n">
        <v>161.019568627451</v>
      </c>
      <c r="I67" s="6" t="s">
        <v>18</v>
      </c>
      <c r="J67" s="6" t="s">
        <v>17</v>
      </c>
      <c r="K67" s="6" t="s">
        <v>16</v>
      </c>
    </row>
    <row r="68" s="6" customFormat="true" ht="15.75" hidden="false" customHeight="false" outlineLevel="0" collapsed="false">
      <c r="A68" s="18" t="s">
        <v>98</v>
      </c>
      <c r="B68" s="6" t="s">
        <v>20</v>
      </c>
      <c r="C68" s="6" t="s">
        <v>52</v>
      </c>
      <c r="D68" s="6" t="s">
        <v>86</v>
      </c>
      <c r="E68" s="19" t="n">
        <v>34.6</v>
      </c>
      <c r="F68" s="20" t="n">
        <v>179.265683168317</v>
      </c>
      <c r="G68" s="20" t="n">
        <v>178.88278021978</v>
      </c>
      <c r="H68" s="20" t="n">
        <v>179.25672972973</v>
      </c>
      <c r="I68" s="6" t="s">
        <v>17</v>
      </c>
      <c r="J68" s="6" t="s">
        <v>18</v>
      </c>
      <c r="K68" s="6" t="s">
        <v>16</v>
      </c>
    </row>
    <row r="69" s="6" customFormat="true" ht="15.75" hidden="false" customHeight="false" outlineLevel="0" collapsed="false">
      <c r="A69" s="18" t="s">
        <v>99</v>
      </c>
      <c r="B69" s="6" t="s">
        <v>23</v>
      </c>
      <c r="C69" s="6" t="s">
        <v>52</v>
      </c>
      <c r="D69" s="6" t="s">
        <v>86</v>
      </c>
      <c r="E69" s="19" t="n">
        <v>44.9</v>
      </c>
      <c r="F69" s="20" t="n">
        <v>160.732364963504</v>
      </c>
      <c r="G69" s="20" t="n">
        <v>160.096918518519</v>
      </c>
      <c r="H69" s="20" t="n">
        <v>161.805555555556</v>
      </c>
      <c r="I69" s="6" t="s">
        <v>18</v>
      </c>
      <c r="J69" s="6" t="s">
        <v>17</v>
      </c>
      <c r="K69" s="6" t="s">
        <v>16</v>
      </c>
    </row>
    <row r="70" s="6" customFormat="true" ht="15.75" hidden="false" customHeight="false" outlineLevel="0" collapsed="false">
      <c r="A70" s="18" t="s">
        <v>100</v>
      </c>
      <c r="B70" s="6" t="s">
        <v>23</v>
      </c>
      <c r="C70" s="6" t="s">
        <v>52</v>
      </c>
      <c r="D70" s="6" t="s">
        <v>86</v>
      </c>
      <c r="E70" s="19" t="n">
        <v>50.5</v>
      </c>
      <c r="F70" s="20" t="n">
        <v>160.9895625</v>
      </c>
      <c r="G70" s="20" t="n">
        <v>160.296311111111</v>
      </c>
      <c r="H70" s="20" t="n">
        <v>160.73328</v>
      </c>
      <c r="I70" s="6" t="s">
        <v>17</v>
      </c>
      <c r="J70" s="6" t="s">
        <v>18</v>
      </c>
      <c r="K70" s="6" t="s">
        <v>16</v>
      </c>
    </row>
    <row r="71" s="6" customFormat="true" ht="15.75" hidden="false" customHeight="false" outlineLevel="0" collapsed="false">
      <c r="A71" s="18" t="s">
        <v>101</v>
      </c>
      <c r="B71" s="6" t="s">
        <v>13</v>
      </c>
      <c r="C71" s="6" t="s">
        <v>21</v>
      </c>
      <c r="D71" s="6" t="s">
        <v>86</v>
      </c>
      <c r="E71" s="19" t="n">
        <v>0</v>
      </c>
      <c r="F71" s="20" t="n">
        <v>194.405782608696</v>
      </c>
      <c r="G71" s="20" t="n">
        <v>193.52334</v>
      </c>
      <c r="H71" s="20" t="n">
        <v>194.816765957447</v>
      </c>
      <c r="I71" s="6" t="s">
        <v>18</v>
      </c>
      <c r="J71" s="6" t="s">
        <v>17</v>
      </c>
      <c r="K71" s="6" t="s">
        <v>16</v>
      </c>
    </row>
    <row r="72" s="6" customFormat="true" ht="15.75" hidden="false" customHeight="false" outlineLevel="0" collapsed="false">
      <c r="A72" s="18" t="s">
        <v>102</v>
      </c>
      <c r="B72" s="6" t="s">
        <v>23</v>
      </c>
      <c r="C72" s="6" t="s">
        <v>21</v>
      </c>
      <c r="D72" s="6" t="s">
        <v>86</v>
      </c>
      <c r="E72" s="19" t="n">
        <v>31.3</v>
      </c>
      <c r="F72" s="20" t="n">
        <v>160.562779220779</v>
      </c>
      <c r="G72" s="20" t="n">
        <v>159.428571428571</v>
      </c>
      <c r="H72" s="20" t="n">
        <v>160.762548192771</v>
      </c>
      <c r="I72" s="6" t="s">
        <v>18</v>
      </c>
      <c r="J72" s="6" t="s">
        <v>17</v>
      </c>
      <c r="K72" s="6" t="s">
        <v>16</v>
      </c>
    </row>
    <row r="73" s="6" customFormat="true" ht="15.75" hidden="false" customHeight="false" outlineLevel="0" collapsed="false">
      <c r="A73" s="18" t="s">
        <v>103</v>
      </c>
      <c r="B73" s="6" t="s">
        <v>23</v>
      </c>
      <c r="C73" s="6" t="s">
        <v>21</v>
      </c>
      <c r="D73" s="6" t="s">
        <v>86</v>
      </c>
      <c r="E73" s="19" t="n">
        <v>37.4</v>
      </c>
      <c r="F73" s="20" t="n">
        <v>160.467339869281</v>
      </c>
      <c r="G73" s="20" t="n">
        <v>159.592583333333</v>
      </c>
      <c r="H73" s="20" t="n">
        <v>160.781055900621</v>
      </c>
      <c r="I73" s="6" t="s">
        <v>18</v>
      </c>
      <c r="J73" s="6" t="s">
        <v>17</v>
      </c>
      <c r="K73" s="6" t="s">
        <v>16</v>
      </c>
    </row>
    <row r="74" s="6" customFormat="true" ht="15.75" hidden="false" customHeight="false" outlineLevel="0" collapsed="false">
      <c r="A74" s="18" t="s">
        <v>104</v>
      </c>
      <c r="B74" s="6" t="s">
        <v>20</v>
      </c>
      <c r="C74" s="6" t="s">
        <v>21</v>
      </c>
      <c r="D74" s="6" t="s">
        <v>86</v>
      </c>
      <c r="E74" s="19" t="n">
        <v>38.3</v>
      </c>
      <c r="F74" s="20" t="n">
        <v>178.902646017699</v>
      </c>
      <c r="G74" s="20" t="n">
        <v>178.666724137931</v>
      </c>
      <c r="H74" s="20" t="n">
        <v>179.305267326733</v>
      </c>
      <c r="I74" s="6" t="s">
        <v>18</v>
      </c>
      <c r="J74" s="6" t="s">
        <v>17</v>
      </c>
      <c r="K74" s="6" t="s">
        <v>16</v>
      </c>
    </row>
    <row r="75" s="6" customFormat="true" ht="15.75" hidden="false" customHeight="false" outlineLevel="0" collapsed="false">
      <c r="A75" s="18" t="s">
        <v>105</v>
      </c>
      <c r="B75" s="6" t="s">
        <v>20</v>
      </c>
      <c r="C75" s="6" t="s">
        <v>21</v>
      </c>
      <c r="D75" s="6" t="s">
        <v>86</v>
      </c>
      <c r="E75" s="19" t="n">
        <v>43.3</v>
      </c>
      <c r="F75" s="20" t="n">
        <v>178.93271559633</v>
      </c>
      <c r="G75" s="20" t="n">
        <v>178.994310344828</v>
      </c>
      <c r="H75" s="20" t="n">
        <v>179.276608247423</v>
      </c>
      <c r="I75" s="6" t="s">
        <v>18</v>
      </c>
      <c r="J75" s="6" t="s">
        <v>16</v>
      </c>
      <c r="K75" s="6" t="s">
        <v>17</v>
      </c>
    </row>
    <row r="76" s="6" customFormat="true" ht="15.75" hidden="false" customHeight="false" outlineLevel="0" collapsed="false">
      <c r="A76" s="18" t="s">
        <v>106</v>
      </c>
      <c r="B76" s="6" t="s">
        <v>23</v>
      </c>
      <c r="C76" s="6" t="s">
        <v>21</v>
      </c>
      <c r="D76" s="6" t="s">
        <v>86</v>
      </c>
      <c r="E76" s="19" t="n">
        <v>48.4</v>
      </c>
      <c r="F76" s="20" t="n">
        <v>160.655111111111</v>
      </c>
      <c r="G76" s="20" t="n">
        <v>160.0417</v>
      </c>
      <c r="H76" s="20" t="n">
        <v>160.544132352941</v>
      </c>
      <c r="I76" s="6" t="s">
        <v>17</v>
      </c>
      <c r="J76" s="6" t="s">
        <v>18</v>
      </c>
      <c r="K76" s="6" t="s">
        <v>16</v>
      </c>
    </row>
    <row r="77" s="6" customFormat="true" ht="15.75" hidden="false" customHeight="false" outlineLevel="0" collapsed="false">
      <c r="A77" s="18" t="s">
        <v>107</v>
      </c>
      <c r="B77" s="6" t="s">
        <v>20</v>
      </c>
      <c r="C77" s="6" t="s">
        <v>21</v>
      </c>
      <c r="D77" s="6" t="s">
        <v>86</v>
      </c>
      <c r="E77" s="19" t="n">
        <v>64.3</v>
      </c>
      <c r="F77" s="20" t="n">
        <v>179.228155339806</v>
      </c>
      <c r="G77" s="20" t="n">
        <v>178.750066666667</v>
      </c>
      <c r="H77" s="20" t="n">
        <v>179.191949367089</v>
      </c>
      <c r="I77" s="6" t="s">
        <v>17</v>
      </c>
      <c r="J77" s="6" t="s">
        <v>18</v>
      </c>
      <c r="K77" s="6" t="s">
        <v>16</v>
      </c>
    </row>
    <row r="78" s="6" customFormat="true" ht="15.75" hidden="false" customHeight="false" outlineLevel="0" collapsed="false">
      <c r="A78" s="18" t="s">
        <v>108</v>
      </c>
      <c r="B78" s="6" t="s">
        <v>20</v>
      </c>
      <c r="C78" s="6" t="s">
        <v>21</v>
      </c>
      <c r="D78" s="6" t="s">
        <v>86</v>
      </c>
      <c r="E78" s="19" t="n">
        <v>71.4</v>
      </c>
      <c r="F78" s="20" t="n">
        <v>179.134615384615</v>
      </c>
      <c r="G78" s="20" t="n">
        <v>178.987173076923</v>
      </c>
      <c r="H78" s="20" t="n">
        <v>179.344433333333</v>
      </c>
      <c r="I78" s="6" t="s">
        <v>18</v>
      </c>
      <c r="J78" s="6" t="s">
        <v>17</v>
      </c>
      <c r="K78" s="6" t="s">
        <v>16</v>
      </c>
    </row>
    <row r="79" s="6" customFormat="true" ht="15.75" hidden="false" customHeight="false" outlineLevel="0" collapsed="false">
      <c r="A79" s="18" t="s">
        <v>109</v>
      </c>
      <c r="B79" s="6" t="s">
        <v>13</v>
      </c>
      <c r="C79" s="6" t="s">
        <v>21</v>
      </c>
      <c r="D79" s="6" t="s">
        <v>86</v>
      </c>
      <c r="E79" s="19" t="n">
        <v>78.7</v>
      </c>
      <c r="F79" s="20" t="n">
        <v>194.383889655172</v>
      </c>
      <c r="G79" s="20" t="n">
        <v>194.192138888889</v>
      </c>
      <c r="H79" s="20" t="n">
        <v>194.863740384615</v>
      </c>
      <c r="I79" s="6" t="s">
        <v>18</v>
      </c>
      <c r="J79" s="6" t="s">
        <v>17</v>
      </c>
      <c r="K79" s="6" t="s">
        <v>16</v>
      </c>
    </row>
    <row r="80" s="6" customFormat="true" ht="15.75" hidden="false" customHeight="false" outlineLevel="0" collapsed="false">
      <c r="A80" s="18" t="s">
        <v>110</v>
      </c>
      <c r="B80" s="6" t="s">
        <v>23</v>
      </c>
      <c r="C80" s="6" t="s">
        <v>25</v>
      </c>
      <c r="D80" s="6" t="s">
        <v>86</v>
      </c>
      <c r="E80" s="19" t="n">
        <v>94.9</v>
      </c>
      <c r="F80" s="20" t="n">
        <v>160.527594594595</v>
      </c>
      <c r="G80" s="20" t="n">
        <v>160.745102941176</v>
      </c>
      <c r="H80" s="20" t="n">
        <v>160.488142857143</v>
      </c>
      <c r="I80" s="6" t="s">
        <v>16</v>
      </c>
      <c r="J80" s="6" t="s">
        <v>17</v>
      </c>
      <c r="K80" s="6" t="s">
        <v>18</v>
      </c>
    </row>
    <row r="81" s="6" customFormat="true" ht="15.75" hidden="false" customHeight="false" outlineLevel="0" collapsed="false">
      <c r="A81" s="18" t="s">
        <v>111</v>
      </c>
      <c r="B81" s="6" t="s">
        <v>13</v>
      </c>
      <c r="C81" s="6" t="s">
        <v>25</v>
      </c>
      <c r="D81" s="6" t="s">
        <v>86</v>
      </c>
      <c r="E81" s="19" t="n">
        <v>96.7</v>
      </c>
      <c r="F81" s="20" t="n">
        <v>194.374962765957</v>
      </c>
      <c r="G81" s="20" t="n">
        <v>194.574570175439</v>
      </c>
      <c r="H81" s="20" t="n">
        <v>194.449169491525</v>
      </c>
      <c r="I81" s="6" t="s">
        <v>16</v>
      </c>
      <c r="J81" s="6" t="s">
        <v>18</v>
      </c>
      <c r="K81" s="6" t="s">
        <v>17</v>
      </c>
    </row>
    <row r="82" s="6" customFormat="true" ht="15.75" hidden="false" customHeight="false" outlineLevel="0" collapsed="false">
      <c r="A82" s="18" t="s">
        <v>112</v>
      </c>
      <c r="B82" s="6" t="s">
        <v>13</v>
      </c>
      <c r="C82" s="6" t="s">
        <v>113</v>
      </c>
      <c r="D82" s="6" t="s">
        <v>86</v>
      </c>
      <c r="E82" s="19" t="n">
        <v>2</v>
      </c>
      <c r="F82" s="20" t="n">
        <v>194.472205555556</v>
      </c>
      <c r="G82" s="20" t="n">
        <v>194.143918181818</v>
      </c>
      <c r="H82" s="20" t="n">
        <v>194.766670588235</v>
      </c>
      <c r="I82" s="6" t="s">
        <v>18</v>
      </c>
      <c r="J82" s="6" t="s">
        <v>17</v>
      </c>
      <c r="K82" s="6" t="s">
        <v>16</v>
      </c>
    </row>
    <row r="83" s="6" customFormat="true" ht="15.75" hidden="false" customHeight="false" outlineLevel="0" collapsed="false">
      <c r="A83" s="18" t="s">
        <v>114</v>
      </c>
      <c r="B83" s="6" t="s">
        <v>23</v>
      </c>
      <c r="C83" s="6" t="s">
        <v>44</v>
      </c>
      <c r="D83" s="6" t="s">
        <v>86</v>
      </c>
      <c r="E83" s="19" t="n">
        <v>71.3</v>
      </c>
      <c r="F83" s="20" t="n">
        <v>160.591061728395</v>
      </c>
      <c r="G83" s="20" t="n">
        <v>160.2725</v>
      </c>
      <c r="H83" s="20" t="n">
        <v>160.56398989899</v>
      </c>
      <c r="I83" s="6" t="s">
        <v>17</v>
      </c>
      <c r="J83" s="6" t="s">
        <v>18</v>
      </c>
      <c r="K83" s="6" t="s">
        <v>16</v>
      </c>
    </row>
    <row r="84" s="6" customFormat="true" ht="15.75" hidden="false" customHeight="false" outlineLevel="0" collapsed="false">
      <c r="A84" s="18" t="s">
        <v>115</v>
      </c>
      <c r="B84" s="6" t="s">
        <v>13</v>
      </c>
      <c r="C84" s="6" t="s">
        <v>47</v>
      </c>
      <c r="D84" s="6" t="s">
        <v>86</v>
      </c>
      <c r="E84" s="19" t="n">
        <v>52.8</v>
      </c>
      <c r="F84" s="20" t="n">
        <v>194.53832</v>
      </c>
      <c r="G84" s="20" t="n">
        <v>194.078063063063</v>
      </c>
      <c r="H84" s="20" t="n">
        <v>195.8125</v>
      </c>
      <c r="I84" s="6" t="s">
        <v>18</v>
      </c>
      <c r="J84" s="6" t="s">
        <v>17</v>
      </c>
      <c r="K84" s="6" t="s">
        <v>16</v>
      </c>
    </row>
    <row r="85" s="6" customFormat="true" ht="15.75" hidden="false" customHeight="false" outlineLevel="0" collapsed="false">
      <c r="A85" s="18" t="s">
        <v>116</v>
      </c>
      <c r="B85" s="6" t="s">
        <v>23</v>
      </c>
      <c r="C85" s="6" t="s">
        <v>47</v>
      </c>
      <c r="D85" s="6" t="s">
        <v>86</v>
      </c>
      <c r="E85" s="19" t="n">
        <v>53</v>
      </c>
      <c r="F85" s="20" t="n">
        <v>160.54499</v>
      </c>
      <c r="G85" s="20" t="n">
        <v>160.115366071429</v>
      </c>
      <c r="H85" s="20" t="n">
        <v>162.14004</v>
      </c>
      <c r="I85" s="6" t="s">
        <v>18</v>
      </c>
      <c r="J85" s="6" t="s">
        <v>17</v>
      </c>
      <c r="K85" s="6" t="s">
        <v>16</v>
      </c>
    </row>
    <row r="86" s="6" customFormat="true" ht="15.75" hidden="false" customHeight="false" outlineLevel="0" collapsed="false">
      <c r="A86" s="18" t="s">
        <v>117</v>
      </c>
      <c r="B86" s="6" t="s">
        <v>23</v>
      </c>
      <c r="C86" s="6" t="s">
        <v>47</v>
      </c>
      <c r="D86" s="6" t="s">
        <v>86</v>
      </c>
      <c r="E86" s="19" t="n">
        <v>66</v>
      </c>
      <c r="F86" s="20" t="n">
        <v>160.514740506329</v>
      </c>
      <c r="G86" s="20" t="n">
        <v>160.218506410256</v>
      </c>
      <c r="H86" s="20" t="n">
        <v>161.434666666667</v>
      </c>
      <c r="I86" s="6" t="s">
        <v>18</v>
      </c>
      <c r="J86" s="6" t="s">
        <v>17</v>
      </c>
      <c r="K86" s="6" t="s">
        <v>16</v>
      </c>
    </row>
    <row r="87" s="6" customFormat="true" ht="15.75" hidden="false" customHeight="false" outlineLevel="0" collapsed="false">
      <c r="A87" s="18" t="s">
        <v>118</v>
      </c>
      <c r="B87" s="6" t="s">
        <v>13</v>
      </c>
      <c r="C87" s="6" t="s">
        <v>47</v>
      </c>
      <c r="D87" s="6" t="s">
        <v>86</v>
      </c>
      <c r="E87" s="19" t="n">
        <v>70.9</v>
      </c>
      <c r="F87" s="20" t="n">
        <v>194.504876470588</v>
      </c>
      <c r="G87" s="20" t="n">
        <v>194.170340740741</v>
      </c>
      <c r="H87" s="20" t="n">
        <v>194.847266666667</v>
      </c>
      <c r="I87" s="6" t="s">
        <v>18</v>
      </c>
      <c r="J87" s="6" t="s">
        <v>17</v>
      </c>
      <c r="K87" s="6" t="s">
        <v>16</v>
      </c>
    </row>
    <row r="88" s="6" customFormat="true" ht="15.75" hidden="false" customHeight="false" outlineLevel="0" collapsed="false">
      <c r="A88" s="18" t="s">
        <v>119</v>
      </c>
      <c r="B88" s="6" t="s">
        <v>13</v>
      </c>
      <c r="C88" s="6" t="s">
        <v>47</v>
      </c>
      <c r="D88" s="6" t="s">
        <v>86</v>
      </c>
      <c r="E88" s="19" t="n">
        <v>78.8</v>
      </c>
      <c r="F88" s="20" t="n">
        <v>194.823494117647</v>
      </c>
      <c r="G88" s="20" t="n">
        <v>194.019192307692</v>
      </c>
      <c r="H88" s="20" t="n">
        <v>195.2501</v>
      </c>
      <c r="I88" s="6" t="s">
        <v>18</v>
      </c>
      <c r="J88" s="6" t="s">
        <v>17</v>
      </c>
      <c r="K88" s="6" t="s">
        <v>16</v>
      </c>
    </row>
    <row r="89" s="6" customFormat="true" ht="15.75" hidden="false" customHeight="false" outlineLevel="0" collapsed="false">
      <c r="A89" s="18" t="s">
        <v>120</v>
      </c>
      <c r="B89" s="6" t="s">
        <v>23</v>
      </c>
      <c r="C89" s="6" t="s">
        <v>47</v>
      </c>
      <c r="D89" s="6" t="s">
        <v>86</v>
      </c>
      <c r="E89" s="19" t="n">
        <v>80.8</v>
      </c>
      <c r="F89" s="20" t="n">
        <v>160.749023529412</v>
      </c>
      <c r="G89" s="20" t="n">
        <v>159.823743589744</v>
      </c>
      <c r="H89" s="20" t="n">
        <v>161.85005</v>
      </c>
      <c r="I89" s="6" t="s">
        <v>18</v>
      </c>
      <c r="J89" s="6" t="s">
        <v>17</v>
      </c>
      <c r="K89" s="6" t="s">
        <v>16</v>
      </c>
    </row>
    <row r="90" s="6" customFormat="true" ht="15.75" hidden="false" customHeight="false" outlineLevel="0" collapsed="false">
      <c r="A90" s="18" t="s">
        <v>121</v>
      </c>
      <c r="B90" s="6" t="s">
        <v>23</v>
      </c>
      <c r="C90" s="6" t="s">
        <v>47</v>
      </c>
      <c r="D90" s="6" t="s">
        <v>86</v>
      </c>
      <c r="E90" s="19" t="n">
        <v>92</v>
      </c>
      <c r="F90" s="20" t="n">
        <v>160.536534246575</v>
      </c>
      <c r="G90" s="20" t="n">
        <v>160.03574025974</v>
      </c>
      <c r="H90" s="20" t="n">
        <v>160.932174418605</v>
      </c>
      <c r="I90" s="6" t="s">
        <v>18</v>
      </c>
      <c r="J90" s="6" t="s">
        <v>17</v>
      </c>
      <c r="K90" s="6" t="s">
        <v>16</v>
      </c>
    </row>
    <row r="91" s="6" customFormat="true" ht="15.75" hidden="false" customHeight="false" outlineLevel="0" collapsed="false">
      <c r="A91" s="18" t="s">
        <v>122</v>
      </c>
      <c r="B91" s="6" t="s">
        <v>13</v>
      </c>
      <c r="C91" s="6" t="s">
        <v>47</v>
      </c>
      <c r="D91" s="6" t="s">
        <v>86</v>
      </c>
      <c r="E91" s="19" t="n">
        <v>92</v>
      </c>
      <c r="F91" s="20" t="n">
        <v>194.482717241379</v>
      </c>
      <c r="G91" s="20" t="n">
        <v>194.059210526316</v>
      </c>
      <c r="H91" s="20" t="n">
        <v>194.839127906977</v>
      </c>
      <c r="I91" s="6" t="s">
        <v>18</v>
      </c>
      <c r="J91" s="6" t="s">
        <v>17</v>
      </c>
      <c r="K91" s="6" t="s">
        <v>16</v>
      </c>
    </row>
    <row r="92" s="6" customFormat="true" ht="15.75" hidden="false" customHeight="false" outlineLevel="0" collapsed="false">
      <c r="A92" s="18" t="s">
        <v>123</v>
      </c>
      <c r="B92" s="6" t="s">
        <v>23</v>
      </c>
      <c r="C92" s="6" t="s">
        <v>47</v>
      </c>
      <c r="D92" s="6" t="s">
        <v>86</v>
      </c>
      <c r="E92" s="19" t="n">
        <v>100</v>
      </c>
      <c r="F92" s="20" t="n">
        <v>160.592598765432</v>
      </c>
      <c r="G92" s="20" t="n">
        <v>159.857594936709</v>
      </c>
      <c r="H92" s="20" t="n">
        <v>160.875471264368</v>
      </c>
      <c r="I92" s="6" t="s">
        <v>18</v>
      </c>
      <c r="J92" s="6" t="s">
        <v>17</v>
      </c>
      <c r="K92" s="6" t="s">
        <v>16</v>
      </c>
    </row>
    <row r="93" s="6" customFormat="true" ht="15.75" hidden="false" customHeight="false" outlineLevel="0" collapsed="false">
      <c r="A93" s="18" t="s">
        <v>124</v>
      </c>
      <c r="B93" s="6" t="s">
        <v>13</v>
      </c>
      <c r="C93" s="6" t="s">
        <v>47</v>
      </c>
      <c r="D93" s="6" t="s">
        <v>86</v>
      </c>
      <c r="E93" s="19" t="n">
        <v>101.8</v>
      </c>
      <c r="F93" s="20" t="n">
        <v>194.52719047619</v>
      </c>
      <c r="G93" s="20" t="n">
        <v>194.27477027027</v>
      </c>
      <c r="H93" s="20" t="n">
        <v>194.874456790124</v>
      </c>
      <c r="I93" s="6" t="s">
        <v>18</v>
      </c>
      <c r="J93" s="6" t="s">
        <v>17</v>
      </c>
      <c r="K93" s="6" t="s">
        <v>16</v>
      </c>
    </row>
    <row r="94" s="6" customFormat="true" ht="15.75" hidden="false" customHeight="false" outlineLevel="0" collapsed="false">
      <c r="A94" s="18" t="s">
        <v>125</v>
      </c>
      <c r="B94" s="6" t="s">
        <v>23</v>
      </c>
      <c r="C94" s="6" t="s">
        <v>47</v>
      </c>
      <c r="D94" s="6" t="s">
        <v>86</v>
      </c>
      <c r="E94" s="19" t="n">
        <v>108.2</v>
      </c>
      <c r="F94" s="20" t="n">
        <v>160.441879120879</v>
      </c>
      <c r="G94" s="20" t="n">
        <v>159.784274509804</v>
      </c>
      <c r="H94" s="20" t="n">
        <v>160.851677966102</v>
      </c>
      <c r="I94" s="6" t="s">
        <v>18</v>
      </c>
      <c r="J94" s="6" t="s">
        <v>17</v>
      </c>
      <c r="K94" s="6" t="s">
        <v>16</v>
      </c>
    </row>
    <row r="95" s="6" customFormat="true" ht="15.75" hidden="false" customHeight="false" outlineLevel="0" collapsed="false">
      <c r="A95" s="18" t="s">
        <v>126</v>
      </c>
      <c r="B95" s="6" t="s">
        <v>13</v>
      </c>
      <c r="C95" s="6" t="s">
        <v>47</v>
      </c>
      <c r="D95" s="6" t="s">
        <v>86</v>
      </c>
      <c r="E95" s="19" t="n">
        <v>108.2</v>
      </c>
      <c r="F95" s="20" t="n">
        <v>194.466845303867</v>
      </c>
      <c r="G95" s="20" t="n">
        <v>193.830019607843</v>
      </c>
      <c r="H95" s="20" t="n">
        <v>194.75211965812</v>
      </c>
      <c r="I95" s="6" t="s">
        <v>18</v>
      </c>
      <c r="J95" s="6" t="s">
        <v>17</v>
      </c>
      <c r="K95" s="6" t="s">
        <v>16</v>
      </c>
    </row>
    <row r="96" s="6" customFormat="true" ht="15.75" hidden="false" customHeight="false" outlineLevel="0" collapsed="false">
      <c r="A96" s="18" t="s">
        <v>127</v>
      </c>
      <c r="B96" s="6" t="s">
        <v>20</v>
      </c>
      <c r="C96" s="6" t="s">
        <v>47</v>
      </c>
      <c r="D96" s="6" t="s">
        <v>86</v>
      </c>
      <c r="E96" s="19" t="n">
        <v>112.2</v>
      </c>
      <c r="F96" s="20" t="n">
        <v>179.030173228346</v>
      </c>
      <c r="G96" s="20" t="n">
        <v>178.882382352941</v>
      </c>
      <c r="H96" s="20" t="n">
        <v>179.255278481013</v>
      </c>
      <c r="I96" s="6" t="s">
        <v>18</v>
      </c>
      <c r="J96" s="6" t="s">
        <v>17</v>
      </c>
      <c r="K96" s="6" t="s">
        <v>16</v>
      </c>
    </row>
    <row r="97" s="6" customFormat="true" ht="15.75" hidden="false" customHeight="false" outlineLevel="0" collapsed="false">
      <c r="A97" s="18" t="s">
        <v>128</v>
      </c>
      <c r="B97" s="6" t="s">
        <v>13</v>
      </c>
      <c r="C97" s="6" t="s">
        <v>129</v>
      </c>
      <c r="D97" s="6" t="s">
        <v>86</v>
      </c>
      <c r="E97" s="19" t="n">
        <v>26.9</v>
      </c>
      <c r="F97" s="20" t="n">
        <v>194.614488549618</v>
      </c>
      <c r="G97" s="20" t="n">
        <v>194.285685714286</v>
      </c>
      <c r="H97" s="20" t="n">
        <v>194.443661971831</v>
      </c>
      <c r="I97" s="6" t="s">
        <v>17</v>
      </c>
      <c r="J97" s="6" t="s">
        <v>18</v>
      </c>
      <c r="K97" s="6" t="s">
        <v>16</v>
      </c>
    </row>
    <row r="98" s="6" customFormat="true" ht="15.75" hidden="false" customHeight="false" outlineLevel="0" collapsed="false">
      <c r="A98" s="18" t="s">
        <v>130</v>
      </c>
      <c r="B98" s="6" t="s">
        <v>13</v>
      </c>
      <c r="C98" s="6" t="s">
        <v>77</v>
      </c>
      <c r="D98" s="6" t="s">
        <v>86</v>
      </c>
      <c r="E98" s="19" t="n">
        <v>14.9</v>
      </c>
      <c r="F98" s="20" t="n">
        <v>194.457036809816</v>
      </c>
      <c r="G98" s="20" t="n">
        <v>195.019378640777</v>
      </c>
      <c r="H98" s="20" t="n">
        <v>193.718590163934</v>
      </c>
      <c r="I98" s="6" t="s">
        <v>16</v>
      </c>
      <c r="J98" s="6" t="s">
        <v>17</v>
      </c>
      <c r="K98" s="6" t="s">
        <v>18</v>
      </c>
    </row>
    <row r="99" s="6" customFormat="true" ht="15.75" hidden="false" customHeight="false" outlineLevel="0" collapsed="false">
      <c r="A99" s="18" t="s">
        <v>131</v>
      </c>
      <c r="B99" s="6" t="s">
        <v>20</v>
      </c>
      <c r="C99" s="6" t="s">
        <v>77</v>
      </c>
      <c r="D99" s="6" t="s">
        <v>86</v>
      </c>
      <c r="E99" s="19" t="n">
        <v>15.9</v>
      </c>
      <c r="F99" s="20" t="n">
        <v>178.904958677686</v>
      </c>
      <c r="G99" s="20" t="n">
        <v>179.851833333333</v>
      </c>
      <c r="H99" s="20" t="n">
        <v>178.261363636364</v>
      </c>
      <c r="I99" s="6" t="s">
        <v>16</v>
      </c>
      <c r="J99" s="6" t="s">
        <v>17</v>
      </c>
      <c r="K99" s="6" t="s">
        <v>18</v>
      </c>
    </row>
    <row r="100" s="6" customFormat="true" ht="15.75" hidden="false" customHeight="false" outlineLevel="0" collapsed="false">
      <c r="A100" s="18" t="s">
        <v>132</v>
      </c>
      <c r="B100" s="6" t="s">
        <v>23</v>
      </c>
      <c r="C100" s="6" t="s">
        <v>77</v>
      </c>
      <c r="D100" s="6" t="s">
        <v>86</v>
      </c>
      <c r="E100" s="19" t="n">
        <v>20.8</v>
      </c>
      <c r="F100" s="20" t="n">
        <v>160.538085714286</v>
      </c>
      <c r="G100" s="20" t="n">
        <v>161.036150943396</v>
      </c>
      <c r="H100" s="20" t="n">
        <v>159.793083333333</v>
      </c>
      <c r="I100" s="6" t="s">
        <v>16</v>
      </c>
      <c r="J100" s="6" t="s">
        <v>17</v>
      </c>
      <c r="K100" s="6" t="s">
        <v>18</v>
      </c>
    </row>
    <row r="101" s="6" customFormat="true" ht="15.75" hidden="false" customHeight="false" outlineLevel="0" collapsed="false">
      <c r="A101" s="18" t="s">
        <v>133</v>
      </c>
      <c r="B101" s="6" t="s">
        <v>13</v>
      </c>
      <c r="C101" s="6" t="s">
        <v>77</v>
      </c>
      <c r="D101" s="6" t="s">
        <v>86</v>
      </c>
      <c r="E101" s="19" t="n">
        <v>20.8</v>
      </c>
      <c r="F101" s="20" t="n">
        <v>194.542268115942</v>
      </c>
      <c r="G101" s="20" t="n">
        <v>194.897773584906</v>
      </c>
      <c r="H101" s="20" t="n">
        <v>193.622233333333</v>
      </c>
      <c r="I101" s="6" t="s">
        <v>16</v>
      </c>
      <c r="J101" s="6" t="s">
        <v>17</v>
      </c>
      <c r="K101" s="6" t="s">
        <v>18</v>
      </c>
    </row>
    <row r="102" s="6" customFormat="true" ht="15.75" hidden="false" customHeight="false" outlineLevel="0" collapsed="false">
      <c r="A102" s="18" t="s">
        <v>134</v>
      </c>
      <c r="B102" s="6" t="s">
        <v>23</v>
      </c>
      <c r="C102" s="6" t="s">
        <v>77</v>
      </c>
      <c r="D102" s="6" t="s">
        <v>86</v>
      </c>
      <c r="E102" s="19" t="n">
        <v>30.9</v>
      </c>
      <c r="F102" s="20" t="n">
        <v>160.290513888889</v>
      </c>
      <c r="G102" s="20" t="n">
        <v>160.95668503937</v>
      </c>
      <c r="H102" s="20" t="n">
        <v>159.684393939394</v>
      </c>
      <c r="I102" s="6" t="s">
        <v>16</v>
      </c>
      <c r="J102" s="6" t="s">
        <v>17</v>
      </c>
      <c r="K102" s="6" t="s">
        <v>18</v>
      </c>
    </row>
    <row r="103" s="6" customFormat="true" ht="15.75" hidden="false" customHeight="false" outlineLevel="0" collapsed="false">
      <c r="A103" s="18" t="s">
        <v>135</v>
      </c>
      <c r="B103" s="6" t="s">
        <v>13</v>
      </c>
      <c r="C103" s="6" t="s">
        <v>77</v>
      </c>
      <c r="D103" s="6" t="s">
        <v>86</v>
      </c>
      <c r="E103" s="19" t="n">
        <v>30.9</v>
      </c>
      <c r="F103" s="20" t="n">
        <v>194.293422535211</v>
      </c>
      <c r="G103" s="20" t="n">
        <v>194.864811023622</v>
      </c>
      <c r="H103" s="20" t="n">
        <v>193.767666666667</v>
      </c>
      <c r="I103" s="6" t="s">
        <v>16</v>
      </c>
      <c r="J103" s="6" t="s">
        <v>17</v>
      </c>
      <c r="K103" s="6" t="s">
        <v>18</v>
      </c>
    </row>
    <row r="104" s="6" customFormat="true" ht="15.75" hidden="false" customHeight="false" outlineLevel="0" collapsed="false">
      <c r="A104" s="18" t="s">
        <v>136</v>
      </c>
      <c r="B104" s="6" t="s">
        <v>20</v>
      </c>
      <c r="C104" s="6" t="s">
        <v>77</v>
      </c>
      <c r="D104" s="6" t="s">
        <v>86</v>
      </c>
      <c r="E104" s="19" t="n">
        <v>30.9</v>
      </c>
      <c r="F104" s="20" t="n">
        <v>178.790476190476</v>
      </c>
      <c r="G104" s="20" t="n">
        <v>179.59034939759</v>
      </c>
      <c r="H104" s="20" t="n">
        <v>178.413086956522</v>
      </c>
      <c r="I104" s="6" t="s">
        <v>16</v>
      </c>
      <c r="J104" s="6" t="s">
        <v>17</v>
      </c>
      <c r="K104" s="6" t="s">
        <v>18</v>
      </c>
    </row>
    <row r="105" s="6" customFormat="true" ht="15.75" hidden="false" customHeight="false" outlineLevel="0" collapsed="false">
      <c r="A105" s="18" t="s">
        <v>137</v>
      </c>
      <c r="B105" s="6" t="s">
        <v>23</v>
      </c>
      <c r="C105" s="6" t="s">
        <v>34</v>
      </c>
      <c r="D105" s="6" t="s">
        <v>86</v>
      </c>
      <c r="E105" s="19" t="n">
        <v>9.9</v>
      </c>
      <c r="F105" s="20" t="n">
        <v>160.307532994924</v>
      </c>
      <c r="G105" s="20" t="n">
        <v>160.034962962963</v>
      </c>
      <c r="H105" s="20" t="n">
        <v>161.155329545454</v>
      </c>
      <c r="I105" s="6" t="s">
        <v>18</v>
      </c>
      <c r="J105" s="6" t="s">
        <v>17</v>
      </c>
      <c r="K105" s="6" t="s">
        <v>16</v>
      </c>
    </row>
    <row r="106" s="6" customFormat="true" ht="15.75" hidden="false" customHeight="false" outlineLevel="0" collapsed="false">
      <c r="A106" s="18" t="s">
        <v>138</v>
      </c>
      <c r="B106" s="6" t="s">
        <v>13</v>
      </c>
      <c r="C106" s="6" t="s">
        <v>34</v>
      </c>
      <c r="D106" s="6" t="s">
        <v>86</v>
      </c>
      <c r="E106" s="19" t="n">
        <v>9.9</v>
      </c>
      <c r="F106" s="20" t="n">
        <v>194.401010152284</v>
      </c>
      <c r="G106" s="20" t="n">
        <v>193.924050632911</v>
      </c>
      <c r="H106" s="20" t="n">
        <v>195.018897727273</v>
      </c>
      <c r="I106" s="6" t="s">
        <v>18</v>
      </c>
      <c r="J106" s="6" t="s">
        <v>17</v>
      </c>
      <c r="K106" s="6" t="s">
        <v>16</v>
      </c>
    </row>
    <row r="107" s="6" customFormat="true" ht="15.75" hidden="false" customHeight="false" outlineLevel="0" collapsed="false">
      <c r="A107" s="18" t="s">
        <v>139</v>
      </c>
      <c r="B107" s="6" t="s">
        <v>23</v>
      </c>
      <c r="C107" s="6" t="s">
        <v>140</v>
      </c>
      <c r="D107" s="6" t="s">
        <v>86</v>
      </c>
      <c r="E107" s="19" t="n">
        <v>75.3</v>
      </c>
      <c r="F107" s="20" t="n">
        <v>160.52312716763</v>
      </c>
      <c r="G107" s="20" t="n">
        <v>160.234828282828</v>
      </c>
      <c r="H107" s="20" t="n">
        <v>160.876148648649</v>
      </c>
      <c r="I107" s="6" t="s">
        <v>18</v>
      </c>
      <c r="J107" s="6" t="s">
        <v>17</v>
      </c>
      <c r="K107" s="6" t="s">
        <v>16</v>
      </c>
    </row>
    <row r="108" s="6" customFormat="true" ht="15.75" hidden="false" customHeight="false" outlineLevel="0" collapsed="false">
      <c r="A108" s="18" t="s">
        <v>141</v>
      </c>
      <c r="B108" s="6" t="s">
        <v>13</v>
      </c>
      <c r="C108" s="6" t="s">
        <v>140</v>
      </c>
      <c r="D108" s="6" t="s">
        <v>86</v>
      </c>
      <c r="E108" s="19" t="n">
        <v>76.3</v>
      </c>
      <c r="F108" s="20" t="n">
        <v>194.426348837209</v>
      </c>
      <c r="G108" s="20" t="n">
        <v>194.237353535353</v>
      </c>
      <c r="H108" s="20" t="n">
        <v>194.858424657534</v>
      </c>
      <c r="I108" s="6" t="s">
        <v>18</v>
      </c>
      <c r="J108" s="6" t="s">
        <v>17</v>
      </c>
      <c r="K108" s="6" t="s">
        <v>16</v>
      </c>
    </row>
    <row r="109" s="6" customFormat="true" ht="15.75" hidden="false" customHeight="false" outlineLevel="0" collapsed="false">
      <c r="A109" s="18" t="s">
        <v>142</v>
      </c>
      <c r="B109" s="6" t="s">
        <v>23</v>
      </c>
      <c r="C109" s="6" t="s">
        <v>140</v>
      </c>
      <c r="D109" s="6" t="s">
        <v>86</v>
      </c>
      <c r="E109" s="19" t="n">
        <v>88.5</v>
      </c>
      <c r="F109" s="20" t="n">
        <v>160.323651612903</v>
      </c>
      <c r="G109" s="20" t="n">
        <v>160.174207792208</v>
      </c>
      <c r="H109" s="20" t="n">
        <v>161.030663265306</v>
      </c>
      <c r="I109" s="6" t="s">
        <v>18</v>
      </c>
      <c r="J109" s="6" t="s">
        <v>17</v>
      </c>
      <c r="K109" s="6" t="s">
        <v>16</v>
      </c>
    </row>
    <row r="110" s="6" customFormat="true" ht="15.75" hidden="false" customHeight="false" outlineLevel="0" collapsed="false">
      <c r="A110" s="18" t="s">
        <v>143</v>
      </c>
      <c r="B110" s="6" t="s">
        <v>13</v>
      </c>
      <c r="C110" s="6" t="s">
        <v>140</v>
      </c>
      <c r="D110" s="6" t="s">
        <v>86</v>
      </c>
      <c r="E110" s="19" t="n">
        <v>89.5</v>
      </c>
      <c r="F110" s="20" t="n">
        <v>194.359116129032</v>
      </c>
      <c r="G110" s="20" t="n">
        <v>194.010934210526</v>
      </c>
      <c r="H110" s="20" t="n">
        <v>194.931268041237</v>
      </c>
      <c r="I110" s="6" t="s">
        <v>18</v>
      </c>
      <c r="J110" s="6" t="s">
        <v>17</v>
      </c>
      <c r="K110" s="6" t="s">
        <v>16</v>
      </c>
    </row>
    <row r="111" s="6" customFormat="true" ht="15.75" hidden="false" customHeight="false" outlineLevel="0" collapsed="false">
      <c r="A111" s="21" t="s">
        <v>144</v>
      </c>
      <c r="B111" s="22" t="s">
        <v>23</v>
      </c>
      <c r="C111" s="22" t="s">
        <v>140</v>
      </c>
      <c r="D111" s="22" t="s">
        <v>86</v>
      </c>
      <c r="E111" s="23" t="n">
        <v>107.5</v>
      </c>
      <c r="F111" s="24" t="n">
        <v>160.172415384615</v>
      </c>
      <c r="G111" s="24" t="n">
        <v>160.234518518518</v>
      </c>
      <c r="H111" s="24" t="n">
        <v>160.771058252427</v>
      </c>
      <c r="I111" s="22" t="s">
        <v>18</v>
      </c>
      <c r="J111" s="22" t="s">
        <v>16</v>
      </c>
      <c r="K111" s="22" t="s">
        <v>17</v>
      </c>
    </row>
    <row r="112" s="12" customFormat="true" ht="15.75" hidden="false" customHeight="false" outlineLevel="0" collapsed="false">
      <c r="A112" s="25" t="s">
        <v>145</v>
      </c>
      <c r="B112" s="12" t="s">
        <v>23</v>
      </c>
      <c r="C112" s="28" t="s">
        <v>21</v>
      </c>
      <c r="D112" s="12" t="s">
        <v>146</v>
      </c>
      <c r="E112" s="13" t="n">
        <v>118.41</v>
      </c>
      <c r="F112" s="14" t="n">
        <v>28.1255859872611</v>
      </c>
      <c r="G112" s="14" t="n">
        <v>27.62796</v>
      </c>
      <c r="H112" s="14" t="n">
        <v>28.7873142857143</v>
      </c>
      <c r="I112" s="12" t="s">
        <v>18</v>
      </c>
      <c r="J112" s="12" t="s">
        <v>17</v>
      </c>
      <c r="K112" s="12" t="s">
        <v>16</v>
      </c>
    </row>
    <row r="113" s="12" customFormat="true" ht="15.75" hidden="false" customHeight="false" outlineLevel="0" collapsed="false">
      <c r="A113" s="25" t="s">
        <v>147</v>
      </c>
      <c r="B113" s="12" t="s">
        <v>23</v>
      </c>
      <c r="C113" s="28" t="s">
        <v>21</v>
      </c>
      <c r="D113" s="12" t="s">
        <v>146</v>
      </c>
      <c r="E113" s="13" t="n">
        <v>125.21</v>
      </c>
      <c r="F113" s="14" t="n">
        <v>28.1450963855422</v>
      </c>
      <c r="G113" s="14" t="n">
        <v>28.8895384615385</v>
      </c>
      <c r="H113" s="14" t="n">
        <v>27.5140864197531</v>
      </c>
      <c r="I113" s="12" t="s">
        <v>16</v>
      </c>
      <c r="J113" s="12" t="s">
        <v>17</v>
      </c>
      <c r="K113" s="12" t="s">
        <v>18</v>
      </c>
    </row>
    <row r="114" s="12" customFormat="true" ht="15.75" hidden="false" customHeight="false" outlineLevel="0" collapsed="false">
      <c r="A114" s="25" t="s">
        <v>148</v>
      </c>
      <c r="B114" s="12" t="s">
        <v>23</v>
      </c>
      <c r="C114" s="28" t="s">
        <v>21</v>
      </c>
      <c r="D114" s="12" t="s">
        <v>146</v>
      </c>
      <c r="E114" s="13" t="n">
        <v>130.21</v>
      </c>
      <c r="F114" s="14" t="n">
        <v>27.6388181818182</v>
      </c>
      <c r="G114" s="14" t="n">
        <v>28.7753664921466</v>
      </c>
      <c r="H114" s="14" t="n">
        <v>26.6420454545455</v>
      </c>
      <c r="I114" s="12" t="s">
        <v>16</v>
      </c>
      <c r="J114" s="12" t="s">
        <v>17</v>
      </c>
      <c r="K114" s="12" t="s">
        <v>18</v>
      </c>
    </row>
    <row r="115" s="12" customFormat="true" ht="15.75" hidden="false" customHeight="false" outlineLevel="0" collapsed="false">
      <c r="A115" s="25" t="s">
        <v>149</v>
      </c>
      <c r="B115" s="12" t="s">
        <v>23</v>
      </c>
      <c r="C115" s="28" t="s">
        <v>25</v>
      </c>
      <c r="D115" s="12" t="s">
        <v>146</v>
      </c>
      <c r="E115" s="13" t="n">
        <v>76.41</v>
      </c>
      <c r="F115" s="14" t="n">
        <v>28.6549281045752</v>
      </c>
      <c r="G115" s="14" t="n">
        <v>27.77365</v>
      </c>
      <c r="H115" s="14" t="n">
        <v>28.1478311688312</v>
      </c>
      <c r="I115" s="12" t="s">
        <v>17</v>
      </c>
      <c r="J115" s="12" t="s">
        <v>18</v>
      </c>
      <c r="K115" s="12" t="s">
        <v>16</v>
      </c>
    </row>
    <row r="116" s="12" customFormat="true" ht="15.75" hidden="false" customHeight="false" outlineLevel="0" collapsed="false">
      <c r="A116" s="25" t="s">
        <v>150</v>
      </c>
      <c r="B116" s="12" t="s">
        <v>23</v>
      </c>
      <c r="C116" s="28" t="s">
        <v>32</v>
      </c>
      <c r="D116" s="12" t="s">
        <v>146</v>
      </c>
      <c r="E116" s="13" t="n">
        <v>115.01</v>
      </c>
      <c r="F116" s="14" t="n">
        <v>27.8757625</v>
      </c>
      <c r="G116" s="14" t="n">
        <v>28.5853614457831</v>
      </c>
      <c r="H116" s="14" t="n">
        <v>28.775552238806</v>
      </c>
      <c r="I116" s="12" t="s">
        <v>18</v>
      </c>
      <c r="J116" s="12" t="s">
        <v>16</v>
      </c>
      <c r="K116" s="12" t="s">
        <v>17</v>
      </c>
    </row>
    <row r="117" s="12" customFormat="true" ht="15.75" hidden="false" customHeight="false" outlineLevel="0" collapsed="false">
      <c r="A117" s="25" t="s">
        <v>151</v>
      </c>
      <c r="B117" s="12" t="s">
        <v>23</v>
      </c>
      <c r="C117" s="28" t="s">
        <v>77</v>
      </c>
      <c r="D117" s="12" t="s">
        <v>146</v>
      </c>
      <c r="E117" s="13" t="n">
        <v>6.81</v>
      </c>
      <c r="F117" s="14" t="n">
        <v>28.4970476190476</v>
      </c>
      <c r="G117" s="14" t="n">
        <v>27.5793125</v>
      </c>
      <c r="H117" s="14" t="n">
        <v>27.8280857142857</v>
      </c>
      <c r="I117" s="12" t="s">
        <v>17</v>
      </c>
      <c r="J117" s="12" t="s">
        <v>18</v>
      </c>
      <c r="K117" s="12" t="s">
        <v>16</v>
      </c>
    </row>
    <row r="118" s="12" customFormat="true" ht="15.75" hidden="false" customHeight="false" outlineLevel="0" collapsed="false">
      <c r="A118" s="25" t="s">
        <v>152</v>
      </c>
      <c r="B118" s="12" t="s">
        <v>13</v>
      </c>
      <c r="C118" s="28" t="s">
        <v>77</v>
      </c>
      <c r="D118" s="12" t="s">
        <v>146</v>
      </c>
      <c r="E118" s="13" t="n">
        <v>43.11</v>
      </c>
      <c r="F118" s="14" t="n">
        <v>37.2901555555556</v>
      </c>
      <c r="G118" s="14" t="n">
        <v>36.5548372093023</v>
      </c>
      <c r="H118" s="14" t="n">
        <v>37.9017368421053</v>
      </c>
      <c r="I118" s="12" t="s">
        <v>18</v>
      </c>
      <c r="J118" s="12" t="s">
        <v>17</v>
      </c>
      <c r="K118" s="12" t="s">
        <v>16</v>
      </c>
    </row>
    <row r="119" s="12" customFormat="true" ht="15.75" hidden="false" customHeight="false" outlineLevel="0" collapsed="false">
      <c r="A119" s="25" t="s">
        <v>153</v>
      </c>
      <c r="B119" s="12" t="s">
        <v>13</v>
      </c>
      <c r="C119" s="28" t="s">
        <v>154</v>
      </c>
      <c r="D119" s="12" t="s">
        <v>146</v>
      </c>
      <c r="E119" s="13" t="n">
        <v>58.51</v>
      </c>
      <c r="F119" s="14" t="n">
        <v>37.172</v>
      </c>
      <c r="G119" s="14" t="n">
        <v>37.5236097560976</v>
      </c>
      <c r="H119" s="14" t="n">
        <v>36.7924672897196</v>
      </c>
      <c r="I119" s="12" t="s">
        <v>16</v>
      </c>
      <c r="J119" s="12" t="s">
        <v>17</v>
      </c>
      <c r="K119" s="12" t="s">
        <v>18</v>
      </c>
    </row>
    <row r="120" s="12" customFormat="true" ht="15.75" hidden="false" customHeight="false" outlineLevel="0" collapsed="false">
      <c r="A120" s="25" t="s">
        <v>155</v>
      </c>
      <c r="B120" s="12" t="s">
        <v>13</v>
      </c>
      <c r="C120" s="28" t="s">
        <v>34</v>
      </c>
      <c r="D120" s="12" t="s">
        <v>146</v>
      </c>
      <c r="E120" s="13" t="n">
        <v>9.11</v>
      </c>
      <c r="F120" s="14" t="n">
        <v>37.2397336956522</v>
      </c>
      <c r="G120" s="14" t="n">
        <v>37.7091351351351</v>
      </c>
      <c r="H120" s="14" t="n">
        <v>36.2501728395062</v>
      </c>
      <c r="I120" s="12" t="s">
        <v>16</v>
      </c>
      <c r="J120" s="12" t="s">
        <v>17</v>
      </c>
      <c r="K120" s="12" t="s">
        <v>18</v>
      </c>
    </row>
    <row r="121" s="12" customFormat="true" ht="15.75" hidden="false" customHeight="false" outlineLevel="0" collapsed="false">
      <c r="A121" s="25" t="s">
        <v>156</v>
      </c>
      <c r="B121" s="12" t="s">
        <v>23</v>
      </c>
      <c r="C121" s="28" t="s">
        <v>140</v>
      </c>
      <c r="D121" s="12" t="s">
        <v>146</v>
      </c>
      <c r="E121" s="13" t="n">
        <v>90.51</v>
      </c>
      <c r="F121" s="14" t="n">
        <v>28.6367290322581</v>
      </c>
      <c r="G121" s="14" t="n">
        <v>28.4346447368421</v>
      </c>
      <c r="H121" s="14" t="n">
        <v>27.7992526315789</v>
      </c>
      <c r="I121" s="12" t="s">
        <v>17</v>
      </c>
      <c r="J121" s="12" t="s">
        <v>16</v>
      </c>
      <c r="K121" s="12" t="s">
        <v>18</v>
      </c>
    </row>
    <row r="122" s="12" customFormat="true" ht="15.75" hidden="false" customHeight="false" outlineLevel="0" collapsed="false">
      <c r="A122" s="25" t="s">
        <v>157</v>
      </c>
      <c r="B122" s="12" t="s">
        <v>13</v>
      </c>
      <c r="C122" s="28" t="s">
        <v>140</v>
      </c>
      <c r="D122" s="12" t="s">
        <v>146</v>
      </c>
      <c r="E122" s="13" t="n">
        <v>90.51</v>
      </c>
      <c r="F122" s="14" t="n">
        <v>37.5231379310345</v>
      </c>
      <c r="G122" s="14" t="n">
        <v>37.0852285714286</v>
      </c>
      <c r="H122" s="14" t="n">
        <v>36.6674382022472</v>
      </c>
      <c r="I122" s="12" t="s">
        <v>17</v>
      </c>
      <c r="J122" s="12" t="s">
        <v>16</v>
      </c>
      <c r="K122" s="12" t="s">
        <v>18</v>
      </c>
    </row>
    <row r="123" s="6" customFormat="true" ht="15.75" hidden="false" customHeight="false" outlineLevel="0" collapsed="false">
      <c r="A123" s="16" t="s">
        <v>158</v>
      </c>
      <c r="B123" s="16" t="s">
        <v>23</v>
      </c>
      <c r="C123" s="16" t="s">
        <v>14</v>
      </c>
      <c r="D123" s="16" t="s">
        <v>159</v>
      </c>
      <c r="E123" s="27" t="n">
        <v>33</v>
      </c>
      <c r="F123" s="17" t="n">
        <v>213.554644444444</v>
      </c>
      <c r="G123" s="17" t="n">
        <v>213.34806122449</v>
      </c>
      <c r="H123" s="17" t="n">
        <v>213.690909090909</v>
      </c>
      <c r="I123" s="16" t="s">
        <v>18</v>
      </c>
      <c r="J123" s="16" t="s">
        <v>17</v>
      </c>
      <c r="K123" s="16" t="s">
        <v>16</v>
      </c>
    </row>
    <row r="124" s="6" customFormat="true" ht="15.75" hidden="false" customHeight="false" outlineLevel="0" collapsed="false">
      <c r="A124" s="6" t="s">
        <v>160</v>
      </c>
      <c r="B124" s="6" t="s">
        <v>13</v>
      </c>
      <c r="C124" s="6" t="s">
        <v>14</v>
      </c>
      <c r="D124" s="6" t="s">
        <v>159</v>
      </c>
      <c r="E124" s="19" t="n">
        <v>60.5</v>
      </c>
      <c r="F124" s="20" t="n">
        <v>248.837359756098</v>
      </c>
      <c r="G124" s="20" t="n">
        <v>248.496878504673</v>
      </c>
      <c r="H124" s="20" t="n">
        <v>248.875823529412</v>
      </c>
      <c r="I124" s="6" t="s">
        <v>18</v>
      </c>
      <c r="J124" s="6" t="s">
        <v>17</v>
      </c>
      <c r="K124" s="6" t="s">
        <v>16</v>
      </c>
    </row>
    <row r="125" s="6" customFormat="true" ht="15.75" hidden="false" customHeight="false" outlineLevel="0" collapsed="false">
      <c r="A125" s="6" t="s">
        <v>161</v>
      </c>
      <c r="B125" s="6" t="s">
        <v>13</v>
      </c>
      <c r="C125" s="6" t="s">
        <v>14</v>
      </c>
      <c r="D125" s="6" t="s">
        <v>159</v>
      </c>
      <c r="E125" s="19" t="n">
        <v>68.8</v>
      </c>
      <c r="F125" s="20" t="n">
        <v>248.838634615385</v>
      </c>
      <c r="G125" s="20" t="n">
        <v>248.313931506849</v>
      </c>
      <c r="H125" s="20" t="n">
        <v>249.094038461539</v>
      </c>
      <c r="I125" s="6" t="s">
        <v>18</v>
      </c>
      <c r="J125" s="6" t="s">
        <v>17</v>
      </c>
      <c r="K125" s="6" t="s">
        <v>16</v>
      </c>
    </row>
    <row r="126" s="6" customFormat="true" ht="15.75" hidden="false" customHeight="false" outlineLevel="0" collapsed="false">
      <c r="A126" s="6" t="s">
        <v>162</v>
      </c>
      <c r="B126" s="6" t="s">
        <v>13</v>
      </c>
      <c r="C126" s="6" t="s">
        <v>52</v>
      </c>
      <c r="D126" s="6" t="s">
        <v>159</v>
      </c>
      <c r="E126" s="19" t="n">
        <v>80.3</v>
      </c>
      <c r="F126" s="20" t="n">
        <v>249.033983333333</v>
      </c>
      <c r="G126" s="20" t="n">
        <v>249.074552631579</v>
      </c>
      <c r="H126" s="20" t="n">
        <v>248.223573170732</v>
      </c>
      <c r="I126" s="6" t="s">
        <v>16</v>
      </c>
      <c r="J126" s="6" t="s">
        <v>17</v>
      </c>
      <c r="K126" s="6" t="s">
        <v>18</v>
      </c>
    </row>
    <row r="127" s="6" customFormat="true" ht="15.75" hidden="false" customHeight="false" outlineLevel="0" collapsed="false">
      <c r="A127" s="6" t="s">
        <v>163</v>
      </c>
      <c r="B127" s="6" t="s">
        <v>13</v>
      </c>
      <c r="C127" s="6" t="s">
        <v>21</v>
      </c>
      <c r="D127" s="6" t="s">
        <v>159</v>
      </c>
      <c r="E127" s="19" t="n">
        <v>20.8</v>
      </c>
      <c r="F127" s="20" t="n">
        <v>248.642071942446</v>
      </c>
      <c r="G127" s="20" t="n">
        <v>248.542967741935</v>
      </c>
      <c r="H127" s="20" t="n">
        <v>248.831633663366</v>
      </c>
      <c r="I127" s="6" t="s">
        <v>18</v>
      </c>
      <c r="J127" s="6" t="s">
        <v>17</v>
      </c>
      <c r="K127" s="6" t="s">
        <v>16</v>
      </c>
    </row>
    <row r="128" s="6" customFormat="true" ht="15.75" hidden="false" customHeight="false" outlineLevel="0" collapsed="false">
      <c r="A128" s="6" t="s">
        <v>164</v>
      </c>
      <c r="B128" s="6" t="s">
        <v>23</v>
      </c>
      <c r="C128" s="6" t="s">
        <v>21</v>
      </c>
      <c r="D128" s="6" t="s">
        <v>159</v>
      </c>
      <c r="E128" s="19" t="n">
        <v>87.3</v>
      </c>
      <c r="F128" s="20" t="n">
        <v>213.695337579618</v>
      </c>
      <c r="G128" s="20" t="n">
        <v>213.659179775281</v>
      </c>
      <c r="H128" s="20" t="n">
        <v>213.006073170732</v>
      </c>
      <c r="I128" s="6" t="s">
        <v>17</v>
      </c>
      <c r="J128" s="6" t="s">
        <v>16</v>
      </c>
      <c r="K128" s="6" t="s">
        <v>18</v>
      </c>
    </row>
    <row r="129" s="6" customFormat="true" ht="15.75" hidden="false" customHeight="false" outlineLevel="0" collapsed="false">
      <c r="A129" s="6" t="s">
        <v>165</v>
      </c>
      <c r="B129" s="6" t="s">
        <v>23</v>
      </c>
      <c r="C129" s="6" t="s">
        <v>25</v>
      </c>
      <c r="D129" s="6" t="s">
        <v>159</v>
      </c>
      <c r="E129" s="19" t="n">
        <v>95</v>
      </c>
      <c r="F129" s="20" t="n">
        <v>213.492128378378</v>
      </c>
      <c r="G129" s="20" t="n">
        <v>213.691176470588</v>
      </c>
      <c r="H129" s="20" t="n">
        <v>213.381530120482</v>
      </c>
      <c r="I129" s="6" t="s">
        <v>16</v>
      </c>
      <c r="J129" s="6" t="s">
        <v>17</v>
      </c>
      <c r="K129" s="6" t="s">
        <v>18</v>
      </c>
    </row>
    <row r="130" s="6" customFormat="true" ht="15.75" hidden="false" customHeight="false" outlineLevel="0" collapsed="false">
      <c r="A130" s="6" t="s">
        <v>166</v>
      </c>
      <c r="B130" s="6" t="s">
        <v>13</v>
      </c>
      <c r="C130" s="6" t="s">
        <v>61</v>
      </c>
      <c r="D130" s="6" t="s">
        <v>159</v>
      </c>
      <c r="E130" s="19" t="n">
        <v>46.5</v>
      </c>
      <c r="F130" s="20" t="n">
        <v>248.684317647059</v>
      </c>
      <c r="G130" s="20" t="n">
        <v>248.439162162162</v>
      </c>
      <c r="H130" s="20" t="n">
        <v>249.164271028037</v>
      </c>
      <c r="I130" s="6" t="s">
        <v>18</v>
      </c>
      <c r="J130" s="6" t="s">
        <v>17</v>
      </c>
      <c r="K130" s="6" t="s">
        <v>16</v>
      </c>
    </row>
    <row r="131" s="6" customFormat="true" ht="15.75" hidden="false" customHeight="false" outlineLevel="0" collapsed="false">
      <c r="A131" s="6" t="s">
        <v>167</v>
      </c>
      <c r="B131" s="6" t="s">
        <v>13</v>
      </c>
      <c r="C131" s="6" t="s">
        <v>44</v>
      </c>
      <c r="D131" s="6" t="s">
        <v>159</v>
      </c>
      <c r="E131" s="19" t="n">
        <v>14</v>
      </c>
      <c r="F131" s="20" t="n">
        <v>248.66562804878</v>
      </c>
      <c r="G131" s="20" t="n">
        <v>248.948415254237</v>
      </c>
      <c r="H131" s="20" t="n">
        <v>248.513015625</v>
      </c>
      <c r="I131" s="6" t="s">
        <v>16</v>
      </c>
      <c r="J131" s="6" t="s">
        <v>17</v>
      </c>
      <c r="K131" s="6" t="s">
        <v>18</v>
      </c>
    </row>
    <row r="132" s="6" customFormat="true" ht="15.75" hidden="false" customHeight="false" outlineLevel="0" collapsed="false">
      <c r="A132" s="6" t="s">
        <v>168</v>
      </c>
      <c r="B132" s="6" t="s">
        <v>20</v>
      </c>
      <c r="C132" s="6" t="s">
        <v>44</v>
      </c>
      <c r="D132" s="6" t="s">
        <v>159</v>
      </c>
      <c r="E132" s="19" t="n">
        <v>61.9</v>
      </c>
      <c r="F132" s="20" t="n">
        <v>226.794664</v>
      </c>
      <c r="G132" s="20" t="n">
        <v>227.102829787234</v>
      </c>
      <c r="H132" s="20" t="n">
        <v>226.457634920635</v>
      </c>
      <c r="I132" s="6" t="s">
        <v>16</v>
      </c>
      <c r="J132" s="6" t="s">
        <v>17</v>
      </c>
      <c r="K132" s="6" t="s">
        <v>18</v>
      </c>
    </row>
    <row r="133" s="6" customFormat="true" ht="15.75" hidden="false" customHeight="false" outlineLevel="0" collapsed="false">
      <c r="A133" s="6" t="s">
        <v>169</v>
      </c>
      <c r="B133" s="6" t="s">
        <v>20</v>
      </c>
      <c r="C133" s="6" t="s">
        <v>44</v>
      </c>
      <c r="D133" s="6" t="s">
        <v>159</v>
      </c>
      <c r="E133" s="19" t="n">
        <v>71.7</v>
      </c>
      <c r="F133" s="20" t="n">
        <v>226.842351351351</v>
      </c>
      <c r="G133" s="20" t="n">
        <v>226.987854545455</v>
      </c>
      <c r="H133" s="20" t="n">
        <v>226.241035714286</v>
      </c>
      <c r="I133" s="6" t="s">
        <v>16</v>
      </c>
      <c r="J133" s="6" t="s">
        <v>17</v>
      </c>
      <c r="K133" s="6" t="s">
        <v>18</v>
      </c>
    </row>
    <row r="134" s="6" customFormat="true" ht="15.75" hidden="false" customHeight="false" outlineLevel="0" collapsed="false">
      <c r="A134" s="6" t="s">
        <v>170</v>
      </c>
      <c r="B134" s="6" t="s">
        <v>20</v>
      </c>
      <c r="C134" s="6" t="s">
        <v>44</v>
      </c>
      <c r="D134" s="6" t="s">
        <v>159</v>
      </c>
      <c r="E134" s="19" t="n">
        <v>77.5</v>
      </c>
      <c r="F134" s="20" t="n">
        <v>226.742170940171</v>
      </c>
      <c r="G134" s="20" t="n">
        <v>227.127084745763</v>
      </c>
      <c r="H134" s="20" t="n">
        <v>226.349704918033</v>
      </c>
      <c r="I134" s="6" t="s">
        <v>16</v>
      </c>
      <c r="J134" s="6" t="s">
        <v>17</v>
      </c>
      <c r="K134" s="6" t="s">
        <v>18</v>
      </c>
    </row>
    <row r="135" s="6" customFormat="true" ht="15.75" hidden="false" customHeight="false" outlineLevel="0" collapsed="false">
      <c r="A135" s="6" t="s">
        <v>171</v>
      </c>
      <c r="B135" s="6" t="s">
        <v>20</v>
      </c>
      <c r="C135" s="6" t="s">
        <v>44</v>
      </c>
      <c r="D135" s="6" t="s">
        <v>159</v>
      </c>
      <c r="E135" s="19" t="n">
        <v>100.3</v>
      </c>
      <c r="F135" s="20" t="n">
        <v>226.910256410256</v>
      </c>
      <c r="G135" s="20" t="n">
        <v>227.264434782609</v>
      </c>
      <c r="H135" s="20" t="n">
        <v>226.056508474576</v>
      </c>
      <c r="I135" s="6" t="s">
        <v>16</v>
      </c>
      <c r="J135" s="6" t="s">
        <v>17</v>
      </c>
      <c r="K135" s="6" t="s">
        <v>18</v>
      </c>
    </row>
    <row r="136" s="6" customFormat="true" ht="15.75" hidden="false" customHeight="false" outlineLevel="0" collapsed="false">
      <c r="A136" s="6" t="s">
        <v>172</v>
      </c>
      <c r="B136" s="6" t="s">
        <v>13</v>
      </c>
      <c r="C136" s="6" t="s">
        <v>47</v>
      </c>
      <c r="D136" s="6" t="s">
        <v>159</v>
      </c>
      <c r="E136" s="19" t="n">
        <v>80.8</v>
      </c>
      <c r="F136" s="20" t="n">
        <v>248.923482352941</v>
      </c>
      <c r="G136" s="20" t="n">
        <v>248.393153846154</v>
      </c>
      <c r="H136" s="20" t="n">
        <v>249.4584</v>
      </c>
      <c r="I136" s="6" t="s">
        <v>18</v>
      </c>
      <c r="J136" s="6" t="s">
        <v>17</v>
      </c>
      <c r="K136" s="6" t="s">
        <v>16</v>
      </c>
    </row>
    <row r="137" s="6" customFormat="true" ht="15.75" hidden="false" customHeight="false" outlineLevel="0" collapsed="false">
      <c r="A137" s="6" t="s">
        <v>173</v>
      </c>
      <c r="B137" s="6" t="s">
        <v>13</v>
      </c>
      <c r="C137" s="6" t="s">
        <v>47</v>
      </c>
      <c r="D137" s="6" t="s">
        <v>159</v>
      </c>
      <c r="E137" s="19" t="n">
        <v>87.1</v>
      </c>
      <c r="F137" s="20" t="n">
        <v>248.891441860465</v>
      </c>
      <c r="G137" s="20" t="n">
        <v>248.081081081081</v>
      </c>
      <c r="H137" s="20" t="n">
        <v>249.164260869565</v>
      </c>
      <c r="I137" s="6" t="s">
        <v>18</v>
      </c>
      <c r="J137" s="6" t="s">
        <v>17</v>
      </c>
      <c r="K137" s="6" t="s">
        <v>16</v>
      </c>
    </row>
    <row r="138" s="6" customFormat="true" ht="15.75" hidden="false" customHeight="false" outlineLevel="0" collapsed="false">
      <c r="A138" s="6" t="s">
        <v>174</v>
      </c>
      <c r="B138" s="6" t="s">
        <v>13</v>
      </c>
      <c r="C138" s="6" t="s">
        <v>32</v>
      </c>
      <c r="D138" s="6" t="s">
        <v>159</v>
      </c>
      <c r="E138" s="19" t="n">
        <v>77.5</v>
      </c>
      <c r="F138" s="20" t="n">
        <v>248.842337142857</v>
      </c>
      <c r="G138" s="20" t="n">
        <v>248.238430555555</v>
      </c>
      <c r="H138" s="20" t="n">
        <v>248.999991071428</v>
      </c>
      <c r="I138" s="6" t="s">
        <v>18</v>
      </c>
      <c r="J138" s="6" t="s">
        <v>17</v>
      </c>
      <c r="K138" s="6" t="s">
        <v>16</v>
      </c>
    </row>
    <row r="139" s="6" customFormat="true" ht="15.75" hidden="false" customHeight="false" outlineLevel="0" collapsed="false">
      <c r="A139" s="6" t="s">
        <v>175</v>
      </c>
      <c r="B139" s="6" t="s">
        <v>13</v>
      </c>
      <c r="C139" s="6" t="s">
        <v>32</v>
      </c>
      <c r="D139" s="6" t="s">
        <v>159</v>
      </c>
      <c r="E139" s="19" t="n">
        <v>90.3</v>
      </c>
      <c r="F139" s="20" t="n">
        <v>248.849620915033</v>
      </c>
      <c r="G139" s="20" t="n">
        <v>248.286168674699</v>
      </c>
      <c r="H139" s="20" t="n">
        <v>249.161525773196</v>
      </c>
      <c r="I139" s="6" t="s">
        <v>18</v>
      </c>
      <c r="J139" s="6" t="s">
        <v>17</v>
      </c>
      <c r="K139" s="6" t="s">
        <v>16</v>
      </c>
    </row>
    <row r="140" s="6" customFormat="true" ht="15.75" hidden="false" customHeight="false" outlineLevel="0" collapsed="false">
      <c r="A140" s="6" t="s">
        <v>176</v>
      </c>
      <c r="B140" s="6" t="s">
        <v>23</v>
      </c>
      <c r="C140" s="6" t="s">
        <v>32</v>
      </c>
      <c r="D140" s="6" t="s">
        <v>159</v>
      </c>
      <c r="E140" s="19" t="n">
        <v>102.9</v>
      </c>
      <c r="F140" s="20" t="n">
        <v>213.616044303798</v>
      </c>
      <c r="G140" s="20" t="n">
        <v>213.159434782609</v>
      </c>
      <c r="H140" s="20" t="n">
        <v>213.5208125</v>
      </c>
      <c r="I140" s="6" t="s">
        <v>17</v>
      </c>
      <c r="J140" s="6" t="s">
        <v>18</v>
      </c>
      <c r="K140" s="6" t="s">
        <v>16</v>
      </c>
    </row>
    <row r="141" s="6" customFormat="true" ht="15.75" hidden="false" customHeight="false" outlineLevel="0" collapsed="false">
      <c r="A141" s="6" t="s">
        <v>177</v>
      </c>
      <c r="B141" s="6" t="s">
        <v>23</v>
      </c>
      <c r="C141" s="6" t="s">
        <v>154</v>
      </c>
      <c r="D141" s="6" t="s">
        <v>159</v>
      </c>
      <c r="E141" s="19" t="n">
        <v>100.2</v>
      </c>
      <c r="F141" s="20" t="n">
        <v>213.46812962963</v>
      </c>
      <c r="G141" s="20" t="n">
        <v>213.264705882353</v>
      </c>
      <c r="H141" s="20" t="n">
        <v>213.693446428572</v>
      </c>
      <c r="I141" s="6" t="s">
        <v>18</v>
      </c>
      <c r="J141" s="6" t="s">
        <v>17</v>
      </c>
      <c r="K141" s="6" t="s">
        <v>16</v>
      </c>
    </row>
    <row r="142" s="6" customFormat="true" ht="15.75" hidden="false" customHeight="false" outlineLevel="0" collapsed="false">
      <c r="A142" s="6" t="s">
        <v>178</v>
      </c>
      <c r="B142" s="6" t="s">
        <v>13</v>
      </c>
      <c r="C142" s="6" t="s">
        <v>154</v>
      </c>
      <c r="D142" s="6" t="s">
        <v>159</v>
      </c>
      <c r="E142" s="19" t="n">
        <v>100.2</v>
      </c>
      <c r="F142" s="20" t="n">
        <v>248.648148148148</v>
      </c>
      <c r="G142" s="20" t="n">
        <v>248.5033</v>
      </c>
      <c r="H142" s="20" t="n">
        <v>249.057241071428</v>
      </c>
      <c r="I142" s="6" t="s">
        <v>18</v>
      </c>
      <c r="J142" s="6" t="s">
        <v>17</v>
      </c>
      <c r="K142" s="6" t="s">
        <v>16</v>
      </c>
    </row>
    <row r="143" s="6" customFormat="true" ht="15.75" hidden="false" customHeight="false" outlineLevel="0" collapsed="false">
      <c r="A143" s="6" t="s">
        <v>179</v>
      </c>
      <c r="B143" s="6" t="s">
        <v>13</v>
      </c>
      <c r="C143" s="6" t="s">
        <v>34</v>
      </c>
      <c r="D143" s="6" t="s">
        <v>159</v>
      </c>
      <c r="E143" s="19" t="n">
        <v>7</v>
      </c>
      <c r="F143" s="20" t="n">
        <v>248.959071856287</v>
      </c>
      <c r="G143" s="20" t="n">
        <v>248.112846153846</v>
      </c>
      <c r="H143" s="20" t="n">
        <v>249.170808080808</v>
      </c>
      <c r="I143" s="6" t="s">
        <v>18</v>
      </c>
      <c r="J143" s="6" t="s">
        <v>17</v>
      </c>
      <c r="K143" s="6" t="s">
        <v>16</v>
      </c>
    </row>
    <row r="144" s="6" customFormat="true" ht="15.75" hidden="false" customHeight="false" outlineLevel="0" collapsed="false">
      <c r="A144" s="6" t="s">
        <v>180</v>
      </c>
      <c r="B144" s="6" t="s">
        <v>23</v>
      </c>
      <c r="C144" s="6" t="s">
        <v>34</v>
      </c>
      <c r="D144" s="6" t="s">
        <v>159</v>
      </c>
      <c r="E144" s="19" t="n">
        <v>9.1</v>
      </c>
      <c r="F144" s="20" t="n">
        <v>213.503395939086</v>
      </c>
      <c r="G144" s="20" t="n">
        <v>213.231225</v>
      </c>
      <c r="H144" s="20" t="n">
        <v>213.761375</v>
      </c>
      <c r="I144" s="6" t="s">
        <v>18</v>
      </c>
      <c r="J144" s="6" t="s">
        <v>17</v>
      </c>
      <c r="K144" s="6" t="s">
        <v>16</v>
      </c>
    </row>
    <row r="145" s="6" customFormat="true" ht="15.75" hidden="false" customHeight="false" outlineLevel="0" collapsed="false">
      <c r="A145" s="6" t="s">
        <v>181</v>
      </c>
      <c r="B145" s="6" t="s">
        <v>20</v>
      </c>
      <c r="C145" s="6" t="s">
        <v>140</v>
      </c>
      <c r="D145" s="6" t="s">
        <v>159</v>
      </c>
      <c r="E145" s="19" t="n">
        <v>75.3</v>
      </c>
      <c r="F145" s="20" t="n">
        <v>226.671116071428</v>
      </c>
      <c r="G145" s="20" t="n">
        <v>226.420169014085</v>
      </c>
      <c r="H145" s="20" t="n">
        <v>227.407407407407</v>
      </c>
      <c r="I145" s="6" t="s">
        <v>18</v>
      </c>
      <c r="J145" s="6" t="s">
        <v>17</v>
      </c>
      <c r="K145" s="6" t="s">
        <v>16</v>
      </c>
    </row>
    <row r="146" s="6" customFormat="true" ht="15.75" hidden="false" customHeight="false" outlineLevel="0" collapsed="false">
      <c r="A146" s="6" t="s">
        <v>182</v>
      </c>
      <c r="B146" s="6" t="s">
        <v>13</v>
      </c>
      <c r="C146" s="6" t="s">
        <v>140</v>
      </c>
      <c r="D146" s="6" t="s">
        <v>159</v>
      </c>
      <c r="E146" s="19" t="n">
        <v>75.3</v>
      </c>
      <c r="F146" s="20" t="n">
        <v>248.781953488372</v>
      </c>
      <c r="G146" s="20" t="n">
        <v>248.526929292929</v>
      </c>
      <c r="H146" s="20" t="n">
        <v>249.195191780822</v>
      </c>
      <c r="I146" s="6" t="s">
        <v>18</v>
      </c>
      <c r="J146" s="6" t="s">
        <v>17</v>
      </c>
      <c r="K146" s="6" t="s">
        <v>16</v>
      </c>
    </row>
    <row r="147" s="6" customFormat="true" ht="15.75" hidden="false" customHeight="false" outlineLevel="0" collapsed="false">
      <c r="A147" s="6" t="s">
        <v>183</v>
      </c>
      <c r="B147" s="6" t="s">
        <v>13</v>
      </c>
      <c r="C147" s="6" t="s">
        <v>140</v>
      </c>
      <c r="D147" s="6" t="s">
        <v>159</v>
      </c>
      <c r="E147" s="19" t="n">
        <v>81.5</v>
      </c>
      <c r="F147" s="20" t="n">
        <v>248.711519230769</v>
      </c>
      <c r="G147" s="20" t="n">
        <v>248.458890410959</v>
      </c>
      <c r="H147" s="20" t="n">
        <v>249.199094736842</v>
      </c>
      <c r="I147" s="6" t="s">
        <v>18</v>
      </c>
      <c r="J147" s="6" t="s">
        <v>17</v>
      </c>
      <c r="K147" s="6" t="s">
        <v>16</v>
      </c>
    </row>
    <row r="148" s="6" customFormat="true" ht="15.75" hidden="false" customHeight="false" outlineLevel="0" collapsed="false">
      <c r="A148" s="22" t="s">
        <v>184</v>
      </c>
      <c r="B148" s="22" t="s">
        <v>13</v>
      </c>
      <c r="C148" s="22" t="s">
        <v>140</v>
      </c>
      <c r="D148" s="22" t="s">
        <v>159</v>
      </c>
      <c r="E148" s="23" t="n">
        <v>88.5</v>
      </c>
      <c r="F148" s="24" t="n">
        <v>248.649432258064</v>
      </c>
      <c r="G148" s="24" t="n">
        <v>248.258763157895</v>
      </c>
      <c r="H148" s="24" t="n">
        <v>249.198432989691</v>
      </c>
      <c r="I148" s="22" t="s">
        <v>18</v>
      </c>
      <c r="J148" s="22" t="s">
        <v>17</v>
      </c>
      <c r="K148" s="22" t="s">
        <v>16</v>
      </c>
    </row>
    <row r="149" s="12" customFormat="true" ht="15.75" hidden="false" customHeight="false" outlineLevel="0" collapsed="false">
      <c r="A149" s="25" t="s">
        <v>185</v>
      </c>
      <c r="B149" s="12" t="s">
        <v>20</v>
      </c>
      <c r="C149" s="26" t="s">
        <v>14</v>
      </c>
      <c r="D149" s="12" t="s">
        <v>186</v>
      </c>
      <c r="E149" s="13" t="n">
        <v>41</v>
      </c>
      <c r="F149" s="14" t="n">
        <v>41.0968532110092</v>
      </c>
      <c r="G149" s="14" t="n">
        <v>40.3991234567901</v>
      </c>
      <c r="H149" s="14" t="n">
        <v>40.8868461538462</v>
      </c>
      <c r="I149" s="12" t="s">
        <v>17</v>
      </c>
      <c r="J149" s="12" t="s">
        <v>18</v>
      </c>
      <c r="K149" s="12" t="s">
        <v>16</v>
      </c>
    </row>
    <row r="150" s="12" customFormat="true" ht="15.75" hidden="false" customHeight="false" outlineLevel="0" collapsed="false">
      <c r="A150" s="25" t="s">
        <v>187</v>
      </c>
      <c r="B150" s="12" t="s">
        <v>13</v>
      </c>
      <c r="C150" s="26" t="s">
        <v>14</v>
      </c>
      <c r="D150" s="12" t="s">
        <v>186</v>
      </c>
      <c r="E150" s="13" t="n">
        <v>46</v>
      </c>
      <c r="F150" s="14" t="n">
        <v>44.2229632352941</v>
      </c>
      <c r="G150" s="14" t="n">
        <v>43.7426</v>
      </c>
      <c r="H150" s="14" t="n">
        <v>44.6682407407408</v>
      </c>
      <c r="I150" s="12" t="s">
        <v>18</v>
      </c>
      <c r="J150" s="12" t="s">
        <v>17</v>
      </c>
      <c r="K150" s="12" t="s">
        <v>16</v>
      </c>
    </row>
    <row r="151" s="12" customFormat="true" ht="15.75" hidden="false" customHeight="false" outlineLevel="0" collapsed="false">
      <c r="A151" s="25" t="s">
        <v>188</v>
      </c>
      <c r="B151" s="12" t="s">
        <v>20</v>
      </c>
      <c r="C151" s="26" t="s">
        <v>14</v>
      </c>
      <c r="D151" s="12" t="s">
        <v>186</v>
      </c>
      <c r="E151" s="13" t="n">
        <v>48.4</v>
      </c>
      <c r="F151" s="14" t="n">
        <v>41.045652173913</v>
      </c>
      <c r="G151" s="14" t="n">
        <v>40.2607631578947</v>
      </c>
      <c r="H151" s="14" t="n">
        <v>40.9849722222222</v>
      </c>
      <c r="I151" s="12" t="s">
        <v>17</v>
      </c>
      <c r="J151" s="12" t="s">
        <v>18</v>
      </c>
      <c r="K151" s="12" t="s">
        <v>16</v>
      </c>
    </row>
    <row r="152" s="12" customFormat="true" ht="15.75" hidden="false" customHeight="false" outlineLevel="0" collapsed="false">
      <c r="A152" s="25" t="s">
        <v>189</v>
      </c>
      <c r="B152" s="12" t="s">
        <v>13</v>
      </c>
      <c r="C152" s="26" t="s">
        <v>14</v>
      </c>
      <c r="D152" s="12" t="s">
        <v>186</v>
      </c>
      <c r="E152" s="13" t="n">
        <v>72.5</v>
      </c>
      <c r="F152" s="14" t="n">
        <v>44.5118659217877</v>
      </c>
      <c r="G152" s="14" t="n">
        <v>43.7223854166667</v>
      </c>
      <c r="H152" s="14" t="n">
        <v>44.69275</v>
      </c>
      <c r="I152" s="12" t="s">
        <v>18</v>
      </c>
      <c r="J152" s="12" t="s">
        <v>17</v>
      </c>
      <c r="K152" s="12" t="s">
        <v>16</v>
      </c>
    </row>
    <row r="153" s="12" customFormat="true" ht="15.75" hidden="false" customHeight="false" outlineLevel="0" collapsed="false">
      <c r="A153" s="25" t="s">
        <v>190</v>
      </c>
      <c r="B153" s="12" t="s">
        <v>23</v>
      </c>
      <c r="C153" s="26" t="s">
        <v>14</v>
      </c>
      <c r="D153" s="12" t="s">
        <v>186</v>
      </c>
      <c r="E153" s="13" t="n">
        <v>72.5</v>
      </c>
      <c r="F153" s="14" t="n">
        <v>41.8803</v>
      </c>
      <c r="G153" s="14" t="n">
        <v>41.3454479166667</v>
      </c>
      <c r="H153" s="14" t="n">
        <v>42.2439318181818</v>
      </c>
      <c r="I153" s="12" t="s">
        <v>18</v>
      </c>
      <c r="J153" s="12" t="s">
        <v>17</v>
      </c>
      <c r="K153" s="12" t="s">
        <v>16</v>
      </c>
    </row>
    <row r="154" s="12" customFormat="true" ht="15.75" hidden="false" customHeight="false" outlineLevel="0" collapsed="false">
      <c r="A154" s="25" t="s">
        <v>191</v>
      </c>
      <c r="B154" s="12" t="s">
        <v>23</v>
      </c>
      <c r="C154" s="26" t="s">
        <v>14</v>
      </c>
      <c r="D154" s="12" t="s">
        <v>186</v>
      </c>
      <c r="E154" s="13" t="n">
        <v>75.9</v>
      </c>
      <c r="F154" s="14" t="n">
        <v>41.9044745762712</v>
      </c>
      <c r="G154" s="14" t="n">
        <v>41.3465544554456</v>
      </c>
      <c r="H154" s="14" t="n">
        <v>42.3973026315789</v>
      </c>
      <c r="I154" s="12" t="s">
        <v>18</v>
      </c>
      <c r="J154" s="12" t="s">
        <v>17</v>
      </c>
      <c r="K154" s="12" t="s">
        <v>16</v>
      </c>
    </row>
    <row r="155" s="12" customFormat="true" ht="15.75" hidden="false" customHeight="false" outlineLevel="0" collapsed="false">
      <c r="A155" s="25" t="s">
        <v>192</v>
      </c>
      <c r="B155" s="12" t="s">
        <v>13</v>
      </c>
      <c r="C155" s="26" t="s">
        <v>14</v>
      </c>
      <c r="D155" s="12" t="s">
        <v>186</v>
      </c>
      <c r="E155" s="13" t="n">
        <v>80.9</v>
      </c>
      <c r="F155" s="14" t="n">
        <v>44.3845409836066</v>
      </c>
      <c r="G155" s="14" t="n">
        <v>43.8472424242424</v>
      </c>
      <c r="H155" s="14" t="n">
        <v>44.8785443037975</v>
      </c>
      <c r="I155" s="12" t="s">
        <v>18</v>
      </c>
      <c r="J155" s="12" t="s">
        <v>17</v>
      </c>
      <c r="K155" s="12" t="s">
        <v>16</v>
      </c>
    </row>
    <row r="156" s="12" customFormat="true" ht="15.75" hidden="false" customHeight="false" outlineLevel="0" collapsed="false">
      <c r="A156" s="25" t="s">
        <v>193</v>
      </c>
      <c r="B156" s="12" t="s">
        <v>23</v>
      </c>
      <c r="C156" s="26" t="s">
        <v>14</v>
      </c>
      <c r="D156" s="12" t="s">
        <v>186</v>
      </c>
      <c r="E156" s="13" t="n">
        <v>82.2</v>
      </c>
      <c r="F156" s="14" t="n">
        <v>41.8632292993631</v>
      </c>
      <c r="G156" s="14" t="n">
        <v>41.48975</v>
      </c>
      <c r="H156" s="14" t="n">
        <v>42.4649315068493</v>
      </c>
      <c r="I156" s="12" t="s">
        <v>18</v>
      </c>
      <c r="J156" s="12" t="s">
        <v>17</v>
      </c>
      <c r="K156" s="12" t="s">
        <v>16</v>
      </c>
    </row>
    <row r="157" s="12" customFormat="true" ht="15.75" hidden="false" customHeight="false" outlineLevel="0" collapsed="false">
      <c r="A157" s="25" t="s">
        <v>194</v>
      </c>
      <c r="B157" s="12" t="s">
        <v>23</v>
      </c>
      <c r="C157" s="26" t="s">
        <v>14</v>
      </c>
      <c r="D157" s="12" t="s">
        <v>186</v>
      </c>
      <c r="E157" s="13" t="n">
        <v>87.4</v>
      </c>
      <c r="F157" s="14" t="n">
        <v>41.8127579617835</v>
      </c>
      <c r="G157" s="14" t="n">
        <v>41.3989620253165</v>
      </c>
      <c r="H157" s="14" t="n">
        <v>41.9936470588235</v>
      </c>
      <c r="I157" s="12" t="s">
        <v>18</v>
      </c>
      <c r="J157" s="12" t="s">
        <v>17</v>
      </c>
      <c r="K157" s="12" t="s">
        <v>16</v>
      </c>
    </row>
    <row r="158" s="12" customFormat="true" ht="15.75" hidden="false" customHeight="false" outlineLevel="0" collapsed="false">
      <c r="A158" s="25" t="s">
        <v>195</v>
      </c>
      <c r="B158" s="12" t="s">
        <v>13</v>
      </c>
      <c r="C158" s="26" t="s">
        <v>14</v>
      </c>
      <c r="D158" s="12" t="s">
        <v>186</v>
      </c>
      <c r="E158" s="13" t="n">
        <v>88.1</v>
      </c>
      <c r="F158" s="14" t="n">
        <v>44.486391025641</v>
      </c>
      <c r="G158" s="14" t="n">
        <v>43.7137848101266</v>
      </c>
      <c r="H158" s="14" t="n">
        <v>44.5934235294118</v>
      </c>
      <c r="I158" s="12" t="s">
        <v>18</v>
      </c>
      <c r="J158" s="12" t="s">
        <v>17</v>
      </c>
      <c r="K158" s="12" t="s">
        <v>16</v>
      </c>
    </row>
    <row r="159" s="12" customFormat="true" ht="15.75" hidden="false" customHeight="false" outlineLevel="0" collapsed="false">
      <c r="A159" s="25" t="s">
        <v>196</v>
      </c>
      <c r="B159" s="12" t="s">
        <v>13</v>
      </c>
      <c r="C159" s="26" t="s">
        <v>14</v>
      </c>
      <c r="D159" s="12" t="s">
        <v>186</v>
      </c>
      <c r="E159" s="13" t="n">
        <v>97.5</v>
      </c>
      <c r="F159" s="14" t="n">
        <v>44.4356746031746</v>
      </c>
      <c r="G159" s="14" t="n">
        <v>43.7619615384615</v>
      </c>
      <c r="H159" s="14" t="n">
        <v>44.6186724137931</v>
      </c>
      <c r="I159" s="12" t="s">
        <v>18</v>
      </c>
      <c r="J159" s="12" t="s">
        <v>17</v>
      </c>
      <c r="K159" s="12" t="s">
        <v>16</v>
      </c>
    </row>
    <row r="160" s="12" customFormat="true" ht="15.75" hidden="false" customHeight="false" outlineLevel="0" collapsed="false">
      <c r="A160" s="25" t="s">
        <v>197</v>
      </c>
      <c r="B160" s="12" t="s">
        <v>20</v>
      </c>
      <c r="C160" s="26" t="s">
        <v>14</v>
      </c>
      <c r="D160" s="12" t="s">
        <v>186</v>
      </c>
      <c r="E160" s="13" t="n">
        <v>97.5</v>
      </c>
      <c r="F160" s="14" t="n">
        <v>40.8121685393258</v>
      </c>
      <c r="G160" s="14" t="n">
        <v>40.173205882353</v>
      </c>
      <c r="H160" s="14" t="n">
        <v>41.2511463414634</v>
      </c>
      <c r="I160" s="12" t="s">
        <v>18</v>
      </c>
      <c r="J160" s="12" t="s">
        <v>17</v>
      </c>
      <c r="K160" s="12" t="s">
        <v>16</v>
      </c>
    </row>
    <row r="161" s="12" customFormat="true" ht="15.75" hidden="false" customHeight="false" outlineLevel="0" collapsed="false">
      <c r="A161" s="25" t="s">
        <v>198</v>
      </c>
      <c r="B161" s="12" t="s">
        <v>23</v>
      </c>
      <c r="C161" s="26" t="s">
        <v>52</v>
      </c>
      <c r="D161" s="12" t="s">
        <v>186</v>
      </c>
      <c r="E161" s="13" t="n">
        <v>53.5</v>
      </c>
      <c r="F161" s="14" t="n">
        <v>41.7885696969697</v>
      </c>
      <c r="G161" s="14" t="n">
        <v>42.0163461538461</v>
      </c>
      <c r="H161" s="14" t="n">
        <v>41.8261914893617</v>
      </c>
      <c r="I161" s="12" t="s">
        <v>16</v>
      </c>
      <c r="J161" s="12" t="s">
        <v>18</v>
      </c>
      <c r="K161" s="12" t="s">
        <v>17</v>
      </c>
    </row>
    <row r="162" s="12" customFormat="true" ht="15.75" hidden="false" customHeight="false" outlineLevel="0" collapsed="false">
      <c r="A162" s="25" t="s">
        <v>199</v>
      </c>
      <c r="B162" s="12" t="s">
        <v>23</v>
      </c>
      <c r="C162" s="26" t="s">
        <v>52</v>
      </c>
      <c r="D162" s="12" t="s">
        <v>186</v>
      </c>
      <c r="E162" s="13" t="n">
        <v>60.9</v>
      </c>
      <c r="F162" s="14" t="n">
        <v>41.7140923913044</v>
      </c>
      <c r="G162" s="14" t="n">
        <v>42.1299905660377</v>
      </c>
      <c r="H162" s="14" t="n">
        <v>41.7829107142857</v>
      </c>
      <c r="I162" s="12" t="s">
        <v>16</v>
      </c>
      <c r="J162" s="12" t="s">
        <v>18</v>
      </c>
      <c r="K162" s="12" t="s">
        <v>17</v>
      </c>
    </row>
    <row r="163" s="12" customFormat="true" ht="15.75" hidden="false" customHeight="false" outlineLevel="0" collapsed="false">
      <c r="A163" s="25" t="s">
        <v>200</v>
      </c>
      <c r="B163" s="12" t="s">
        <v>23</v>
      </c>
      <c r="C163" s="26" t="s">
        <v>52</v>
      </c>
      <c r="D163" s="12" t="s">
        <v>186</v>
      </c>
      <c r="E163" s="13" t="n">
        <v>67.1</v>
      </c>
      <c r="F163" s="14" t="n">
        <v>41.8695705882353</v>
      </c>
      <c r="G163" s="14" t="n">
        <v>41.8432</v>
      </c>
      <c r="H163" s="14" t="n">
        <v>41.7394848484849</v>
      </c>
      <c r="I163" s="12" t="s">
        <v>17</v>
      </c>
      <c r="J163" s="12" t="s">
        <v>16</v>
      </c>
      <c r="K163" s="12" t="s">
        <v>18</v>
      </c>
    </row>
    <row r="164" s="12" customFormat="true" ht="15.75" hidden="false" customHeight="false" outlineLevel="0" collapsed="false">
      <c r="A164" s="25" t="s">
        <v>201</v>
      </c>
      <c r="B164" s="12" t="s">
        <v>23</v>
      </c>
      <c r="C164" s="26" t="s">
        <v>21</v>
      </c>
      <c r="D164" s="12" t="s">
        <v>186</v>
      </c>
      <c r="E164" s="13" t="n">
        <v>131.4</v>
      </c>
      <c r="F164" s="14" t="n">
        <v>41.7597699115044</v>
      </c>
      <c r="G164" s="14" t="n">
        <v>42.0194764397906</v>
      </c>
      <c r="H164" s="14" t="n">
        <v>40.9966363636364</v>
      </c>
      <c r="I164" s="12" t="s">
        <v>16</v>
      </c>
      <c r="J164" s="12" t="s">
        <v>17</v>
      </c>
      <c r="K164" s="12" t="s">
        <v>18</v>
      </c>
    </row>
    <row r="165" s="12" customFormat="true" ht="15.75" hidden="false" customHeight="false" outlineLevel="0" collapsed="false">
      <c r="A165" s="25" t="s">
        <v>202</v>
      </c>
      <c r="B165" s="12" t="s">
        <v>13</v>
      </c>
      <c r="C165" s="26" t="s">
        <v>203</v>
      </c>
      <c r="D165" s="12" t="s">
        <v>186</v>
      </c>
      <c r="E165" s="13" t="n">
        <v>57.9</v>
      </c>
      <c r="F165" s="14" t="n">
        <v>44.281720670391</v>
      </c>
      <c r="G165" s="14" t="n">
        <v>44.2743069306931</v>
      </c>
      <c r="H165" s="14" t="n">
        <v>44.6091333333333</v>
      </c>
      <c r="I165" s="12" t="s">
        <v>18</v>
      </c>
      <c r="J165" s="12" t="s">
        <v>17</v>
      </c>
      <c r="K165" s="12" t="s">
        <v>16</v>
      </c>
    </row>
    <row r="166" s="12" customFormat="true" ht="15.75" hidden="false" customHeight="false" outlineLevel="0" collapsed="false">
      <c r="A166" s="25" t="s">
        <v>204</v>
      </c>
      <c r="B166" s="12" t="s">
        <v>13</v>
      </c>
      <c r="C166" s="26" t="s">
        <v>25</v>
      </c>
      <c r="D166" s="12" t="s">
        <v>186</v>
      </c>
      <c r="E166" s="13" t="n">
        <v>118.1</v>
      </c>
      <c r="F166" s="14" t="n">
        <v>44.4687320261438</v>
      </c>
      <c r="G166" s="14" t="n">
        <v>44.1404736842105</v>
      </c>
      <c r="H166" s="14" t="n">
        <v>44.5262933333333</v>
      </c>
      <c r="I166" s="12" t="s">
        <v>18</v>
      </c>
      <c r="J166" s="12" t="s">
        <v>17</v>
      </c>
      <c r="K166" s="12" t="s">
        <v>16</v>
      </c>
    </row>
    <row r="167" s="12" customFormat="true" ht="15.75" hidden="false" customHeight="false" outlineLevel="0" collapsed="false">
      <c r="A167" s="25" t="s">
        <v>205</v>
      </c>
      <c r="B167" s="12" t="s">
        <v>13</v>
      </c>
      <c r="C167" s="26" t="s">
        <v>28</v>
      </c>
      <c r="D167" s="12" t="s">
        <v>186</v>
      </c>
      <c r="E167" s="13" t="n">
        <v>101.3</v>
      </c>
      <c r="F167" s="14" t="n">
        <v>44.3910584415584</v>
      </c>
      <c r="G167" s="14" t="n">
        <v>44.477464</v>
      </c>
      <c r="H167" s="14" t="n">
        <v>44.3885106382979</v>
      </c>
      <c r="I167" s="12" t="s">
        <v>16</v>
      </c>
      <c r="J167" s="12" t="s">
        <v>17</v>
      </c>
      <c r="K167" s="12" t="s">
        <v>18</v>
      </c>
    </row>
    <row r="168" s="12" customFormat="true" ht="15.75" hidden="false" customHeight="false" outlineLevel="0" collapsed="false">
      <c r="A168" s="25" t="s">
        <v>206</v>
      </c>
      <c r="B168" s="12" t="s">
        <v>13</v>
      </c>
      <c r="C168" s="26" t="s">
        <v>28</v>
      </c>
      <c r="D168" s="12" t="s">
        <v>186</v>
      </c>
      <c r="E168" s="13" t="n">
        <v>118</v>
      </c>
      <c r="F168" s="14" t="n">
        <v>44.4740751879699</v>
      </c>
      <c r="G168" s="14" t="n">
        <v>44.4257727272727</v>
      </c>
      <c r="H168" s="14" t="n">
        <v>44.21918</v>
      </c>
      <c r="I168" s="12" t="s">
        <v>17</v>
      </c>
      <c r="J168" s="12" t="s">
        <v>16</v>
      </c>
      <c r="K168" s="12" t="s">
        <v>18</v>
      </c>
    </row>
    <row r="169" s="12" customFormat="true" ht="15.75" hidden="false" customHeight="false" outlineLevel="0" collapsed="false">
      <c r="A169" s="25" t="s">
        <v>207</v>
      </c>
      <c r="B169" s="12" t="s">
        <v>23</v>
      </c>
      <c r="C169" s="26" t="s">
        <v>61</v>
      </c>
      <c r="D169" s="12" t="s">
        <v>186</v>
      </c>
      <c r="E169" s="13" t="n">
        <v>66.5</v>
      </c>
      <c r="F169" s="14" t="n">
        <v>42.0327903225806</v>
      </c>
      <c r="G169" s="14" t="n">
        <v>41.9738867924528</v>
      </c>
      <c r="H169" s="14" t="n">
        <v>41.6950204081633</v>
      </c>
      <c r="I169" s="12" t="s">
        <v>17</v>
      </c>
      <c r="J169" s="12" t="s">
        <v>16</v>
      </c>
      <c r="K169" s="12" t="s">
        <v>18</v>
      </c>
    </row>
    <row r="170" s="12" customFormat="true" ht="15.75" hidden="false" customHeight="false" outlineLevel="0" collapsed="false">
      <c r="A170" s="25" t="s">
        <v>208</v>
      </c>
      <c r="B170" s="12" t="s">
        <v>13</v>
      </c>
      <c r="C170" s="26" t="s">
        <v>61</v>
      </c>
      <c r="D170" s="12" t="s">
        <v>186</v>
      </c>
      <c r="E170" s="13" t="n">
        <v>67.5</v>
      </c>
      <c r="F170" s="14" t="n">
        <v>44.5290243902439</v>
      </c>
      <c r="G170" s="14" t="n">
        <v>44.6282830188679</v>
      </c>
      <c r="H170" s="14" t="n">
        <v>44.1702346938775</v>
      </c>
      <c r="I170" s="12" t="s">
        <v>16</v>
      </c>
      <c r="J170" s="12" t="s">
        <v>17</v>
      </c>
      <c r="K170" s="12" t="s">
        <v>18</v>
      </c>
    </row>
    <row r="171" s="12" customFormat="true" ht="15.75" hidden="false" customHeight="false" outlineLevel="0" collapsed="false">
      <c r="A171" s="25" t="s">
        <v>209</v>
      </c>
      <c r="B171" s="12" t="s">
        <v>13</v>
      </c>
      <c r="C171" s="26" t="s">
        <v>61</v>
      </c>
      <c r="D171" s="12" t="s">
        <v>186</v>
      </c>
      <c r="E171" s="13" t="n">
        <v>73.8</v>
      </c>
      <c r="F171" s="14" t="n">
        <v>44.5322272727273</v>
      </c>
      <c r="G171" s="14" t="n">
        <v>44.8231395348837</v>
      </c>
      <c r="H171" s="14" t="n">
        <v>44.1238739495798</v>
      </c>
      <c r="I171" s="12" t="s">
        <v>16</v>
      </c>
      <c r="J171" s="12" t="s">
        <v>17</v>
      </c>
      <c r="K171" s="12" t="s">
        <v>18</v>
      </c>
    </row>
    <row r="172" s="12" customFormat="true" ht="15.75" hidden="false" customHeight="false" outlineLevel="0" collapsed="false">
      <c r="A172" s="25" t="s">
        <v>210</v>
      </c>
      <c r="B172" s="12" t="s">
        <v>23</v>
      </c>
      <c r="C172" s="26" t="s">
        <v>61</v>
      </c>
      <c r="D172" s="12" t="s">
        <v>186</v>
      </c>
      <c r="E172" s="13" t="n">
        <v>75.8</v>
      </c>
      <c r="F172" s="14" t="n">
        <v>41.9579244186047</v>
      </c>
      <c r="G172" s="14" t="n">
        <v>41.9883965517241</v>
      </c>
      <c r="H172" s="14" t="n">
        <v>41.5303615384616</v>
      </c>
      <c r="I172" s="12" t="s">
        <v>16</v>
      </c>
      <c r="J172" s="12" t="s">
        <v>17</v>
      </c>
      <c r="K172" s="12" t="s">
        <v>18</v>
      </c>
    </row>
    <row r="173" s="12" customFormat="true" ht="15.75" hidden="false" customHeight="false" outlineLevel="0" collapsed="false">
      <c r="A173" s="25" t="s">
        <v>211</v>
      </c>
      <c r="B173" s="12" t="s">
        <v>13</v>
      </c>
      <c r="C173" s="26" t="s">
        <v>61</v>
      </c>
      <c r="D173" s="12" t="s">
        <v>186</v>
      </c>
      <c r="E173" s="13" t="n">
        <v>81.1</v>
      </c>
      <c r="F173" s="14" t="n">
        <v>44.418911392405</v>
      </c>
      <c r="G173" s="14" t="n">
        <v>44.715724137931</v>
      </c>
      <c r="H173" s="14" t="n">
        <v>44.1873009708738</v>
      </c>
      <c r="I173" s="12" t="s">
        <v>16</v>
      </c>
      <c r="J173" s="12" t="s">
        <v>17</v>
      </c>
      <c r="K173" s="12" t="s">
        <v>18</v>
      </c>
    </row>
    <row r="174" s="12" customFormat="true" ht="15.75" hidden="false" customHeight="false" outlineLevel="0" collapsed="false">
      <c r="A174" s="25" t="s">
        <v>212</v>
      </c>
      <c r="B174" s="12" t="s">
        <v>20</v>
      </c>
      <c r="C174" s="26" t="s">
        <v>61</v>
      </c>
      <c r="D174" s="12" t="s">
        <v>186</v>
      </c>
      <c r="E174" s="13" t="n">
        <v>81.1</v>
      </c>
      <c r="F174" s="14" t="n">
        <v>40.8181588785047</v>
      </c>
      <c r="G174" s="14" t="n">
        <v>41.1161063829787</v>
      </c>
      <c r="H174" s="14" t="n">
        <v>40.5314935064935</v>
      </c>
      <c r="I174" s="12" t="s">
        <v>16</v>
      </c>
      <c r="J174" s="12" t="s">
        <v>17</v>
      </c>
      <c r="K174" s="12" t="s">
        <v>18</v>
      </c>
    </row>
    <row r="175" s="12" customFormat="true" ht="15.75" hidden="false" customHeight="false" outlineLevel="0" collapsed="false">
      <c r="A175" s="25" t="s">
        <v>213</v>
      </c>
      <c r="B175" s="12" t="s">
        <v>23</v>
      </c>
      <c r="C175" s="26" t="s">
        <v>61</v>
      </c>
      <c r="D175" s="12" t="s">
        <v>186</v>
      </c>
      <c r="E175" s="13" t="n">
        <v>82.1</v>
      </c>
      <c r="F175" s="14" t="n">
        <v>41.9357547169811</v>
      </c>
      <c r="G175" s="14" t="n">
        <v>42.0541896551724</v>
      </c>
      <c r="H175" s="14" t="n">
        <v>41.665213592233</v>
      </c>
      <c r="I175" s="12" t="s">
        <v>16</v>
      </c>
      <c r="J175" s="12" t="s">
        <v>17</v>
      </c>
      <c r="K175" s="12" t="s">
        <v>18</v>
      </c>
    </row>
    <row r="176" s="12" customFormat="true" ht="15.75" hidden="false" customHeight="false" outlineLevel="0" collapsed="false">
      <c r="A176" s="25" t="s">
        <v>214</v>
      </c>
      <c r="B176" s="12" t="s">
        <v>23</v>
      </c>
      <c r="C176" s="26" t="s">
        <v>61</v>
      </c>
      <c r="D176" s="12" t="s">
        <v>186</v>
      </c>
      <c r="E176" s="13" t="n">
        <v>90.2</v>
      </c>
      <c r="F176" s="14" t="n">
        <v>42.0132567567567</v>
      </c>
      <c r="G176" s="14" t="n">
        <v>41.9601447368421</v>
      </c>
      <c r="H176" s="14" t="n">
        <v>41.462175</v>
      </c>
      <c r="I176" s="12" t="s">
        <v>17</v>
      </c>
      <c r="J176" s="12" t="s">
        <v>16</v>
      </c>
      <c r="K176" s="12" t="s">
        <v>18</v>
      </c>
    </row>
    <row r="177" s="12" customFormat="true" ht="15.75" hidden="false" customHeight="false" outlineLevel="0" collapsed="false">
      <c r="A177" s="25" t="s">
        <v>215</v>
      </c>
      <c r="B177" s="12" t="s">
        <v>20</v>
      </c>
      <c r="C177" s="26" t="s">
        <v>61</v>
      </c>
      <c r="D177" s="12" t="s">
        <v>186</v>
      </c>
      <c r="E177" s="13" t="n">
        <v>91.5</v>
      </c>
      <c r="F177" s="14" t="n">
        <v>41.0946857142857</v>
      </c>
      <c r="G177" s="14" t="n">
        <v>40.7472592592593</v>
      </c>
      <c r="H177" s="14" t="n">
        <v>40.259</v>
      </c>
      <c r="I177" s="12" t="s">
        <v>17</v>
      </c>
      <c r="J177" s="12" t="s">
        <v>16</v>
      </c>
      <c r="K177" s="12" t="s">
        <v>18</v>
      </c>
    </row>
    <row r="178" s="12" customFormat="true" ht="15.75" hidden="false" customHeight="false" outlineLevel="0" collapsed="false">
      <c r="A178" s="25" t="s">
        <v>216</v>
      </c>
      <c r="B178" s="12" t="s">
        <v>13</v>
      </c>
      <c r="C178" s="26" t="s">
        <v>47</v>
      </c>
      <c r="D178" s="12" t="s">
        <v>186</v>
      </c>
      <c r="E178" s="13" t="n">
        <v>31.7</v>
      </c>
      <c r="F178" s="14" t="n">
        <v>44.6092111111111</v>
      </c>
      <c r="G178" s="14" t="n">
        <v>44.2970119760479</v>
      </c>
      <c r="H178" s="14" t="n">
        <v>45.098875</v>
      </c>
      <c r="I178" s="12" t="s">
        <v>18</v>
      </c>
      <c r="J178" s="12" t="s">
        <v>17</v>
      </c>
      <c r="K178" s="12" t="s">
        <v>16</v>
      </c>
    </row>
    <row r="179" s="12" customFormat="true" ht="15.75" hidden="false" customHeight="false" outlineLevel="0" collapsed="false">
      <c r="A179" s="25" t="s">
        <v>217</v>
      </c>
      <c r="B179" s="12" t="s">
        <v>23</v>
      </c>
      <c r="C179" s="26" t="s">
        <v>73</v>
      </c>
      <c r="D179" s="12" t="s">
        <v>186</v>
      </c>
      <c r="E179" s="13" t="n">
        <v>1</v>
      </c>
      <c r="F179" s="14" t="n">
        <v>41.8896174863388</v>
      </c>
      <c r="G179" s="14" t="n">
        <v>41.672693877551</v>
      </c>
      <c r="H179" s="14" t="n">
        <v>42.0285454545455</v>
      </c>
      <c r="I179" s="12" t="s">
        <v>18</v>
      </c>
      <c r="J179" s="12" t="s">
        <v>17</v>
      </c>
      <c r="K179" s="12" t="s">
        <v>16</v>
      </c>
    </row>
    <row r="180" s="12" customFormat="true" ht="15.75" hidden="false" customHeight="false" outlineLevel="0" collapsed="false">
      <c r="A180" s="25" t="s">
        <v>218</v>
      </c>
      <c r="B180" s="12" t="s">
        <v>23</v>
      </c>
      <c r="C180" s="26" t="s">
        <v>73</v>
      </c>
      <c r="D180" s="12" t="s">
        <v>186</v>
      </c>
      <c r="E180" s="13" t="n">
        <v>12.9</v>
      </c>
      <c r="F180" s="14" t="n">
        <v>42.1135866666667</v>
      </c>
      <c r="G180" s="14" t="n">
        <v>41.5948101265823</v>
      </c>
      <c r="H180" s="14" t="n">
        <v>41.9095454545455</v>
      </c>
      <c r="I180" s="12" t="s">
        <v>17</v>
      </c>
      <c r="J180" s="12" t="s">
        <v>18</v>
      </c>
      <c r="K180" s="12" t="s">
        <v>16</v>
      </c>
    </row>
    <row r="181" s="12" customFormat="true" ht="15.75" hidden="false" customHeight="false" outlineLevel="0" collapsed="false">
      <c r="A181" s="25" t="s">
        <v>219</v>
      </c>
      <c r="B181" s="12" t="s">
        <v>20</v>
      </c>
      <c r="C181" s="26" t="s">
        <v>220</v>
      </c>
      <c r="D181" s="12" t="s">
        <v>186</v>
      </c>
      <c r="E181" s="13" t="n">
        <v>39.5</v>
      </c>
      <c r="F181" s="14" t="n">
        <v>40.9321826086957</v>
      </c>
      <c r="G181" s="14" t="n">
        <v>39.89484</v>
      </c>
      <c r="H181" s="14" t="n">
        <v>40.9638333333333</v>
      </c>
      <c r="I181" s="12" t="s">
        <v>18</v>
      </c>
      <c r="J181" s="12" t="s">
        <v>17</v>
      </c>
      <c r="K181" s="12" t="s">
        <v>16</v>
      </c>
    </row>
    <row r="182" s="12" customFormat="true" ht="15.75" hidden="false" customHeight="false" outlineLevel="0" collapsed="false">
      <c r="A182" s="25" t="s">
        <v>221</v>
      </c>
      <c r="B182" s="12" t="s">
        <v>20</v>
      </c>
      <c r="C182" s="26" t="s">
        <v>220</v>
      </c>
      <c r="D182" s="12" t="s">
        <v>186</v>
      </c>
      <c r="E182" s="13" t="n">
        <v>47.5</v>
      </c>
      <c r="F182" s="14" t="n">
        <v>41.1013302752294</v>
      </c>
      <c r="G182" s="14" t="n">
        <v>39.9470263157895</v>
      </c>
      <c r="H182" s="14" t="n">
        <v>40.86585</v>
      </c>
      <c r="I182" s="12" t="s">
        <v>17</v>
      </c>
      <c r="J182" s="12" t="s">
        <v>18</v>
      </c>
      <c r="K182" s="12" t="s">
        <v>16</v>
      </c>
    </row>
    <row r="183" s="12" customFormat="true" ht="15.75" hidden="false" customHeight="false" outlineLevel="0" collapsed="false">
      <c r="A183" s="25" t="s">
        <v>222</v>
      </c>
      <c r="B183" s="12" t="s">
        <v>13</v>
      </c>
      <c r="C183" s="26" t="s">
        <v>220</v>
      </c>
      <c r="D183" s="12" t="s">
        <v>186</v>
      </c>
      <c r="E183" s="13" t="n">
        <v>74.5</v>
      </c>
      <c r="F183" s="14" t="n">
        <v>44.476273255814</v>
      </c>
      <c r="G183" s="14" t="n">
        <v>44.0335222222222</v>
      </c>
      <c r="H183" s="14" t="n">
        <v>44.7334647887324</v>
      </c>
      <c r="I183" s="12" t="s">
        <v>18</v>
      </c>
      <c r="J183" s="12" t="s">
        <v>17</v>
      </c>
      <c r="K183" s="12" t="s">
        <v>16</v>
      </c>
    </row>
    <row r="184" s="12" customFormat="true" ht="15.75" hidden="false" customHeight="false" outlineLevel="0" collapsed="false">
      <c r="A184" s="25" t="s">
        <v>223</v>
      </c>
      <c r="B184" s="12" t="s">
        <v>13</v>
      </c>
      <c r="C184" s="26" t="s">
        <v>220</v>
      </c>
      <c r="D184" s="12" t="s">
        <v>186</v>
      </c>
      <c r="E184" s="13" t="n">
        <v>81.1</v>
      </c>
      <c r="F184" s="14" t="n">
        <v>44.4243111111111</v>
      </c>
      <c r="G184" s="14" t="n">
        <v>43.8699782608696</v>
      </c>
      <c r="H184" s="14" t="n">
        <v>44.6891234567901</v>
      </c>
      <c r="I184" s="12" t="s">
        <v>18</v>
      </c>
      <c r="J184" s="12" t="s">
        <v>17</v>
      </c>
      <c r="K184" s="12" t="s">
        <v>16</v>
      </c>
    </row>
    <row r="185" s="12" customFormat="true" ht="15.75" hidden="false" customHeight="false" outlineLevel="0" collapsed="false">
      <c r="A185" s="25" t="s">
        <v>224</v>
      </c>
      <c r="B185" s="12" t="s">
        <v>23</v>
      </c>
      <c r="C185" s="26" t="s">
        <v>220</v>
      </c>
      <c r="D185" s="12" t="s">
        <v>186</v>
      </c>
      <c r="E185" s="13" t="n">
        <v>87.8</v>
      </c>
      <c r="F185" s="14" t="n">
        <v>41.89275</v>
      </c>
      <c r="G185" s="14" t="n">
        <v>41.3709705882353</v>
      </c>
      <c r="H185" s="14" t="n">
        <v>42.3383970588235</v>
      </c>
      <c r="I185" s="12" t="s">
        <v>18</v>
      </c>
      <c r="J185" s="12" t="s">
        <v>17</v>
      </c>
      <c r="K185" s="12" t="s">
        <v>16</v>
      </c>
    </row>
    <row r="186" s="12" customFormat="true" ht="15.75" hidden="false" customHeight="false" outlineLevel="0" collapsed="false">
      <c r="A186" s="25" t="s">
        <v>225</v>
      </c>
      <c r="B186" s="12" t="s">
        <v>13</v>
      </c>
      <c r="C186" s="26" t="s">
        <v>220</v>
      </c>
      <c r="D186" s="12" t="s">
        <v>186</v>
      </c>
      <c r="E186" s="13" t="n">
        <v>92.2</v>
      </c>
      <c r="F186" s="14" t="n">
        <v>44.4294414893617</v>
      </c>
      <c r="G186" s="14" t="n">
        <v>44.0767391304348</v>
      </c>
      <c r="H186" s="14" t="n">
        <v>44.5306516853933</v>
      </c>
      <c r="I186" s="12" t="s">
        <v>18</v>
      </c>
      <c r="J186" s="12" t="s">
        <v>17</v>
      </c>
      <c r="K186" s="12" t="s">
        <v>16</v>
      </c>
    </row>
    <row r="187" s="12" customFormat="true" ht="15.75" hidden="false" customHeight="false" outlineLevel="0" collapsed="false">
      <c r="A187" s="25" t="s">
        <v>226</v>
      </c>
      <c r="B187" s="12" t="s">
        <v>13</v>
      </c>
      <c r="C187" s="26" t="s">
        <v>32</v>
      </c>
      <c r="D187" s="12" t="s">
        <v>186</v>
      </c>
      <c r="E187" s="13" t="n">
        <v>26.4</v>
      </c>
      <c r="F187" s="14" t="n">
        <v>44.3000632911392</v>
      </c>
      <c r="G187" s="14" t="n">
        <v>43.9150909090909</v>
      </c>
      <c r="H187" s="14" t="n">
        <v>44.5885408805031</v>
      </c>
      <c r="I187" s="12" t="s">
        <v>18</v>
      </c>
      <c r="J187" s="12" t="s">
        <v>17</v>
      </c>
      <c r="K187" s="12" t="s">
        <v>16</v>
      </c>
    </row>
    <row r="188" s="12" customFormat="true" ht="15.75" hidden="false" customHeight="false" outlineLevel="0" collapsed="false">
      <c r="A188" s="25" t="s">
        <v>227</v>
      </c>
      <c r="B188" s="12" t="s">
        <v>23</v>
      </c>
      <c r="C188" s="26" t="s">
        <v>32</v>
      </c>
      <c r="D188" s="12" t="s">
        <v>186</v>
      </c>
      <c r="E188" s="13" t="n">
        <v>26.4</v>
      </c>
      <c r="F188" s="14" t="n">
        <v>41.8118607594937</v>
      </c>
      <c r="G188" s="14" t="n">
        <v>41.6038863636364</v>
      </c>
      <c r="H188" s="14" t="n">
        <v>41.99405</v>
      </c>
      <c r="I188" s="12" t="s">
        <v>18</v>
      </c>
      <c r="J188" s="12" t="s">
        <v>17</v>
      </c>
      <c r="K188" s="12" t="s">
        <v>16</v>
      </c>
    </row>
    <row r="189" s="12" customFormat="true" ht="15.75" hidden="false" customHeight="false" outlineLevel="0" collapsed="false">
      <c r="A189" s="25" t="s">
        <v>228</v>
      </c>
      <c r="B189" s="12" t="s">
        <v>23</v>
      </c>
      <c r="C189" s="26" t="s">
        <v>32</v>
      </c>
      <c r="D189" s="12" t="s">
        <v>186</v>
      </c>
      <c r="E189" s="13" t="n">
        <v>129.8</v>
      </c>
      <c r="F189" s="14" t="n">
        <v>41.895512195122</v>
      </c>
      <c r="G189" s="14" t="n">
        <v>41.4894625</v>
      </c>
      <c r="H189" s="14" t="n">
        <v>42.18004</v>
      </c>
      <c r="I189" s="12" t="s">
        <v>18</v>
      </c>
      <c r="J189" s="12" t="s">
        <v>17</v>
      </c>
      <c r="K189" s="12" t="s">
        <v>16</v>
      </c>
    </row>
    <row r="190" s="12" customFormat="true" ht="15.75" hidden="false" customHeight="false" outlineLevel="0" collapsed="false">
      <c r="A190" s="25" t="s">
        <v>229</v>
      </c>
      <c r="B190" s="12" t="s">
        <v>23</v>
      </c>
      <c r="C190" s="26" t="s">
        <v>32</v>
      </c>
      <c r="D190" s="12" t="s">
        <v>186</v>
      </c>
      <c r="E190" s="13" t="n">
        <v>139.7</v>
      </c>
      <c r="F190" s="14" t="n">
        <v>41.8668024691358</v>
      </c>
      <c r="G190" s="14" t="n">
        <v>42.1901232876712</v>
      </c>
      <c r="H190" s="14" t="n">
        <v>41.6336404494382</v>
      </c>
      <c r="I190" s="12" t="s">
        <v>16</v>
      </c>
      <c r="J190" s="12" t="s">
        <v>17</v>
      </c>
      <c r="K190" s="12" t="s">
        <v>18</v>
      </c>
    </row>
    <row r="191" s="12" customFormat="true" ht="15.75" hidden="false" customHeight="false" outlineLevel="0" collapsed="false">
      <c r="A191" s="25" t="s">
        <v>230</v>
      </c>
      <c r="B191" s="12" t="s">
        <v>20</v>
      </c>
      <c r="C191" s="26" t="s">
        <v>77</v>
      </c>
      <c r="D191" s="12" t="s">
        <v>186</v>
      </c>
      <c r="E191" s="13" t="n">
        <v>74.6</v>
      </c>
      <c r="F191" s="14" t="n">
        <v>41.0419814814815</v>
      </c>
      <c r="G191" s="14" t="n">
        <v>40.457311827957</v>
      </c>
      <c r="H191" s="14" t="n">
        <v>40.5442666666667</v>
      </c>
      <c r="I191" s="12" t="s">
        <v>17</v>
      </c>
      <c r="J191" s="12" t="s">
        <v>18</v>
      </c>
      <c r="K191" s="12" t="s">
        <v>16</v>
      </c>
    </row>
    <row r="192" s="6" customFormat="true" ht="15.75" hidden="false" customHeight="false" outlineLevel="0" collapsed="false">
      <c r="A192" s="16" t="s">
        <v>231</v>
      </c>
      <c r="B192" s="16" t="s">
        <v>20</v>
      </c>
      <c r="C192" s="16" t="s">
        <v>14</v>
      </c>
      <c r="D192" s="16" t="s">
        <v>232</v>
      </c>
      <c r="E192" s="27" t="n">
        <v>44</v>
      </c>
      <c r="F192" s="17" t="n">
        <v>148.695456140351</v>
      </c>
      <c r="G192" s="17" t="n">
        <v>148.010552631579</v>
      </c>
      <c r="H192" s="17" t="n">
        <v>143.9464</v>
      </c>
      <c r="I192" s="16" t="s">
        <v>17</v>
      </c>
      <c r="J192" s="16" t="s">
        <v>16</v>
      </c>
      <c r="K192" s="16" t="s">
        <v>18</v>
      </c>
    </row>
    <row r="193" s="6" customFormat="true" ht="15.75" hidden="false" customHeight="false" outlineLevel="0" collapsed="false">
      <c r="A193" s="6" t="s">
        <v>233</v>
      </c>
      <c r="B193" s="6" t="s">
        <v>13</v>
      </c>
      <c r="C193" s="6" t="s">
        <v>14</v>
      </c>
      <c r="D193" s="6" t="s">
        <v>232</v>
      </c>
      <c r="E193" s="19" t="n">
        <v>55.5</v>
      </c>
      <c r="F193" s="20" t="n">
        <v>132.027668571429</v>
      </c>
      <c r="G193" s="20" t="n">
        <v>131.079467153285</v>
      </c>
      <c r="H193" s="20" t="n">
        <v>133.519768115942</v>
      </c>
      <c r="I193" s="6" t="s">
        <v>18</v>
      </c>
      <c r="J193" s="6" t="s">
        <v>17</v>
      </c>
      <c r="K193" s="6" t="s">
        <v>16</v>
      </c>
    </row>
    <row r="194" s="6" customFormat="true" ht="15.75" hidden="false" customHeight="false" outlineLevel="0" collapsed="false">
      <c r="A194" s="6" t="s">
        <v>234</v>
      </c>
      <c r="B194" s="6" t="s">
        <v>23</v>
      </c>
      <c r="C194" s="6" t="s">
        <v>14</v>
      </c>
      <c r="D194" s="6" t="s">
        <v>232</v>
      </c>
      <c r="E194" s="19" t="n">
        <v>57.5</v>
      </c>
      <c r="F194" s="20" t="n">
        <v>142.403660606061</v>
      </c>
      <c r="G194" s="20" t="n">
        <v>140.936925233645</v>
      </c>
      <c r="H194" s="20" t="n">
        <v>142.047960784314</v>
      </c>
      <c r="I194" s="6" t="s">
        <v>17</v>
      </c>
      <c r="J194" s="6" t="s">
        <v>18</v>
      </c>
      <c r="K194" s="6" t="s">
        <v>16</v>
      </c>
    </row>
    <row r="195" s="6" customFormat="true" ht="15.75" hidden="false" customHeight="false" outlineLevel="0" collapsed="false">
      <c r="A195" s="6" t="s">
        <v>235</v>
      </c>
      <c r="B195" s="6" t="s">
        <v>20</v>
      </c>
      <c r="C195" s="6" t="s">
        <v>14</v>
      </c>
      <c r="D195" s="6" t="s">
        <v>232</v>
      </c>
      <c r="E195" s="19" t="n">
        <v>61.5</v>
      </c>
      <c r="F195" s="20" t="n">
        <v>148.723584070796</v>
      </c>
      <c r="G195" s="20" t="n">
        <v>145.185857142857</v>
      </c>
      <c r="H195" s="20" t="n">
        <v>149.428980769231</v>
      </c>
      <c r="I195" s="6" t="s">
        <v>18</v>
      </c>
      <c r="J195" s="6" t="s">
        <v>17</v>
      </c>
      <c r="K195" s="6" t="s">
        <v>16</v>
      </c>
    </row>
    <row r="196" s="6" customFormat="true" ht="15.75" hidden="false" customHeight="false" outlineLevel="0" collapsed="false">
      <c r="A196" s="6" t="s">
        <v>236</v>
      </c>
      <c r="B196" s="6" t="s">
        <v>13</v>
      </c>
      <c r="C196" s="6" t="s">
        <v>14</v>
      </c>
      <c r="D196" s="6" t="s">
        <v>232</v>
      </c>
      <c r="E196" s="19" t="n">
        <v>62.6</v>
      </c>
      <c r="F196" s="20" t="n">
        <v>131.996447368421</v>
      </c>
      <c r="G196" s="20" t="n">
        <v>130.960759036145</v>
      </c>
      <c r="H196" s="20" t="n">
        <v>132.507507462687</v>
      </c>
      <c r="I196" s="6" t="s">
        <v>18</v>
      </c>
      <c r="J196" s="6" t="s">
        <v>17</v>
      </c>
      <c r="K196" s="6" t="s">
        <v>16</v>
      </c>
    </row>
    <row r="197" s="6" customFormat="true" ht="15.75" hidden="false" customHeight="false" outlineLevel="0" collapsed="false">
      <c r="A197" s="6" t="s">
        <v>237</v>
      </c>
      <c r="B197" s="6" t="s">
        <v>20</v>
      </c>
      <c r="C197" s="6" t="s">
        <v>14</v>
      </c>
      <c r="D197" s="6" t="s">
        <v>232</v>
      </c>
      <c r="E197" s="19" t="n">
        <v>70.6</v>
      </c>
      <c r="F197" s="20" t="n">
        <v>149.632871287129</v>
      </c>
      <c r="G197" s="20" t="n">
        <v>146.269133333333</v>
      </c>
      <c r="H197" s="20" t="n">
        <v>149.446188679245</v>
      </c>
      <c r="I197" s="6" t="s">
        <v>17</v>
      </c>
      <c r="J197" s="6" t="s">
        <v>18</v>
      </c>
      <c r="K197" s="6" t="s">
        <v>16</v>
      </c>
    </row>
    <row r="198" s="6" customFormat="true" ht="15.75" hidden="false" customHeight="false" outlineLevel="0" collapsed="false">
      <c r="A198" s="6" t="s">
        <v>238</v>
      </c>
      <c r="B198" s="6" t="s">
        <v>23</v>
      </c>
      <c r="C198" s="6" t="s">
        <v>14</v>
      </c>
      <c r="D198" s="6" t="s">
        <v>232</v>
      </c>
      <c r="E198" s="19" t="n">
        <v>74.8</v>
      </c>
      <c r="F198" s="20" t="n">
        <v>141.649456647399</v>
      </c>
      <c r="G198" s="20" t="n">
        <v>141.912217821782</v>
      </c>
      <c r="H198" s="20" t="n">
        <v>143.291539473684</v>
      </c>
      <c r="I198" s="6" t="s">
        <v>18</v>
      </c>
      <c r="J198" s="6" t="s">
        <v>16</v>
      </c>
      <c r="K198" s="6" t="s">
        <v>17</v>
      </c>
    </row>
    <row r="199" s="6" customFormat="true" ht="15.75" hidden="false" customHeight="false" outlineLevel="0" collapsed="false">
      <c r="A199" s="6" t="s">
        <v>239</v>
      </c>
      <c r="B199" s="6" t="s">
        <v>23</v>
      </c>
      <c r="C199" s="6" t="s">
        <v>14</v>
      </c>
      <c r="D199" s="6" t="s">
        <v>232</v>
      </c>
      <c r="E199" s="19" t="n">
        <v>85.2</v>
      </c>
      <c r="F199" s="20" t="n">
        <v>141.306411428571</v>
      </c>
      <c r="G199" s="20" t="n">
        <v>142.397864864865</v>
      </c>
      <c r="H199" s="20" t="n">
        <v>142.134207792208</v>
      </c>
      <c r="I199" s="6" t="s">
        <v>16</v>
      </c>
      <c r="J199" s="6" t="s">
        <v>18</v>
      </c>
      <c r="K199" s="6" t="s">
        <v>17</v>
      </c>
    </row>
    <row r="200" s="6" customFormat="true" ht="15.75" hidden="false" customHeight="false" outlineLevel="0" collapsed="false">
      <c r="A200" s="6" t="s">
        <v>240</v>
      </c>
      <c r="B200" s="6" t="s">
        <v>23</v>
      </c>
      <c r="C200" s="6" t="s">
        <v>14</v>
      </c>
      <c r="D200" s="6" t="s">
        <v>232</v>
      </c>
      <c r="E200" s="19" t="n">
        <v>101.2</v>
      </c>
      <c r="F200" s="20" t="n">
        <v>142.057375</v>
      </c>
      <c r="G200" s="20" t="n">
        <v>141.455017241379</v>
      </c>
      <c r="H200" s="20" t="n">
        <v>142.712932432432</v>
      </c>
      <c r="I200" s="6" t="s">
        <v>18</v>
      </c>
      <c r="J200" s="6" t="s">
        <v>17</v>
      </c>
      <c r="K200" s="6" t="s">
        <v>16</v>
      </c>
    </row>
    <row r="201" s="6" customFormat="true" ht="15.75" hidden="false" customHeight="false" outlineLevel="0" collapsed="false">
      <c r="A201" s="6" t="s">
        <v>241</v>
      </c>
      <c r="B201" s="6" t="s">
        <v>23</v>
      </c>
      <c r="C201" s="6" t="s">
        <v>52</v>
      </c>
      <c r="D201" s="6" t="s">
        <v>232</v>
      </c>
      <c r="E201" s="19" t="n">
        <v>58.5</v>
      </c>
      <c r="F201" s="20" t="n">
        <v>141.092203208556</v>
      </c>
      <c r="G201" s="20" t="n">
        <v>143.214391666667</v>
      </c>
      <c r="H201" s="20" t="n">
        <v>141.087288888889</v>
      </c>
      <c r="I201" s="6" t="s">
        <v>16</v>
      </c>
      <c r="J201" s="6" t="s">
        <v>17</v>
      </c>
      <c r="K201" s="6" t="s">
        <v>18</v>
      </c>
    </row>
    <row r="202" s="6" customFormat="true" ht="15.75" hidden="false" customHeight="false" outlineLevel="0" collapsed="false">
      <c r="A202" s="6" t="s">
        <v>242</v>
      </c>
      <c r="B202" s="6" t="s">
        <v>23</v>
      </c>
      <c r="C202" s="6" t="s">
        <v>52</v>
      </c>
      <c r="D202" s="6" t="s">
        <v>232</v>
      </c>
      <c r="E202" s="19" t="n">
        <v>68.6</v>
      </c>
      <c r="F202" s="20" t="n">
        <v>141.653012048193</v>
      </c>
      <c r="G202" s="20" t="n">
        <v>142.6272375</v>
      </c>
      <c r="H202" s="20" t="n">
        <v>142.220978723404</v>
      </c>
      <c r="I202" s="6" t="s">
        <v>16</v>
      </c>
      <c r="J202" s="6" t="s">
        <v>18</v>
      </c>
      <c r="K202" s="6" t="s">
        <v>17</v>
      </c>
    </row>
    <row r="203" s="6" customFormat="true" ht="15.75" hidden="false" customHeight="false" outlineLevel="0" collapsed="false">
      <c r="A203" s="6" t="s">
        <v>243</v>
      </c>
      <c r="B203" s="6" t="s">
        <v>20</v>
      </c>
      <c r="C203" s="6" t="s">
        <v>52</v>
      </c>
      <c r="D203" s="6" t="s">
        <v>232</v>
      </c>
      <c r="E203" s="19" t="n">
        <v>96</v>
      </c>
      <c r="F203" s="20" t="n">
        <v>147.395758064516</v>
      </c>
      <c r="G203" s="20" t="n">
        <v>151.1104375</v>
      </c>
      <c r="H203" s="20" t="n">
        <v>146.471</v>
      </c>
      <c r="I203" s="6" t="s">
        <v>16</v>
      </c>
      <c r="J203" s="6" t="s">
        <v>17</v>
      </c>
      <c r="K203" s="6" t="s">
        <v>18</v>
      </c>
    </row>
    <row r="204" s="6" customFormat="true" ht="15.75" hidden="false" customHeight="false" outlineLevel="0" collapsed="false">
      <c r="A204" s="6" t="s">
        <v>244</v>
      </c>
      <c r="B204" s="6" t="s">
        <v>20</v>
      </c>
      <c r="C204" s="6" t="s">
        <v>52</v>
      </c>
      <c r="D204" s="6" t="s">
        <v>232</v>
      </c>
      <c r="E204" s="19" t="n">
        <v>106.4</v>
      </c>
      <c r="F204" s="20" t="n">
        <v>148.491247524752</v>
      </c>
      <c r="G204" s="20" t="n">
        <v>151.189769230769</v>
      </c>
      <c r="H204" s="20" t="n">
        <v>146.056168421053</v>
      </c>
      <c r="I204" s="6" t="s">
        <v>16</v>
      </c>
      <c r="J204" s="6" t="s">
        <v>17</v>
      </c>
      <c r="K204" s="6" t="s">
        <v>18</v>
      </c>
    </row>
    <row r="205" s="6" customFormat="true" ht="15.75" hidden="false" customHeight="false" outlineLevel="0" collapsed="false">
      <c r="A205" s="6" t="s">
        <v>245</v>
      </c>
      <c r="B205" s="6" t="s">
        <v>13</v>
      </c>
      <c r="C205" s="6" t="s">
        <v>21</v>
      </c>
      <c r="D205" s="6" t="s">
        <v>232</v>
      </c>
      <c r="E205" s="19" t="n">
        <v>62.4</v>
      </c>
      <c r="F205" s="20" t="n">
        <v>131.886741721854</v>
      </c>
      <c r="G205" s="20" t="n">
        <v>129.009219512195</v>
      </c>
      <c r="H205" s="20" t="n">
        <v>133.037484126984</v>
      </c>
      <c r="I205" s="6" t="s">
        <v>18</v>
      </c>
      <c r="J205" s="6" t="s">
        <v>17</v>
      </c>
      <c r="K205" s="6" t="s">
        <v>16</v>
      </c>
    </row>
    <row r="206" s="6" customFormat="true" ht="15.75" hidden="false" customHeight="false" outlineLevel="0" collapsed="false">
      <c r="A206" s="6" t="s">
        <v>246</v>
      </c>
      <c r="B206" s="6" t="s">
        <v>23</v>
      </c>
      <c r="C206" s="6" t="s">
        <v>21</v>
      </c>
      <c r="D206" s="6" t="s">
        <v>232</v>
      </c>
      <c r="E206" s="19" t="n">
        <v>92.9</v>
      </c>
      <c r="F206" s="20" t="n">
        <v>142.030363636364</v>
      </c>
      <c r="G206" s="20" t="n">
        <v>141.504147368421</v>
      </c>
      <c r="H206" s="20" t="n">
        <v>144.009833333333</v>
      </c>
      <c r="I206" s="6" t="s">
        <v>18</v>
      </c>
      <c r="J206" s="6" t="s">
        <v>17</v>
      </c>
      <c r="K206" s="6" t="s">
        <v>16</v>
      </c>
    </row>
    <row r="207" s="6" customFormat="true" ht="15.75" hidden="false" customHeight="false" outlineLevel="0" collapsed="false">
      <c r="A207" s="6" t="s">
        <v>247</v>
      </c>
      <c r="B207" s="6" t="s">
        <v>20</v>
      </c>
      <c r="C207" s="6" t="s">
        <v>21</v>
      </c>
      <c r="D207" s="6" t="s">
        <v>232</v>
      </c>
      <c r="E207" s="19" t="n">
        <v>93</v>
      </c>
      <c r="F207" s="20" t="n">
        <v>148.131046728972</v>
      </c>
      <c r="G207" s="20" t="n">
        <v>146.97765625</v>
      </c>
      <c r="H207" s="20" t="n">
        <v>150.398282051282</v>
      </c>
      <c r="I207" s="6" t="s">
        <v>18</v>
      </c>
      <c r="J207" s="6" t="s">
        <v>17</v>
      </c>
      <c r="K207" s="6" t="s">
        <v>16</v>
      </c>
    </row>
    <row r="208" s="6" customFormat="true" ht="15.75" hidden="false" customHeight="false" outlineLevel="0" collapsed="false">
      <c r="A208" s="6" t="s">
        <v>248</v>
      </c>
      <c r="B208" s="6" t="s">
        <v>23</v>
      </c>
      <c r="C208" s="6" t="s">
        <v>21</v>
      </c>
      <c r="D208" s="6" t="s">
        <v>232</v>
      </c>
      <c r="E208" s="19" t="n">
        <v>100.3</v>
      </c>
      <c r="F208" s="20" t="n">
        <v>142.065647058823</v>
      </c>
      <c r="G208" s="20" t="n">
        <v>141.151451923077</v>
      </c>
      <c r="H208" s="20" t="n">
        <v>143.888518518519</v>
      </c>
      <c r="I208" s="6" t="s">
        <v>18</v>
      </c>
      <c r="J208" s="6" t="s">
        <v>17</v>
      </c>
      <c r="K208" s="6" t="s">
        <v>16</v>
      </c>
    </row>
    <row r="209" s="6" customFormat="true" ht="15.75" hidden="false" customHeight="false" outlineLevel="0" collapsed="false">
      <c r="A209" s="6" t="s">
        <v>249</v>
      </c>
      <c r="B209" s="6" t="s">
        <v>20</v>
      </c>
      <c r="C209" s="6" t="s">
        <v>21</v>
      </c>
      <c r="D209" s="6" t="s">
        <v>232</v>
      </c>
      <c r="E209" s="19" t="n">
        <v>100.3</v>
      </c>
      <c r="F209" s="20" t="n">
        <v>147.124879032258</v>
      </c>
      <c r="G209" s="20" t="n">
        <v>147.655554054054</v>
      </c>
      <c r="H209" s="20" t="n">
        <v>151.000564102564</v>
      </c>
      <c r="I209" s="6" t="s">
        <v>18</v>
      </c>
      <c r="J209" s="6" t="s">
        <v>16</v>
      </c>
      <c r="K209" s="6" t="s">
        <v>17</v>
      </c>
    </row>
    <row r="210" s="6" customFormat="true" ht="15.75" hidden="false" customHeight="false" outlineLevel="0" collapsed="false">
      <c r="A210" s="6" t="s">
        <v>250</v>
      </c>
      <c r="B210" s="6" t="s">
        <v>23</v>
      </c>
      <c r="C210" s="6" t="s">
        <v>21</v>
      </c>
      <c r="D210" s="6" t="s">
        <v>232</v>
      </c>
      <c r="E210" s="19" t="n">
        <v>108.8</v>
      </c>
      <c r="F210" s="20" t="n">
        <v>142.577313868613</v>
      </c>
      <c r="G210" s="20" t="n">
        <v>140.811585858586</v>
      </c>
      <c r="H210" s="20" t="n">
        <v>143.671362068966</v>
      </c>
      <c r="I210" s="6" t="s">
        <v>18</v>
      </c>
      <c r="J210" s="6" t="s">
        <v>17</v>
      </c>
      <c r="K210" s="6" t="s">
        <v>16</v>
      </c>
    </row>
    <row r="211" s="6" customFormat="true" ht="15.75" hidden="false" customHeight="false" outlineLevel="0" collapsed="false">
      <c r="A211" s="6" t="s">
        <v>251</v>
      </c>
      <c r="B211" s="6" t="s">
        <v>23</v>
      </c>
      <c r="C211" s="6" t="s">
        <v>25</v>
      </c>
      <c r="D211" s="6" t="s">
        <v>232</v>
      </c>
      <c r="E211" s="19" t="n">
        <v>87.6</v>
      </c>
      <c r="F211" s="20" t="n">
        <v>141.824492424242</v>
      </c>
      <c r="G211" s="20" t="n">
        <v>141.235653061225</v>
      </c>
      <c r="H211" s="20" t="n">
        <v>143.622911392405</v>
      </c>
      <c r="I211" s="6" t="s">
        <v>18</v>
      </c>
      <c r="J211" s="6" t="s">
        <v>17</v>
      </c>
      <c r="K211" s="6" t="s">
        <v>16</v>
      </c>
    </row>
    <row r="212" s="6" customFormat="true" ht="15.75" hidden="false" customHeight="false" outlineLevel="0" collapsed="false">
      <c r="A212" s="6" t="s">
        <v>252</v>
      </c>
      <c r="B212" s="6" t="s">
        <v>13</v>
      </c>
      <c r="C212" s="6" t="s">
        <v>113</v>
      </c>
      <c r="D212" s="6" t="s">
        <v>232</v>
      </c>
      <c r="E212" s="19" t="n">
        <v>91.6</v>
      </c>
      <c r="F212" s="20" t="n">
        <v>131.409755102041</v>
      </c>
      <c r="G212" s="20" t="n">
        <v>132.851617647059</v>
      </c>
      <c r="H212" s="20" t="n">
        <v>131.449469565217</v>
      </c>
      <c r="I212" s="6" t="s">
        <v>16</v>
      </c>
      <c r="J212" s="6" t="s">
        <v>18</v>
      </c>
      <c r="K212" s="6" t="s">
        <v>17</v>
      </c>
    </row>
    <row r="213" s="6" customFormat="true" ht="15.75" hidden="false" customHeight="false" outlineLevel="0" collapsed="false">
      <c r="A213" s="6" t="s">
        <v>253</v>
      </c>
      <c r="B213" s="6" t="s">
        <v>20</v>
      </c>
      <c r="C213" s="6" t="s">
        <v>28</v>
      </c>
      <c r="D213" s="6" t="s">
        <v>232</v>
      </c>
      <c r="E213" s="19" t="n">
        <v>17.9</v>
      </c>
      <c r="F213" s="20" t="n">
        <v>147.984259615385</v>
      </c>
      <c r="G213" s="20" t="n">
        <v>150.061821428571</v>
      </c>
      <c r="H213" s="20" t="n">
        <v>144.206344827586</v>
      </c>
      <c r="I213" s="6" t="s">
        <v>16</v>
      </c>
      <c r="J213" s="6" t="s">
        <v>17</v>
      </c>
      <c r="K213" s="6" t="s">
        <v>18</v>
      </c>
    </row>
    <row r="214" s="6" customFormat="true" ht="15.75" hidden="false" customHeight="false" outlineLevel="0" collapsed="false">
      <c r="A214" s="6" t="s">
        <v>254</v>
      </c>
      <c r="B214" s="6" t="s">
        <v>20</v>
      </c>
      <c r="C214" s="6" t="s">
        <v>61</v>
      </c>
      <c r="D214" s="6" t="s">
        <v>232</v>
      </c>
      <c r="E214" s="19" t="n">
        <v>79.1</v>
      </c>
      <c r="F214" s="20" t="n">
        <v>149.776785046729</v>
      </c>
      <c r="G214" s="20" t="n">
        <v>146.315510638298</v>
      </c>
      <c r="H214" s="20" t="n">
        <v>146.196844155844</v>
      </c>
      <c r="I214" s="6" t="s">
        <v>17</v>
      </c>
      <c r="J214" s="6" t="s">
        <v>16</v>
      </c>
      <c r="K214" s="6" t="s">
        <v>18</v>
      </c>
    </row>
    <row r="215" s="6" customFormat="true" ht="15.75" hidden="false" customHeight="false" outlineLevel="0" collapsed="false">
      <c r="A215" s="6" t="s">
        <v>255</v>
      </c>
      <c r="B215" s="6" t="s">
        <v>20</v>
      </c>
      <c r="C215" s="6" t="s">
        <v>61</v>
      </c>
      <c r="D215" s="6" t="s">
        <v>232</v>
      </c>
      <c r="E215" s="19" t="n">
        <v>93.5</v>
      </c>
      <c r="F215" s="20" t="n">
        <v>149.426154639175</v>
      </c>
      <c r="G215" s="20" t="n">
        <v>147.985236363636</v>
      </c>
      <c r="H215" s="20" t="n">
        <v>145.563386666667</v>
      </c>
      <c r="I215" s="6" t="s">
        <v>17</v>
      </c>
      <c r="J215" s="6" t="s">
        <v>16</v>
      </c>
      <c r="K215" s="6" t="s">
        <v>18</v>
      </c>
    </row>
    <row r="216" s="6" customFormat="true" ht="15.75" hidden="false" customHeight="false" outlineLevel="0" collapsed="false">
      <c r="A216" s="6" t="s">
        <v>256</v>
      </c>
      <c r="B216" s="6" t="s">
        <v>23</v>
      </c>
      <c r="C216" s="6" t="s">
        <v>44</v>
      </c>
      <c r="D216" s="6" t="s">
        <v>232</v>
      </c>
      <c r="E216" s="19" t="n">
        <v>70</v>
      </c>
      <c r="F216" s="20" t="n">
        <v>141.957034285714</v>
      </c>
      <c r="G216" s="20" t="n">
        <v>142.763841463415</v>
      </c>
      <c r="H216" s="20" t="n">
        <v>141.310435643564</v>
      </c>
      <c r="I216" s="6" t="s">
        <v>16</v>
      </c>
      <c r="J216" s="6" t="s">
        <v>17</v>
      </c>
      <c r="K216" s="6" t="s">
        <v>18</v>
      </c>
    </row>
    <row r="217" s="6" customFormat="true" ht="15.75" hidden="false" customHeight="false" outlineLevel="0" collapsed="false">
      <c r="A217" s="6" t="s">
        <v>257</v>
      </c>
      <c r="B217" s="6" t="s">
        <v>13</v>
      </c>
      <c r="C217" s="6" t="s">
        <v>47</v>
      </c>
      <c r="D217" s="6" t="s">
        <v>232</v>
      </c>
      <c r="E217" s="19" t="n">
        <v>112.2</v>
      </c>
      <c r="F217" s="20" t="n">
        <v>131.680685082873</v>
      </c>
      <c r="G217" s="20" t="n">
        <v>129.969509803922</v>
      </c>
      <c r="H217" s="20" t="n">
        <v>133.798897435897</v>
      </c>
      <c r="I217" s="6" t="s">
        <v>18</v>
      </c>
      <c r="J217" s="6" t="s">
        <v>17</v>
      </c>
      <c r="K217" s="6" t="s">
        <v>16</v>
      </c>
    </row>
    <row r="218" s="6" customFormat="true" ht="15.75" hidden="false" customHeight="false" outlineLevel="0" collapsed="false">
      <c r="A218" s="6" t="s">
        <v>258</v>
      </c>
      <c r="B218" s="6" t="s">
        <v>23</v>
      </c>
      <c r="C218" s="6" t="s">
        <v>32</v>
      </c>
      <c r="D218" s="6" t="s">
        <v>232</v>
      </c>
      <c r="E218" s="19" t="n">
        <v>2</v>
      </c>
      <c r="F218" s="20" t="n">
        <v>143.528020134228</v>
      </c>
      <c r="G218" s="20" t="n">
        <v>144.779</v>
      </c>
      <c r="H218" s="20" t="n">
        <v>140.736077669903</v>
      </c>
      <c r="I218" s="6" t="s">
        <v>16</v>
      </c>
      <c r="J218" s="6" t="s">
        <v>17</v>
      </c>
      <c r="K218" s="6" t="s">
        <v>18</v>
      </c>
    </row>
    <row r="219" s="6" customFormat="true" ht="15.75" hidden="false" customHeight="false" outlineLevel="0" collapsed="false">
      <c r="A219" s="6" t="s">
        <v>259</v>
      </c>
      <c r="B219" s="6" t="s">
        <v>13</v>
      </c>
      <c r="C219" s="6" t="s">
        <v>77</v>
      </c>
      <c r="D219" s="6" t="s">
        <v>232</v>
      </c>
      <c r="E219" s="19" t="n">
        <v>37.4</v>
      </c>
      <c r="F219" s="20" t="n">
        <v>131.270356643357</v>
      </c>
      <c r="G219" s="20" t="n">
        <v>132.866070422535</v>
      </c>
      <c r="H219" s="20" t="n">
        <v>128.819051282051</v>
      </c>
      <c r="I219" s="6" t="s">
        <v>16</v>
      </c>
      <c r="J219" s="6" t="s">
        <v>17</v>
      </c>
      <c r="K219" s="6" t="s">
        <v>18</v>
      </c>
    </row>
    <row r="220" s="6" customFormat="true" ht="15.75" hidden="false" customHeight="false" outlineLevel="0" collapsed="false">
      <c r="A220" s="6" t="s">
        <v>260</v>
      </c>
      <c r="B220" s="6" t="s">
        <v>23</v>
      </c>
      <c r="C220" s="6" t="s">
        <v>77</v>
      </c>
      <c r="D220" s="6" t="s">
        <v>232</v>
      </c>
      <c r="E220" s="19" t="n">
        <v>44.1</v>
      </c>
      <c r="F220" s="20" t="n">
        <v>141.976236111111</v>
      </c>
      <c r="G220" s="20" t="n">
        <v>142.3840859375</v>
      </c>
      <c r="H220" s="20" t="n">
        <v>140.057775</v>
      </c>
      <c r="I220" s="6" t="s">
        <v>16</v>
      </c>
      <c r="J220" s="6" t="s">
        <v>17</v>
      </c>
      <c r="K220" s="6" t="s">
        <v>18</v>
      </c>
    </row>
    <row r="221" s="6" customFormat="true" ht="15.75" hidden="false" customHeight="false" outlineLevel="0" collapsed="false">
      <c r="A221" s="6" t="s">
        <v>261</v>
      </c>
      <c r="B221" s="6" t="s">
        <v>13</v>
      </c>
      <c r="C221" s="6" t="s">
        <v>77</v>
      </c>
      <c r="D221" s="6" t="s">
        <v>232</v>
      </c>
      <c r="E221" s="19" t="n">
        <v>44.6</v>
      </c>
      <c r="F221" s="20" t="n">
        <v>131.343678321678</v>
      </c>
      <c r="G221" s="20" t="n">
        <v>133.1158671875</v>
      </c>
      <c r="H221" s="20" t="n">
        <v>129.050125</v>
      </c>
      <c r="I221" s="6" t="s">
        <v>16</v>
      </c>
      <c r="J221" s="6" t="s">
        <v>17</v>
      </c>
      <c r="K221" s="6" t="s">
        <v>18</v>
      </c>
    </row>
    <row r="222" s="6" customFormat="true" ht="15.75" hidden="false" customHeight="false" outlineLevel="0" collapsed="false">
      <c r="A222" s="22" t="s">
        <v>262</v>
      </c>
      <c r="B222" s="22" t="s">
        <v>13</v>
      </c>
      <c r="C222" s="22" t="s">
        <v>140</v>
      </c>
      <c r="D222" s="22" t="s">
        <v>232</v>
      </c>
      <c r="E222" s="23" t="n">
        <v>104.1</v>
      </c>
      <c r="F222" s="24" t="n">
        <v>132.399936305732</v>
      </c>
      <c r="G222" s="24" t="n">
        <v>129.621338983051</v>
      </c>
      <c r="H222" s="24" t="n">
        <v>132.531373737374</v>
      </c>
      <c r="I222" s="22" t="s">
        <v>18</v>
      </c>
      <c r="J222" s="22" t="s">
        <v>17</v>
      </c>
      <c r="K222" s="22" t="s">
        <v>16</v>
      </c>
    </row>
    <row r="223" s="12" customFormat="true" ht="15.75" hidden="false" customHeight="false" outlineLevel="0" collapsed="false">
      <c r="A223" s="12" t="s">
        <v>263</v>
      </c>
      <c r="B223" s="12" t="s">
        <v>13</v>
      </c>
      <c r="C223" s="12" t="s">
        <v>25</v>
      </c>
      <c r="D223" s="12" t="s">
        <v>264</v>
      </c>
      <c r="E223" s="13" t="n">
        <v>0</v>
      </c>
      <c r="F223" s="14" t="n">
        <v>407.060947089947</v>
      </c>
      <c r="G223" s="14" t="n">
        <v>389.543077777778</v>
      </c>
      <c r="H223" s="14" t="n">
        <v>412.57579787234</v>
      </c>
      <c r="I223" s="12" t="s">
        <v>18</v>
      </c>
      <c r="J223" s="12" t="s">
        <v>17</v>
      </c>
      <c r="K223" s="12" t="s">
        <v>16</v>
      </c>
    </row>
    <row r="224" s="12" customFormat="true" ht="15.75" hidden="false" customHeight="false" outlineLevel="0" collapsed="false">
      <c r="A224" s="12" t="s">
        <v>265</v>
      </c>
      <c r="B224" s="12" t="s">
        <v>23</v>
      </c>
      <c r="C224" s="12" t="s">
        <v>113</v>
      </c>
      <c r="D224" s="12" t="s">
        <v>264</v>
      </c>
      <c r="E224" s="13" t="n">
        <v>65</v>
      </c>
      <c r="F224" s="14" t="n">
        <v>298.9265</v>
      </c>
      <c r="G224" s="14" t="n">
        <v>301.249975</v>
      </c>
      <c r="H224" s="14" t="n">
        <v>279.376007633588</v>
      </c>
      <c r="I224" s="12" t="s">
        <v>16</v>
      </c>
      <c r="J224" s="12" t="s">
        <v>17</v>
      </c>
      <c r="K224" s="12" t="s">
        <v>18</v>
      </c>
    </row>
    <row r="225" s="12" customFormat="true" ht="15.75" hidden="false" customHeight="false" outlineLevel="0" collapsed="false">
      <c r="A225" s="12" t="s">
        <v>266</v>
      </c>
      <c r="B225" s="12" t="s">
        <v>20</v>
      </c>
      <c r="C225" s="12" t="s">
        <v>113</v>
      </c>
      <c r="D225" s="12" t="s">
        <v>264</v>
      </c>
      <c r="E225" s="13" t="n">
        <v>69</v>
      </c>
      <c r="F225" s="14" t="n">
        <v>323.13348</v>
      </c>
      <c r="G225" s="14" t="n">
        <v>345.12765625</v>
      </c>
      <c r="H225" s="14" t="n">
        <v>338.488735632184</v>
      </c>
      <c r="I225" s="12" t="s">
        <v>16</v>
      </c>
      <c r="J225" s="12" t="s">
        <v>18</v>
      </c>
      <c r="K225" s="12" t="s">
        <v>17</v>
      </c>
    </row>
    <row r="226" s="12" customFormat="true" ht="15.75" hidden="false" customHeight="false" outlineLevel="0" collapsed="false">
      <c r="A226" s="12" t="s">
        <v>267</v>
      </c>
      <c r="B226" s="12" t="s">
        <v>23</v>
      </c>
      <c r="C226" s="12" t="s">
        <v>44</v>
      </c>
      <c r="D226" s="12" t="s">
        <v>264</v>
      </c>
      <c r="E226" s="13" t="n">
        <v>86.6</v>
      </c>
      <c r="F226" s="14" t="n">
        <v>286.551791044776</v>
      </c>
      <c r="G226" s="14" t="n">
        <v>300.47409375</v>
      </c>
      <c r="H226" s="14" t="n">
        <v>276.525078431373</v>
      </c>
      <c r="I226" s="12" t="s">
        <v>16</v>
      </c>
      <c r="J226" s="12" t="s">
        <v>17</v>
      </c>
      <c r="K226" s="12" t="s">
        <v>18</v>
      </c>
    </row>
    <row r="227" s="12" customFormat="true" ht="15.75" hidden="false" customHeight="false" outlineLevel="0" collapsed="false">
      <c r="A227" s="12" t="s">
        <v>268</v>
      </c>
      <c r="B227" s="12" t="s">
        <v>13</v>
      </c>
      <c r="C227" s="12" t="s">
        <v>47</v>
      </c>
      <c r="D227" s="12" t="s">
        <v>264</v>
      </c>
      <c r="E227" s="13" t="n">
        <v>92</v>
      </c>
      <c r="F227" s="14" t="n">
        <v>399.386852112676</v>
      </c>
      <c r="G227" s="14" t="n">
        <v>397.551173333333</v>
      </c>
      <c r="H227" s="14" t="n">
        <v>416.632476744186</v>
      </c>
      <c r="I227" s="12" t="s">
        <v>18</v>
      </c>
      <c r="J227" s="12" t="s">
        <v>17</v>
      </c>
      <c r="K227" s="12" t="s">
        <v>16</v>
      </c>
    </row>
    <row r="228" s="12" customFormat="true" ht="15.75" hidden="false" customHeight="false" outlineLevel="0" collapsed="false">
      <c r="A228" s="12" t="s">
        <v>269</v>
      </c>
      <c r="B228" s="12" t="s">
        <v>13</v>
      </c>
      <c r="C228" s="12" t="s">
        <v>47</v>
      </c>
      <c r="D228" s="12" t="s">
        <v>264</v>
      </c>
      <c r="E228" s="13" t="n">
        <v>101.8</v>
      </c>
      <c r="F228" s="14" t="n">
        <v>397.532902777778</v>
      </c>
      <c r="G228" s="14" t="n">
        <v>394.677342465754</v>
      </c>
      <c r="H228" s="14" t="n">
        <v>421.569172839506</v>
      </c>
      <c r="I228" s="12" t="s">
        <v>18</v>
      </c>
      <c r="J228" s="12" t="s">
        <v>17</v>
      </c>
      <c r="K228" s="12" t="s">
        <v>16</v>
      </c>
    </row>
    <row r="229" s="12" customFormat="true" ht="15.75" hidden="false" customHeight="false" outlineLevel="0" collapsed="false">
      <c r="A229" s="12" t="s">
        <v>270</v>
      </c>
      <c r="B229" s="12" t="s">
        <v>13</v>
      </c>
      <c r="C229" s="12" t="s">
        <v>32</v>
      </c>
      <c r="D229" s="12" t="s">
        <v>264</v>
      </c>
      <c r="E229" s="13" t="n">
        <v>10.6</v>
      </c>
      <c r="F229" s="14" t="n">
        <v>412.063536363636</v>
      </c>
      <c r="G229" s="14" t="n">
        <v>401.054291666667</v>
      </c>
      <c r="H229" s="14" t="n">
        <v>399.109727810651</v>
      </c>
      <c r="I229" s="12" t="s">
        <v>17</v>
      </c>
      <c r="J229" s="12" t="s">
        <v>16</v>
      </c>
      <c r="K229" s="12" t="s">
        <v>18</v>
      </c>
    </row>
    <row r="230" s="12" customFormat="true" ht="15.75" hidden="false" customHeight="false" outlineLevel="0" collapsed="false">
      <c r="A230" s="12" t="s">
        <v>271</v>
      </c>
      <c r="B230" s="12" t="s">
        <v>20</v>
      </c>
      <c r="C230" s="12" t="s">
        <v>129</v>
      </c>
      <c r="D230" s="12" t="s">
        <v>264</v>
      </c>
      <c r="E230" s="13" t="n">
        <v>33.9</v>
      </c>
      <c r="F230" s="14" t="n">
        <v>335.014121495327</v>
      </c>
      <c r="G230" s="14" t="n">
        <v>314.829361702128</v>
      </c>
      <c r="H230" s="14" t="n">
        <v>339.720507936508</v>
      </c>
      <c r="I230" s="12" t="s">
        <v>18</v>
      </c>
      <c r="J230" s="12" t="s">
        <v>17</v>
      </c>
      <c r="K230" s="12" t="s">
        <v>16</v>
      </c>
    </row>
    <row r="231" s="12" customFormat="true" ht="15.75" hidden="false" customHeight="false" outlineLevel="0" collapsed="false">
      <c r="A231" s="12" t="s">
        <v>272</v>
      </c>
      <c r="B231" s="12" t="s">
        <v>20</v>
      </c>
      <c r="C231" s="12" t="s">
        <v>140</v>
      </c>
      <c r="D231" s="12" t="s">
        <v>264</v>
      </c>
      <c r="E231" s="13" t="n">
        <v>63.4</v>
      </c>
      <c r="F231" s="14" t="n">
        <v>330.389607476635</v>
      </c>
      <c r="G231" s="14" t="n">
        <v>318.981333333333</v>
      </c>
      <c r="H231" s="14" t="n">
        <v>358.315192307692</v>
      </c>
      <c r="I231" s="12" t="s">
        <v>18</v>
      </c>
      <c r="J231" s="12" t="s">
        <v>17</v>
      </c>
      <c r="K231" s="12" t="s">
        <v>16</v>
      </c>
    </row>
    <row r="232" s="12" customFormat="true" ht="15.75" hidden="false" customHeight="false" outlineLevel="0" collapsed="false">
      <c r="A232" s="12" t="s">
        <v>273</v>
      </c>
      <c r="B232" s="12" t="s">
        <v>20</v>
      </c>
      <c r="C232" s="12" t="s">
        <v>140</v>
      </c>
      <c r="D232" s="12" t="s">
        <v>264</v>
      </c>
      <c r="E232" s="13" t="n">
        <v>73</v>
      </c>
      <c r="F232" s="14" t="n">
        <v>330.562588709677</v>
      </c>
      <c r="G232" s="14" t="n">
        <v>311.561507692308</v>
      </c>
      <c r="H232" s="14" t="n">
        <v>355.14265</v>
      </c>
      <c r="I232" s="12" t="s">
        <v>18</v>
      </c>
      <c r="J232" s="12" t="s">
        <v>17</v>
      </c>
      <c r="K232" s="12" t="s">
        <v>16</v>
      </c>
    </row>
    <row r="233" s="6" customFormat="true" ht="15.75" hidden="false" customHeight="false" outlineLevel="0" collapsed="false">
      <c r="A233" s="29" t="s">
        <v>274</v>
      </c>
      <c r="B233" s="16" t="s">
        <v>20</v>
      </c>
      <c r="C233" s="30" t="s">
        <v>14</v>
      </c>
      <c r="D233" s="16" t="s">
        <v>275</v>
      </c>
      <c r="E233" s="27" t="n">
        <v>100.2</v>
      </c>
      <c r="F233" s="17" t="n">
        <v>21.8322105263158</v>
      </c>
      <c r="G233" s="17" t="n">
        <v>21.9576666666667</v>
      </c>
      <c r="H233" s="17" t="n">
        <v>21.3524594594595</v>
      </c>
      <c r="I233" s="16" t="s">
        <v>16</v>
      </c>
      <c r="J233" s="16" t="s">
        <v>17</v>
      </c>
      <c r="K233" s="16" t="s">
        <v>18</v>
      </c>
    </row>
    <row r="234" s="6" customFormat="true" ht="15.75" hidden="false" customHeight="false" outlineLevel="0" collapsed="false">
      <c r="A234" s="31" t="s">
        <v>276</v>
      </c>
      <c r="B234" s="6" t="s">
        <v>13</v>
      </c>
      <c r="C234" s="32" t="s">
        <v>14</v>
      </c>
      <c r="D234" s="6" t="s">
        <v>275</v>
      </c>
      <c r="E234" s="19" t="n">
        <v>21</v>
      </c>
      <c r="F234" s="20" t="n">
        <v>22.0553275862069</v>
      </c>
      <c r="G234" s="20" t="n">
        <v>22.0038916666667</v>
      </c>
      <c r="H234" s="20" t="n">
        <v>22.244868852459</v>
      </c>
      <c r="I234" s="6" t="s">
        <v>18</v>
      </c>
      <c r="J234" s="6" t="s">
        <v>17</v>
      </c>
      <c r="K234" s="6" t="s">
        <v>16</v>
      </c>
    </row>
    <row r="235" s="6" customFormat="true" ht="15.75" hidden="false" customHeight="false" outlineLevel="0" collapsed="false">
      <c r="A235" s="31" t="s">
        <v>277</v>
      </c>
      <c r="B235" s="6" t="s">
        <v>13</v>
      </c>
      <c r="C235" s="32" t="s">
        <v>52</v>
      </c>
      <c r="D235" s="6" t="s">
        <v>275</v>
      </c>
      <c r="E235" s="19" t="n">
        <v>114.2</v>
      </c>
      <c r="F235" s="20" t="n">
        <v>22.1247916666667</v>
      </c>
      <c r="G235" s="20" t="n">
        <v>22.2738392857143</v>
      </c>
      <c r="H235" s="20" t="n">
        <v>21.955216</v>
      </c>
      <c r="I235" s="6" t="s">
        <v>16</v>
      </c>
      <c r="J235" s="6" t="s">
        <v>17</v>
      </c>
      <c r="K235" s="6" t="s">
        <v>18</v>
      </c>
    </row>
    <row r="236" s="6" customFormat="true" ht="15.75" hidden="false" customHeight="false" outlineLevel="0" collapsed="false">
      <c r="A236" s="31" t="s">
        <v>278</v>
      </c>
      <c r="B236" s="6" t="s">
        <v>23</v>
      </c>
      <c r="C236" s="32" t="s">
        <v>21</v>
      </c>
      <c r="D236" s="6" t="s">
        <v>275</v>
      </c>
      <c r="E236" s="19" t="n">
        <v>24.6</v>
      </c>
      <c r="F236" s="20" t="n">
        <v>22.1578129496403</v>
      </c>
      <c r="G236" s="20" t="n">
        <v>22.53090625</v>
      </c>
      <c r="H236" s="20" t="n">
        <v>22.0441485148515</v>
      </c>
      <c r="I236" s="6" t="s">
        <v>16</v>
      </c>
      <c r="J236" s="6" t="s">
        <v>17</v>
      </c>
      <c r="K236" s="6" t="s">
        <v>18</v>
      </c>
    </row>
    <row r="237" s="6" customFormat="true" ht="15.75" hidden="false" customHeight="false" outlineLevel="0" collapsed="false">
      <c r="A237" s="31" t="s">
        <v>279</v>
      </c>
      <c r="B237" s="6" t="s">
        <v>23</v>
      </c>
      <c r="C237" s="32" t="s">
        <v>21</v>
      </c>
      <c r="D237" s="6" t="s">
        <v>275</v>
      </c>
      <c r="E237" s="19" t="n">
        <v>67.3</v>
      </c>
      <c r="F237" s="20" t="n">
        <v>22.1674301075269</v>
      </c>
      <c r="G237" s="20" t="n">
        <v>22.4255483870968</v>
      </c>
      <c r="H237" s="20" t="n">
        <v>22.0474328358209</v>
      </c>
      <c r="I237" s="6" t="s">
        <v>16</v>
      </c>
      <c r="J237" s="6" t="s">
        <v>17</v>
      </c>
      <c r="K237" s="6" t="s">
        <v>18</v>
      </c>
    </row>
    <row r="238" s="6" customFormat="true" ht="15.75" hidden="false" customHeight="false" outlineLevel="0" collapsed="false">
      <c r="A238" s="31" t="s">
        <v>280</v>
      </c>
      <c r="B238" s="6" t="s">
        <v>23</v>
      </c>
      <c r="C238" s="32" t="s">
        <v>21</v>
      </c>
      <c r="D238" s="6" t="s">
        <v>275</v>
      </c>
      <c r="E238" s="19" t="n">
        <v>74.4</v>
      </c>
      <c r="F238" s="20" t="n">
        <v>22.1800392156863</v>
      </c>
      <c r="G238" s="20" t="n">
        <v>22.4459710144928</v>
      </c>
      <c r="H238" s="20" t="n">
        <v>21.9990555555556</v>
      </c>
      <c r="I238" s="6" t="s">
        <v>16</v>
      </c>
      <c r="J238" s="6" t="s">
        <v>17</v>
      </c>
      <c r="K238" s="6" t="s">
        <v>18</v>
      </c>
    </row>
    <row r="239" s="6" customFormat="true" ht="15.75" hidden="false" customHeight="false" outlineLevel="0" collapsed="false">
      <c r="A239" s="31" t="s">
        <v>281</v>
      </c>
      <c r="B239" s="6" t="s">
        <v>23</v>
      </c>
      <c r="C239" s="32" t="s">
        <v>113</v>
      </c>
      <c r="D239" s="6" t="s">
        <v>275</v>
      </c>
      <c r="E239" s="19" t="n">
        <v>83.2</v>
      </c>
      <c r="F239" s="20" t="n">
        <v>22.0434677419355</v>
      </c>
      <c r="G239" s="20" t="n">
        <v>22.1191428571429</v>
      </c>
      <c r="H239" s="20" t="n">
        <v>22.2764</v>
      </c>
      <c r="I239" s="6" t="s">
        <v>18</v>
      </c>
      <c r="J239" s="6" t="s">
        <v>16</v>
      </c>
      <c r="K239" s="6" t="s">
        <v>17</v>
      </c>
    </row>
    <row r="240" s="6" customFormat="true" ht="15.75" hidden="false" customHeight="false" outlineLevel="0" collapsed="false">
      <c r="A240" s="31" t="s">
        <v>282</v>
      </c>
      <c r="B240" s="6" t="s">
        <v>23</v>
      </c>
      <c r="C240" s="32" t="s">
        <v>113</v>
      </c>
      <c r="D240" s="6" t="s">
        <v>275</v>
      </c>
      <c r="E240" s="19" t="n">
        <v>91.6</v>
      </c>
      <c r="F240" s="20" t="n">
        <v>22.1448783783784</v>
      </c>
      <c r="G240" s="20" t="n">
        <v>22.1423823529412</v>
      </c>
      <c r="H240" s="20" t="n">
        <v>22.2783217391304</v>
      </c>
      <c r="I240" s="6" t="s">
        <v>18</v>
      </c>
      <c r="J240" s="6" t="s">
        <v>17</v>
      </c>
      <c r="K240" s="6" t="s">
        <v>16</v>
      </c>
    </row>
    <row r="241" s="6" customFormat="true" ht="15.75" hidden="false" customHeight="false" outlineLevel="0" collapsed="false">
      <c r="A241" s="31" t="s">
        <v>283</v>
      </c>
      <c r="B241" s="6" t="s">
        <v>20</v>
      </c>
      <c r="C241" s="32" t="s">
        <v>28</v>
      </c>
      <c r="D241" s="6" t="s">
        <v>275</v>
      </c>
      <c r="E241" s="19" t="n">
        <v>17.9</v>
      </c>
      <c r="F241" s="20" t="n">
        <v>21.8128365384615</v>
      </c>
      <c r="G241" s="20" t="n">
        <v>21.9647142857143</v>
      </c>
      <c r="H241" s="20" t="n">
        <v>21.5654655172414</v>
      </c>
      <c r="I241" s="6" t="s">
        <v>16</v>
      </c>
      <c r="J241" s="6" t="s">
        <v>17</v>
      </c>
      <c r="K241" s="6" t="s">
        <v>18</v>
      </c>
    </row>
    <row r="242" s="6" customFormat="true" ht="15.75" hidden="false" customHeight="false" outlineLevel="0" collapsed="false">
      <c r="A242" s="31" t="s">
        <v>284</v>
      </c>
      <c r="B242" s="6" t="s">
        <v>20</v>
      </c>
      <c r="C242" s="32" t="s">
        <v>28</v>
      </c>
      <c r="D242" s="6" t="s">
        <v>275</v>
      </c>
      <c r="E242" s="19" t="n">
        <v>26.8</v>
      </c>
      <c r="F242" s="20" t="n">
        <v>21.7561869158879</v>
      </c>
      <c r="G242" s="20" t="n">
        <v>22.0472222222222</v>
      </c>
      <c r="H242" s="20" t="n">
        <v>21.6133846153846</v>
      </c>
      <c r="I242" s="6" t="s">
        <v>16</v>
      </c>
      <c r="J242" s="6" t="s">
        <v>17</v>
      </c>
      <c r="K242" s="6" t="s">
        <v>18</v>
      </c>
    </row>
    <row r="243" s="6" customFormat="true" ht="15.75" hidden="false" customHeight="false" outlineLevel="0" collapsed="false">
      <c r="A243" s="31" t="s">
        <v>285</v>
      </c>
      <c r="B243" s="6" t="s">
        <v>13</v>
      </c>
      <c r="C243" s="32" t="s">
        <v>61</v>
      </c>
      <c r="D243" s="6" t="s">
        <v>275</v>
      </c>
      <c r="E243" s="19" t="n">
        <v>74</v>
      </c>
      <c r="F243" s="20" t="n">
        <v>22.0506060606061</v>
      </c>
      <c r="G243" s="20" t="n">
        <v>21.7901162790698</v>
      </c>
      <c r="H243" s="20" t="n">
        <v>22.2186302521008</v>
      </c>
      <c r="I243" s="6" t="s">
        <v>18</v>
      </c>
      <c r="J243" s="6" t="s">
        <v>17</v>
      </c>
      <c r="K243" s="6" t="s">
        <v>16</v>
      </c>
    </row>
    <row r="244" s="6" customFormat="true" ht="15.75" hidden="false" customHeight="false" outlineLevel="0" collapsed="false">
      <c r="A244" s="31" t="s">
        <v>286</v>
      </c>
      <c r="B244" s="6" t="s">
        <v>20</v>
      </c>
      <c r="C244" s="32" t="s">
        <v>44</v>
      </c>
      <c r="D244" s="6" t="s">
        <v>275</v>
      </c>
      <c r="E244" s="19" t="n">
        <v>123.3</v>
      </c>
      <c r="F244" s="20" t="n">
        <v>21.7872674418605</v>
      </c>
      <c r="G244" s="20" t="n">
        <v>21.6701956521739</v>
      </c>
      <c r="H244" s="20" t="n">
        <v>21.993</v>
      </c>
      <c r="I244" s="6" t="s">
        <v>18</v>
      </c>
      <c r="J244" s="6" t="s">
        <v>17</v>
      </c>
      <c r="K244" s="6" t="s">
        <v>16</v>
      </c>
    </row>
    <row r="245" s="6" customFormat="true" ht="15.75" hidden="false" customHeight="false" outlineLevel="0" collapsed="false">
      <c r="A245" s="31" t="s">
        <v>287</v>
      </c>
      <c r="B245" s="6" t="s">
        <v>13</v>
      </c>
      <c r="C245" s="32" t="s">
        <v>44</v>
      </c>
      <c r="D245" s="6" t="s">
        <v>275</v>
      </c>
      <c r="E245" s="19" t="n">
        <v>134.5</v>
      </c>
      <c r="F245" s="20" t="n">
        <v>22.141</v>
      </c>
      <c r="G245" s="20" t="n">
        <v>21.909</v>
      </c>
      <c r="H245" s="20" t="n">
        <v>22.0977435897436</v>
      </c>
      <c r="I245" s="6" t="s">
        <v>17</v>
      </c>
      <c r="J245" s="6" t="s">
        <v>18</v>
      </c>
      <c r="K245" s="6" t="s">
        <v>16</v>
      </c>
    </row>
    <row r="246" s="6" customFormat="true" ht="15.75" hidden="false" customHeight="false" outlineLevel="0" collapsed="false">
      <c r="A246" s="31" t="s">
        <v>288</v>
      </c>
      <c r="B246" s="6" t="s">
        <v>13</v>
      </c>
      <c r="C246" s="32" t="s">
        <v>47</v>
      </c>
      <c r="D246" s="6" t="s">
        <v>275</v>
      </c>
      <c r="E246" s="19" t="n">
        <v>112.2</v>
      </c>
      <c r="F246" s="20" t="n">
        <v>22.1466519337017</v>
      </c>
      <c r="G246" s="20" t="n">
        <v>21.8237058823529</v>
      </c>
      <c r="H246" s="20" t="n">
        <v>22.1274700854701</v>
      </c>
      <c r="I246" s="6" t="s">
        <v>17</v>
      </c>
      <c r="J246" s="6" t="s">
        <v>18</v>
      </c>
      <c r="K246" s="6" t="s">
        <v>16</v>
      </c>
    </row>
    <row r="247" s="6" customFormat="true" ht="15.75" hidden="false" customHeight="false" outlineLevel="0" collapsed="false">
      <c r="A247" s="31" t="s">
        <v>289</v>
      </c>
      <c r="B247" s="6" t="s">
        <v>13</v>
      </c>
      <c r="C247" s="32" t="s">
        <v>32</v>
      </c>
      <c r="D247" s="6" t="s">
        <v>275</v>
      </c>
      <c r="E247" s="19" t="n">
        <v>26</v>
      </c>
      <c r="F247" s="20" t="n">
        <v>22.1463924050633</v>
      </c>
      <c r="G247" s="20" t="n">
        <v>22.2730227272727</v>
      </c>
      <c r="H247" s="20" t="n">
        <v>21.9507295597484</v>
      </c>
      <c r="I247" s="6" t="s">
        <v>16</v>
      </c>
      <c r="J247" s="6" t="s">
        <v>17</v>
      </c>
      <c r="K247" s="6" t="s">
        <v>18</v>
      </c>
    </row>
    <row r="248" s="6" customFormat="true" ht="15.75" hidden="false" customHeight="false" outlineLevel="0" collapsed="false">
      <c r="A248" s="31" t="s">
        <v>290</v>
      </c>
      <c r="B248" s="6" t="s">
        <v>23</v>
      </c>
      <c r="C248" s="32" t="s">
        <v>32</v>
      </c>
      <c r="D248" s="6" t="s">
        <v>275</v>
      </c>
      <c r="E248" s="19" t="n">
        <v>112.4</v>
      </c>
      <c r="F248" s="20" t="n">
        <v>22.2606951871658</v>
      </c>
      <c r="G248" s="20" t="n">
        <v>22.0656732673267</v>
      </c>
      <c r="H248" s="20" t="n">
        <v>22.0578421052632</v>
      </c>
      <c r="I248" s="6" t="s">
        <v>17</v>
      </c>
      <c r="J248" s="6" t="s">
        <v>16</v>
      </c>
      <c r="K248" s="6" t="s">
        <v>18</v>
      </c>
    </row>
    <row r="249" s="6" customFormat="true" ht="15.75" hidden="false" customHeight="false" outlineLevel="0" collapsed="false">
      <c r="A249" s="31" t="s">
        <v>291</v>
      </c>
      <c r="B249" s="6" t="s">
        <v>23</v>
      </c>
      <c r="C249" s="32" t="s">
        <v>129</v>
      </c>
      <c r="D249" s="6" t="s">
        <v>275</v>
      </c>
      <c r="E249" s="19" t="n">
        <v>1</v>
      </c>
      <c r="F249" s="20" t="n">
        <v>22.224141025641</v>
      </c>
      <c r="G249" s="20" t="n">
        <v>22.0205675675676</v>
      </c>
      <c r="H249" s="20" t="n">
        <v>22.3552708333333</v>
      </c>
      <c r="I249" s="6" t="s">
        <v>18</v>
      </c>
      <c r="J249" s="6" t="s">
        <v>17</v>
      </c>
      <c r="K249" s="6" t="s">
        <v>16</v>
      </c>
    </row>
    <row r="250" s="6" customFormat="true" ht="15.75" hidden="false" customHeight="false" outlineLevel="0" collapsed="false">
      <c r="A250" s="33" t="s">
        <v>292</v>
      </c>
      <c r="B250" s="22" t="s">
        <v>20</v>
      </c>
      <c r="C250" s="34" t="s">
        <v>129</v>
      </c>
      <c r="D250" s="22" t="s">
        <v>275</v>
      </c>
      <c r="E250" s="23" t="n">
        <v>7.4</v>
      </c>
      <c r="F250" s="24" t="n">
        <v>21.7160775193798</v>
      </c>
      <c r="G250" s="24" t="n">
        <v>21.6028431372549</v>
      </c>
      <c r="H250" s="24" t="n">
        <v>22.0803493975904</v>
      </c>
      <c r="I250" s="22" t="s">
        <v>18</v>
      </c>
      <c r="J250" s="22" t="s">
        <v>17</v>
      </c>
      <c r="K250" s="22" t="s">
        <v>16</v>
      </c>
    </row>
    <row r="251" s="12" customFormat="true" ht="15.75" hidden="false" customHeight="false" outlineLevel="0" collapsed="false">
      <c r="A251" s="35" t="s">
        <v>293</v>
      </c>
      <c r="B251" s="12" t="s">
        <v>13</v>
      </c>
      <c r="C251" s="28" t="s">
        <v>14</v>
      </c>
      <c r="D251" s="12" t="s">
        <v>294</v>
      </c>
      <c r="E251" s="13" t="n">
        <v>72.01</v>
      </c>
      <c r="F251" s="14" t="n">
        <v>7.634484375</v>
      </c>
      <c r="G251" s="14" t="n">
        <v>7.62132432432433</v>
      </c>
      <c r="H251" s="14" t="n">
        <v>7.8749014084507</v>
      </c>
      <c r="I251" s="12" t="s">
        <v>18</v>
      </c>
      <c r="J251" s="12" t="s">
        <v>17</v>
      </c>
      <c r="K251" s="12" t="s">
        <v>16</v>
      </c>
    </row>
    <row r="252" s="12" customFormat="true" ht="15.75" hidden="false" customHeight="false" outlineLevel="0" collapsed="false">
      <c r="A252" s="35" t="s">
        <v>295</v>
      </c>
      <c r="B252" s="12" t="s">
        <v>23</v>
      </c>
      <c r="C252" s="28" t="s">
        <v>14</v>
      </c>
      <c r="D252" s="12" t="s">
        <v>294</v>
      </c>
      <c r="E252" s="13" t="n">
        <v>72.51</v>
      </c>
      <c r="F252" s="14" t="n">
        <v>5.13422777777778</v>
      </c>
      <c r="G252" s="14" t="n">
        <v>5.02347872340426</v>
      </c>
      <c r="H252" s="14" t="n">
        <v>5.21118181818182</v>
      </c>
      <c r="I252" s="12" t="s">
        <v>18</v>
      </c>
      <c r="J252" s="12" t="s">
        <v>17</v>
      </c>
      <c r="K252" s="12" t="s">
        <v>16</v>
      </c>
    </row>
    <row r="253" s="12" customFormat="true" ht="15.75" hidden="false" customHeight="false" outlineLevel="0" collapsed="false">
      <c r="A253" s="35" t="s">
        <v>296</v>
      </c>
      <c r="B253" s="12" t="s">
        <v>20</v>
      </c>
      <c r="C253" s="28" t="s">
        <v>14</v>
      </c>
      <c r="D253" s="12" t="s">
        <v>294</v>
      </c>
      <c r="E253" s="13" t="n">
        <v>79.01</v>
      </c>
      <c r="F253" s="14" t="n">
        <v>5.55669298245614</v>
      </c>
      <c r="G253" s="14" t="n">
        <v>5.34022727272727</v>
      </c>
      <c r="H253" s="14" t="n">
        <v>5.65952307692308</v>
      </c>
      <c r="I253" s="12" t="s">
        <v>18</v>
      </c>
      <c r="J253" s="12" t="s">
        <v>17</v>
      </c>
      <c r="K253" s="12" t="s">
        <v>16</v>
      </c>
    </row>
    <row r="254" s="12" customFormat="true" ht="15.75" hidden="false" customHeight="false" outlineLevel="0" collapsed="false">
      <c r="A254" s="35" t="s">
        <v>297</v>
      </c>
      <c r="B254" s="12" t="s">
        <v>23</v>
      </c>
      <c r="C254" s="28" t="s">
        <v>14</v>
      </c>
      <c r="D254" s="12" t="s">
        <v>294</v>
      </c>
      <c r="E254" s="13" t="n">
        <v>79.91</v>
      </c>
      <c r="F254" s="14" t="n">
        <v>5.12824855491329</v>
      </c>
      <c r="G254" s="14" t="n">
        <v>5.02231868131868</v>
      </c>
      <c r="H254" s="14" t="n">
        <v>5.19668115942029</v>
      </c>
      <c r="I254" s="12" t="s">
        <v>18</v>
      </c>
      <c r="J254" s="12" t="s">
        <v>17</v>
      </c>
      <c r="K254" s="12" t="s">
        <v>16</v>
      </c>
    </row>
    <row r="255" s="12" customFormat="true" ht="15.75" hidden="false" customHeight="false" outlineLevel="0" collapsed="false">
      <c r="A255" s="35" t="s">
        <v>298</v>
      </c>
      <c r="B255" s="12" t="s">
        <v>13</v>
      </c>
      <c r="C255" s="28" t="s">
        <v>14</v>
      </c>
      <c r="D255" s="12" t="s">
        <v>294</v>
      </c>
      <c r="E255" s="13" t="n">
        <v>83.21</v>
      </c>
      <c r="F255" s="14" t="n">
        <v>7.67827564102564</v>
      </c>
      <c r="G255" s="14" t="n">
        <v>7.6319375</v>
      </c>
      <c r="H255" s="14" t="n">
        <v>8.06925</v>
      </c>
      <c r="I255" s="12" t="s">
        <v>18</v>
      </c>
      <c r="J255" s="12" t="s">
        <v>17</v>
      </c>
      <c r="K255" s="12" t="s">
        <v>16</v>
      </c>
    </row>
    <row r="256" s="12" customFormat="true" ht="15.75" hidden="false" customHeight="false" outlineLevel="0" collapsed="false">
      <c r="A256" s="35" t="s">
        <v>299</v>
      </c>
      <c r="B256" s="12" t="s">
        <v>23</v>
      </c>
      <c r="C256" s="28" t="s">
        <v>14</v>
      </c>
      <c r="D256" s="12" t="s">
        <v>294</v>
      </c>
      <c r="E256" s="13" t="n">
        <v>89.11</v>
      </c>
      <c r="F256" s="14" t="n">
        <v>5.08236477987421</v>
      </c>
      <c r="G256" s="14" t="n">
        <v>4.9823417721519</v>
      </c>
      <c r="H256" s="14" t="n">
        <v>5.25349180327869</v>
      </c>
      <c r="I256" s="12" t="s">
        <v>18</v>
      </c>
      <c r="J256" s="12" t="s">
        <v>17</v>
      </c>
      <c r="K256" s="12" t="s">
        <v>16</v>
      </c>
    </row>
    <row r="257" s="12" customFormat="true" ht="15.75" hidden="false" customHeight="false" outlineLevel="0" collapsed="false">
      <c r="A257" s="35" t="s">
        <v>300</v>
      </c>
      <c r="B257" s="12" t="s">
        <v>20</v>
      </c>
      <c r="C257" s="28" t="s">
        <v>14</v>
      </c>
      <c r="D257" s="12" t="s">
        <v>294</v>
      </c>
      <c r="E257" s="13" t="n">
        <v>89.81</v>
      </c>
      <c r="F257" s="14" t="n">
        <v>5.63670535714286</v>
      </c>
      <c r="G257" s="14" t="n">
        <v>5.24150877192983</v>
      </c>
      <c r="H257" s="14" t="n">
        <v>5.44839583333333</v>
      </c>
      <c r="I257" s="12" t="s">
        <v>17</v>
      </c>
      <c r="J257" s="12" t="s">
        <v>18</v>
      </c>
      <c r="K257" s="12" t="s">
        <v>16</v>
      </c>
    </row>
    <row r="258" s="12" customFormat="true" ht="15.75" hidden="false" customHeight="false" outlineLevel="0" collapsed="false">
      <c r="A258" s="35" t="s">
        <v>301</v>
      </c>
      <c r="B258" s="12" t="s">
        <v>13</v>
      </c>
      <c r="C258" s="28" t="s">
        <v>14</v>
      </c>
      <c r="D258" s="12" t="s">
        <v>294</v>
      </c>
      <c r="E258" s="13" t="n">
        <v>92.61</v>
      </c>
      <c r="F258" s="14" t="n">
        <v>7.70896296296296</v>
      </c>
      <c r="G258" s="14" t="n">
        <v>7.64851162790698</v>
      </c>
      <c r="H258" s="14" t="n">
        <v>7.8524776119403</v>
      </c>
      <c r="I258" s="12" t="s">
        <v>18</v>
      </c>
      <c r="J258" s="12" t="s">
        <v>17</v>
      </c>
      <c r="K258" s="12" t="s">
        <v>16</v>
      </c>
    </row>
    <row r="259" s="12" customFormat="true" ht="15.75" hidden="false" customHeight="false" outlineLevel="0" collapsed="false">
      <c r="A259" s="35" t="s">
        <v>302</v>
      </c>
      <c r="B259" s="12" t="s">
        <v>20</v>
      </c>
      <c r="C259" s="28" t="s">
        <v>14</v>
      </c>
      <c r="D259" s="12" t="s">
        <v>294</v>
      </c>
      <c r="E259" s="13" t="n">
        <v>95.51</v>
      </c>
      <c r="F259" s="14" t="n">
        <v>5.44893684210526</v>
      </c>
      <c r="G259" s="14" t="n">
        <v>5.35738709677419</v>
      </c>
      <c r="H259" s="14" t="n">
        <v>5.61094117647059</v>
      </c>
      <c r="I259" s="12" t="s">
        <v>18</v>
      </c>
      <c r="J259" s="12" t="s">
        <v>17</v>
      </c>
      <c r="K259" s="12" t="s">
        <v>16</v>
      </c>
    </row>
    <row r="260" s="12" customFormat="true" ht="15.75" hidden="false" customHeight="false" outlineLevel="0" collapsed="false">
      <c r="A260" s="35" t="s">
        <v>303</v>
      </c>
      <c r="B260" s="12" t="s">
        <v>13</v>
      </c>
      <c r="C260" s="28" t="s">
        <v>52</v>
      </c>
      <c r="D260" s="12" t="s">
        <v>294</v>
      </c>
      <c r="E260" s="13" t="n">
        <v>41.71</v>
      </c>
      <c r="F260" s="14" t="n">
        <v>7.64168613138686</v>
      </c>
      <c r="G260" s="14" t="n">
        <v>7.87638255033557</v>
      </c>
      <c r="H260" s="14" t="n">
        <v>7.62512121212121</v>
      </c>
      <c r="I260" s="12" t="s">
        <v>16</v>
      </c>
      <c r="J260" s="12" t="s">
        <v>17</v>
      </c>
      <c r="K260" s="12" t="s">
        <v>18</v>
      </c>
    </row>
    <row r="261" s="12" customFormat="true" ht="15.75" hidden="false" customHeight="false" outlineLevel="0" collapsed="false">
      <c r="A261" s="35" t="s">
        <v>304</v>
      </c>
      <c r="B261" s="12" t="s">
        <v>13</v>
      </c>
      <c r="C261" s="28" t="s">
        <v>52</v>
      </c>
      <c r="D261" s="12" t="s">
        <v>294</v>
      </c>
      <c r="E261" s="13" t="n">
        <v>49.11</v>
      </c>
      <c r="F261" s="14" t="n">
        <v>7.68218309859155</v>
      </c>
      <c r="G261" s="14" t="n">
        <v>8.01713821138212</v>
      </c>
      <c r="H261" s="14" t="n">
        <v>7.6732962962963</v>
      </c>
      <c r="I261" s="12" t="s">
        <v>16</v>
      </c>
      <c r="J261" s="12" t="s">
        <v>17</v>
      </c>
      <c r="K261" s="12" t="s">
        <v>18</v>
      </c>
    </row>
    <row r="262" s="12" customFormat="true" ht="15.75" hidden="false" customHeight="false" outlineLevel="0" collapsed="false">
      <c r="A262" s="35" t="s">
        <v>305</v>
      </c>
      <c r="B262" s="12" t="s">
        <v>20</v>
      </c>
      <c r="C262" s="28" t="s">
        <v>21</v>
      </c>
      <c r="D262" s="12" t="s">
        <v>294</v>
      </c>
      <c r="E262" s="13" t="n">
        <v>40.51</v>
      </c>
      <c r="F262" s="14" t="n">
        <v>5.58524444444444</v>
      </c>
      <c r="G262" s="14" t="n">
        <v>5.72625</v>
      </c>
      <c r="H262" s="14" t="n">
        <v>5.35932631578948</v>
      </c>
      <c r="I262" s="12" t="s">
        <v>16</v>
      </c>
      <c r="J262" s="12" t="s">
        <v>17</v>
      </c>
      <c r="K262" s="12" t="s">
        <v>18</v>
      </c>
    </row>
    <row r="263" s="12" customFormat="true" ht="15.75" hidden="false" customHeight="false" outlineLevel="0" collapsed="false">
      <c r="A263" s="35" t="s">
        <v>306</v>
      </c>
      <c r="B263" s="12" t="s">
        <v>23</v>
      </c>
      <c r="C263" s="28" t="s">
        <v>203</v>
      </c>
      <c r="D263" s="12" t="s">
        <v>294</v>
      </c>
      <c r="E263" s="13" t="n">
        <v>16.41</v>
      </c>
      <c r="F263" s="14" t="n">
        <v>5.14142222222222</v>
      </c>
      <c r="G263" s="14" t="n">
        <v>5.20366666666667</v>
      </c>
      <c r="H263" s="14" t="n">
        <v>5.05598571428571</v>
      </c>
      <c r="I263" s="12" t="s">
        <v>16</v>
      </c>
      <c r="J263" s="12" t="s">
        <v>17</v>
      </c>
      <c r="K263" s="12" t="s">
        <v>18</v>
      </c>
    </row>
    <row r="264" s="12" customFormat="true" ht="15.75" hidden="false" customHeight="false" outlineLevel="0" collapsed="false">
      <c r="A264" s="35" t="s">
        <v>307</v>
      </c>
      <c r="B264" s="12" t="s">
        <v>23</v>
      </c>
      <c r="C264" s="28" t="s">
        <v>113</v>
      </c>
      <c r="D264" s="12" t="s">
        <v>294</v>
      </c>
      <c r="E264" s="13" t="n">
        <v>41.61</v>
      </c>
      <c r="F264" s="14" t="n">
        <v>5.1174011627907</v>
      </c>
      <c r="G264" s="14" t="n">
        <v>4.96769565217391</v>
      </c>
      <c r="H264" s="14" t="n">
        <v>5.17568548387097</v>
      </c>
      <c r="I264" s="12" t="s">
        <v>18</v>
      </c>
      <c r="J264" s="12" t="s">
        <v>17</v>
      </c>
      <c r="K264" s="12" t="s">
        <v>16</v>
      </c>
    </row>
    <row r="265" s="12" customFormat="true" ht="15.75" hidden="false" customHeight="false" outlineLevel="0" collapsed="false">
      <c r="A265" s="35" t="s">
        <v>308</v>
      </c>
      <c r="B265" s="12" t="s">
        <v>20</v>
      </c>
      <c r="C265" s="28" t="s">
        <v>28</v>
      </c>
      <c r="D265" s="12" t="s">
        <v>294</v>
      </c>
      <c r="E265" s="13" t="n">
        <v>17.91</v>
      </c>
      <c r="F265" s="14" t="n">
        <v>5.67520192307693</v>
      </c>
      <c r="G265" s="14" t="n">
        <v>5.60682142857143</v>
      </c>
      <c r="H265" s="14" t="n">
        <v>5.2031724137931</v>
      </c>
      <c r="I265" s="12" t="s">
        <v>17</v>
      </c>
      <c r="J265" s="12" t="s">
        <v>16</v>
      </c>
      <c r="K265" s="12" t="s">
        <v>18</v>
      </c>
    </row>
    <row r="266" s="12" customFormat="true" ht="15.75" hidden="false" customHeight="false" outlineLevel="0" collapsed="false">
      <c r="A266" s="35" t="s">
        <v>309</v>
      </c>
      <c r="B266" s="12" t="s">
        <v>13</v>
      </c>
      <c r="C266" s="28" t="s">
        <v>28</v>
      </c>
      <c r="D266" s="12" t="s">
        <v>294</v>
      </c>
      <c r="E266" s="13" t="n">
        <v>19.01</v>
      </c>
      <c r="F266" s="14" t="n">
        <v>7.76305960264901</v>
      </c>
      <c r="G266" s="14" t="n">
        <v>7.93042666666667</v>
      </c>
      <c r="H266" s="14" t="n">
        <v>7.46868085106383</v>
      </c>
      <c r="I266" s="12" t="s">
        <v>16</v>
      </c>
      <c r="J266" s="12" t="s">
        <v>17</v>
      </c>
      <c r="K266" s="12" t="s">
        <v>18</v>
      </c>
    </row>
    <row r="267" s="12" customFormat="true" ht="15.75" hidden="false" customHeight="false" outlineLevel="0" collapsed="false">
      <c r="A267" s="35" t="s">
        <v>310</v>
      </c>
      <c r="B267" s="12" t="s">
        <v>13</v>
      </c>
      <c r="C267" s="28" t="s">
        <v>28</v>
      </c>
      <c r="D267" s="12" t="s">
        <v>294</v>
      </c>
      <c r="E267" s="13" t="n">
        <v>27.71</v>
      </c>
      <c r="F267" s="14" t="n">
        <v>7.88213793103449</v>
      </c>
      <c r="G267" s="14" t="n">
        <v>8.00222535211268</v>
      </c>
      <c r="H267" s="14" t="n">
        <v>7.40656382978724</v>
      </c>
      <c r="I267" s="12" t="s">
        <v>16</v>
      </c>
      <c r="J267" s="12" t="s">
        <v>17</v>
      </c>
      <c r="K267" s="12" t="s">
        <v>18</v>
      </c>
    </row>
    <row r="268" s="12" customFormat="true" ht="15.75" hidden="false" customHeight="false" outlineLevel="0" collapsed="false">
      <c r="A268" s="35" t="s">
        <v>311</v>
      </c>
      <c r="B268" s="12" t="s">
        <v>13</v>
      </c>
      <c r="C268" s="28" t="s">
        <v>28</v>
      </c>
      <c r="D268" s="12" t="s">
        <v>294</v>
      </c>
      <c r="E268" s="13" t="n">
        <v>71.61</v>
      </c>
      <c r="F268" s="14" t="n">
        <v>7.89133986928104</v>
      </c>
      <c r="G268" s="14" t="n">
        <v>7.67445192307692</v>
      </c>
      <c r="H268" s="14" t="n">
        <v>7.48972131147541</v>
      </c>
      <c r="I268" s="12" t="s">
        <v>17</v>
      </c>
      <c r="J268" s="12" t="s">
        <v>16</v>
      </c>
      <c r="K268" s="12" t="s">
        <v>18</v>
      </c>
    </row>
    <row r="269" s="12" customFormat="true" ht="15.75" hidden="false" customHeight="false" outlineLevel="0" collapsed="false">
      <c r="A269" s="35" t="s">
        <v>312</v>
      </c>
      <c r="B269" s="12" t="s">
        <v>13</v>
      </c>
      <c r="C269" s="28" t="s">
        <v>44</v>
      </c>
      <c r="D269" s="12" t="s">
        <v>294</v>
      </c>
      <c r="E269" s="13" t="n">
        <v>12.01</v>
      </c>
      <c r="F269" s="14" t="n">
        <v>7.74465030674847</v>
      </c>
      <c r="G269" s="14" t="n">
        <v>7.65591452991454</v>
      </c>
      <c r="H269" s="14" t="n">
        <v>8.1520625</v>
      </c>
      <c r="I269" s="12" t="s">
        <v>18</v>
      </c>
      <c r="J269" s="12" t="s">
        <v>17</v>
      </c>
      <c r="K269" s="12" t="s">
        <v>16</v>
      </c>
    </row>
    <row r="270" s="12" customFormat="true" ht="15.75" hidden="false" customHeight="false" outlineLevel="0" collapsed="false">
      <c r="A270" s="35" t="s">
        <v>313</v>
      </c>
      <c r="B270" s="12" t="s">
        <v>20</v>
      </c>
      <c r="C270" s="28" t="s">
        <v>44</v>
      </c>
      <c r="D270" s="12" t="s">
        <v>294</v>
      </c>
      <c r="E270" s="13" t="n">
        <v>37.21</v>
      </c>
      <c r="F270" s="14" t="n">
        <v>5.54647747747748</v>
      </c>
      <c r="G270" s="14" t="n">
        <v>5.45273636363637</v>
      </c>
      <c r="H270" s="14" t="n">
        <v>5.54957142857143</v>
      </c>
      <c r="I270" s="12" t="s">
        <v>18</v>
      </c>
      <c r="J270" s="12" t="s">
        <v>17</v>
      </c>
      <c r="K270" s="12" t="s">
        <v>16</v>
      </c>
    </row>
    <row r="271" s="12" customFormat="true" ht="15.75" hidden="false" customHeight="false" outlineLevel="0" collapsed="false">
      <c r="A271" s="35" t="s">
        <v>314</v>
      </c>
      <c r="B271" s="12" t="s">
        <v>20</v>
      </c>
      <c r="C271" s="28" t="s">
        <v>44</v>
      </c>
      <c r="D271" s="12" t="s">
        <v>294</v>
      </c>
      <c r="E271" s="13" t="n">
        <v>62.61</v>
      </c>
      <c r="F271" s="14" t="n">
        <v>5.52855963302752</v>
      </c>
      <c r="G271" s="14" t="n">
        <v>5.32679591836735</v>
      </c>
      <c r="H271" s="14" t="n">
        <v>5.55120338983051</v>
      </c>
      <c r="I271" s="12" t="s">
        <v>18</v>
      </c>
      <c r="J271" s="12" t="s">
        <v>17</v>
      </c>
      <c r="K271" s="12" t="s">
        <v>16</v>
      </c>
    </row>
    <row r="272" s="12" customFormat="true" ht="15.75" hidden="false" customHeight="false" outlineLevel="0" collapsed="false">
      <c r="A272" s="35" t="s">
        <v>315</v>
      </c>
      <c r="B272" s="12" t="s">
        <v>13</v>
      </c>
      <c r="C272" s="28" t="s">
        <v>47</v>
      </c>
      <c r="D272" s="12" t="s">
        <v>294</v>
      </c>
      <c r="E272" s="13" t="n">
        <v>101.81</v>
      </c>
      <c r="F272" s="14" t="n">
        <v>7.76113793103449</v>
      </c>
      <c r="G272" s="14" t="n">
        <v>7.81077027027027</v>
      </c>
      <c r="H272" s="14" t="n">
        <v>7.61665432098766</v>
      </c>
      <c r="I272" s="12" t="s">
        <v>16</v>
      </c>
      <c r="J272" s="12" t="s">
        <v>17</v>
      </c>
      <c r="K272" s="12" t="s">
        <v>18</v>
      </c>
    </row>
    <row r="273" s="12" customFormat="true" ht="15.75" hidden="false" customHeight="false" outlineLevel="0" collapsed="false">
      <c r="A273" s="35" t="s">
        <v>316</v>
      </c>
      <c r="B273" s="12" t="s">
        <v>13</v>
      </c>
      <c r="C273" s="28" t="s">
        <v>32</v>
      </c>
      <c r="D273" s="12" t="s">
        <v>294</v>
      </c>
      <c r="E273" s="13" t="n">
        <v>93.41</v>
      </c>
      <c r="F273" s="14" t="n">
        <v>7.75448201438849</v>
      </c>
      <c r="G273" s="14" t="n">
        <v>7.96540243902439</v>
      </c>
      <c r="H273" s="14" t="n">
        <v>7.44468333333333</v>
      </c>
      <c r="I273" s="12" t="s">
        <v>16</v>
      </c>
      <c r="J273" s="12" t="s">
        <v>17</v>
      </c>
      <c r="K273" s="12" t="s">
        <v>18</v>
      </c>
    </row>
    <row r="274" s="12" customFormat="true" ht="15.75" hidden="false" customHeight="false" outlineLevel="0" collapsed="false">
      <c r="A274" s="35" t="s">
        <v>317</v>
      </c>
      <c r="B274" s="12" t="s">
        <v>23</v>
      </c>
      <c r="C274" s="28" t="s">
        <v>318</v>
      </c>
      <c r="D274" s="12" t="s">
        <v>294</v>
      </c>
      <c r="E274" s="13" t="n">
        <v>15.21</v>
      </c>
      <c r="F274" s="14" t="n">
        <v>5.08511797752809</v>
      </c>
      <c r="G274" s="14" t="n">
        <v>5.27982089552239</v>
      </c>
      <c r="H274" s="14" t="n">
        <v>5.06243</v>
      </c>
      <c r="I274" s="12" t="s">
        <v>16</v>
      </c>
      <c r="J274" s="12" t="s">
        <v>17</v>
      </c>
      <c r="K274" s="12" t="s">
        <v>18</v>
      </c>
    </row>
    <row r="275" s="12" customFormat="true" ht="15.75" hidden="false" customHeight="false" outlineLevel="0" collapsed="false">
      <c r="A275" s="35" t="s">
        <v>319</v>
      </c>
      <c r="B275" s="12" t="s">
        <v>20</v>
      </c>
      <c r="C275" s="28" t="s">
        <v>77</v>
      </c>
      <c r="D275" s="12" t="s">
        <v>294</v>
      </c>
      <c r="E275" s="13" t="n">
        <v>74.61</v>
      </c>
      <c r="F275" s="14" t="n">
        <v>5.63550925925926</v>
      </c>
      <c r="G275" s="14" t="n">
        <v>5.34366666666667</v>
      </c>
      <c r="H275" s="14" t="n">
        <v>5.75006666666667</v>
      </c>
      <c r="I275" s="12" t="s">
        <v>18</v>
      </c>
      <c r="J275" s="12" t="s">
        <v>17</v>
      </c>
      <c r="K275" s="12" t="s">
        <v>16</v>
      </c>
    </row>
    <row r="276" s="12" customFormat="true" ht="15.75" hidden="false" customHeight="false" outlineLevel="0" collapsed="false">
      <c r="A276" s="35" t="s">
        <v>320</v>
      </c>
      <c r="B276" s="12" t="s">
        <v>13</v>
      </c>
      <c r="C276" s="28" t="s">
        <v>77</v>
      </c>
      <c r="D276" s="12" t="s">
        <v>294</v>
      </c>
      <c r="E276" s="13" t="n">
        <v>75.91</v>
      </c>
      <c r="F276" s="14" t="n">
        <v>7.82574468085106</v>
      </c>
      <c r="G276" s="14" t="n">
        <v>7.655</v>
      </c>
      <c r="H276" s="14" t="n">
        <v>7.83470454545455</v>
      </c>
      <c r="I276" s="12" t="s">
        <v>18</v>
      </c>
      <c r="J276" s="12" t="s">
        <v>17</v>
      </c>
      <c r="K276" s="12" t="s">
        <v>16</v>
      </c>
    </row>
    <row r="277" s="12" customFormat="true" ht="15.75" hidden="false" customHeight="false" outlineLevel="0" collapsed="false">
      <c r="A277" s="35" t="s">
        <v>321</v>
      </c>
      <c r="B277" s="12" t="s">
        <v>13</v>
      </c>
      <c r="C277" s="28" t="s">
        <v>140</v>
      </c>
      <c r="D277" s="12" t="s">
        <v>294</v>
      </c>
      <c r="E277" s="13" t="n">
        <v>62.61</v>
      </c>
      <c r="F277" s="14" t="n">
        <v>7.72142580645162</v>
      </c>
      <c r="G277" s="14" t="n">
        <v>7.89790476190476</v>
      </c>
      <c r="H277" s="14" t="n">
        <v>7.71922368421053</v>
      </c>
      <c r="I277" s="12" t="s">
        <v>16</v>
      </c>
      <c r="J277" s="12" t="s">
        <v>17</v>
      </c>
      <c r="K277" s="12" t="s">
        <v>18</v>
      </c>
    </row>
    <row r="278" s="12" customFormat="true" ht="15.75" hidden="false" customHeight="false" outlineLevel="0" collapsed="false">
      <c r="A278" s="35" t="s">
        <v>322</v>
      </c>
      <c r="B278" s="12" t="s">
        <v>20</v>
      </c>
      <c r="C278" s="28" t="s">
        <v>140</v>
      </c>
      <c r="D278" s="12" t="s">
        <v>294</v>
      </c>
      <c r="E278" s="13" t="n">
        <v>64.01</v>
      </c>
      <c r="F278" s="14" t="n">
        <v>5.54428448275862</v>
      </c>
      <c r="G278" s="14" t="n">
        <v>5.59609333333333</v>
      </c>
      <c r="H278" s="14" t="n">
        <v>5.37303174603175</v>
      </c>
      <c r="I278" s="12" t="s">
        <v>16</v>
      </c>
      <c r="J278" s="12" t="s">
        <v>17</v>
      </c>
      <c r="K278" s="12" t="s">
        <v>18</v>
      </c>
    </row>
    <row r="279" s="12" customFormat="true" ht="15.75" hidden="false" customHeight="false" outlineLevel="0" collapsed="false">
      <c r="A279" s="35" t="s">
        <v>323</v>
      </c>
      <c r="B279" s="12" t="s">
        <v>20</v>
      </c>
      <c r="C279" s="28" t="s">
        <v>140</v>
      </c>
      <c r="D279" s="12" t="s">
        <v>294</v>
      </c>
      <c r="E279" s="13" t="n">
        <v>71.01</v>
      </c>
      <c r="F279" s="14" t="n">
        <v>5.51033898305085</v>
      </c>
      <c r="G279" s="14" t="n">
        <v>5.71858904109589</v>
      </c>
      <c r="H279" s="14" t="n">
        <v>5.36145</v>
      </c>
      <c r="I279" s="12" t="s">
        <v>16</v>
      </c>
      <c r="J279" s="12" t="s">
        <v>17</v>
      </c>
      <c r="K279" s="12" t="s">
        <v>18</v>
      </c>
    </row>
    <row r="280" s="12" customFormat="true" ht="15.75" hidden="false" customHeight="false" outlineLevel="0" collapsed="false">
      <c r="A280" s="35" t="s">
        <v>324</v>
      </c>
      <c r="B280" s="12" t="s">
        <v>20</v>
      </c>
      <c r="C280" s="28" t="s">
        <v>140</v>
      </c>
      <c r="D280" s="12" t="s">
        <v>294</v>
      </c>
      <c r="E280" s="13" t="n">
        <v>86.31</v>
      </c>
      <c r="F280" s="14" t="n">
        <v>5.64172115384615</v>
      </c>
      <c r="G280" s="14" t="n">
        <v>5.54479545454546</v>
      </c>
      <c r="H280" s="14" t="n">
        <v>5.34295555555556</v>
      </c>
      <c r="I280" s="12" t="s">
        <v>17</v>
      </c>
      <c r="J280" s="12" t="s">
        <v>16</v>
      </c>
      <c r="K280" s="12" t="s">
        <v>18</v>
      </c>
    </row>
    <row r="281" s="12" customFormat="true" ht="15.75" hidden="false" customHeight="false" outlineLevel="0" collapsed="false">
      <c r="A281" s="35" t="s">
        <v>325</v>
      </c>
      <c r="B281" s="12" t="s">
        <v>23</v>
      </c>
      <c r="C281" s="28" t="s">
        <v>140</v>
      </c>
      <c r="D281" s="12" t="s">
        <v>294</v>
      </c>
      <c r="E281" s="13" t="n">
        <v>88.51</v>
      </c>
      <c r="F281" s="14" t="n">
        <v>5.14494155844156</v>
      </c>
      <c r="G281" s="14" t="n">
        <v>5.13707894736842</v>
      </c>
      <c r="H281" s="14" t="n">
        <v>5.02390721649485</v>
      </c>
      <c r="I281" s="12" t="s">
        <v>17</v>
      </c>
      <c r="J281" s="12" t="s">
        <v>16</v>
      </c>
      <c r="K281" s="12" t="s">
        <v>18</v>
      </c>
    </row>
    <row r="282" s="12" customFormat="true" ht="15.75" hidden="false" customHeight="false" outlineLevel="0" collapsed="false">
      <c r="A282" s="35" t="s">
        <v>326</v>
      </c>
      <c r="B282" s="12" t="s">
        <v>13</v>
      </c>
      <c r="C282" s="28" t="s">
        <v>140</v>
      </c>
      <c r="D282" s="12" t="s">
        <v>294</v>
      </c>
      <c r="E282" s="13" t="n">
        <v>89.51</v>
      </c>
      <c r="F282" s="14" t="n">
        <v>7.80796774193549</v>
      </c>
      <c r="G282" s="14" t="n">
        <v>7.81546052631579</v>
      </c>
      <c r="H282" s="14" t="n">
        <v>7.79469791666667</v>
      </c>
      <c r="I282" s="12" t="s">
        <v>16</v>
      </c>
      <c r="J282" s="12" t="s">
        <v>17</v>
      </c>
      <c r="K282" s="12" t="s">
        <v>18</v>
      </c>
    </row>
    <row r="283" s="6" customFormat="true" ht="15.75" hidden="false" customHeight="false" outlineLevel="0" collapsed="false">
      <c r="A283" s="16" t="s">
        <v>327</v>
      </c>
      <c r="B283" s="16" t="s">
        <v>20</v>
      </c>
      <c r="C283" s="16" t="s">
        <v>14</v>
      </c>
      <c r="D283" s="16" t="s">
        <v>328</v>
      </c>
      <c r="E283" s="27" t="n">
        <v>70.2</v>
      </c>
      <c r="F283" s="17" t="n">
        <v>17.8023333333333</v>
      </c>
      <c r="G283" s="17" t="n">
        <v>16.9769275362319</v>
      </c>
      <c r="H283" s="17" t="n">
        <v>17.957640625</v>
      </c>
      <c r="I283" s="16" t="s">
        <v>18</v>
      </c>
      <c r="J283" s="16" t="s">
        <v>17</v>
      </c>
      <c r="K283" s="16" t="s">
        <v>16</v>
      </c>
    </row>
    <row r="284" s="6" customFormat="true" ht="15.75" hidden="false" customHeight="false" outlineLevel="0" collapsed="false">
      <c r="A284" s="6" t="s">
        <v>329</v>
      </c>
      <c r="B284" s="6" t="s">
        <v>20</v>
      </c>
      <c r="C284" s="6" t="s">
        <v>14</v>
      </c>
      <c r="D284" s="6" t="s">
        <v>328</v>
      </c>
      <c r="E284" s="19" t="n">
        <v>79.9</v>
      </c>
      <c r="F284" s="20" t="n">
        <v>17.8386875</v>
      </c>
      <c r="G284" s="20" t="n">
        <v>16.9243142857143</v>
      </c>
      <c r="H284" s="20" t="n">
        <v>17.9906923076923</v>
      </c>
      <c r="I284" s="6" t="s">
        <v>18</v>
      </c>
      <c r="J284" s="6" t="s">
        <v>17</v>
      </c>
      <c r="K284" s="6" t="s">
        <v>16</v>
      </c>
    </row>
    <row r="285" s="6" customFormat="true" ht="15.75" hidden="false" customHeight="false" outlineLevel="0" collapsed="false">
      <c r="A285" s="6" t="s">
        <v>330</v>
      </c>
      <c r="B285" s="6" t="s">
        <v>23</v>
      </c>
      <c r="C285" s="6" t="s">
        <v>14</v>
      </c>
      <c r="D285" s="6" t="s">
        <v>328</v>
      </c>
      <c r="E285" s="19" t="n">
        <v>80.9</v>
      </c>
      <c r="F285" s="20" t="n">
        <v>14.9862282608696</v>
      </c>
      <c r="G285" s="20" t="n">
        <v>14.5206020408163</v>
      </c>
      <c r="H285" s="20" t="n">
        <v>15.4821139240506</v>
      </c>
      <c r="I285" s="6" t="s">
        <v>18</v>
      </c>
      <c r="J285" s="6" t="s">
        <v>17</v>
      </c>
      <c r="K285" s="6" t="s">
        <v>16</v>
      </c>
    </row>
    <row r="286" s="6" customFormat="true" ht="15.75" hidden="false" customHeight="false" outlineLevel="0" collapsed="false">
      <c r="A286" s="6" t="s">
        <v>331</v>
      </c>
      <c r="B286" s="6" t="s">
        <v>13</v>
      </c>
      <c r="C286" s="6" t="s">
        <v>14</v>
      </c>
      <c r="D286" s="6" t="s">
        <v>328</v>
      </c>
      <c r="E286" s="19" t="n">
        <v>81.5</v>
      </c>
      <c r="F286" s="20" t="n">
        <v>24.2841703296703</v>
      </c>
      <c r="G286" s="20" t="n">
        <v>23.8076161616162</v>
      </c>
      <c r="H286" s="20" t="n">
        <v>24.9691025641026</v>
      </c>
      <c r="I286" s="6" t="s">
        <v>18</v>
      </c>
      <c r="J286" s="6" t="s">
        <v>17</v>
      </c>
      <c r="K286" s="6" t="s">
        <v>16</v>
      </c>
    </row>
    <row r="287" s="6" customFormat="true" ht="15.75" hidden="false" customHeight="false" outlineLevel="0" collapsed="false">
      <c r="A287" s="6" t="s">
        <v>332</v>
      </c>
      <c r="B287" s="6" t="s">
        <v>13</v>
      </c>
      <c r="C287" s="6" t="s">
        <v>14</v>
      </c>
      <c r="D287" s="6" t="s">
        <v>328</v>
      </c>
      <c r="E287" s="19" t="n">
        <v>87.4</v>
      </c>
      <c r="F287" s="20" t="n">
        <v>24.2578653846154</v>
      </c>
      <c r="G287" s="20" t="n">
        <v>23.7319746835443</v>
      </c>
      <c r="H287" s="20" t="n">
        <v>24.7612168674699</v>
      </c>
      <c r="I287" s="6" t="s">
        <v>18</v>
      </c>
      <c r="J287" s="6" t="s">
        <v>17</v>
      </c>
      <c r="K287" s="6" t="s">
        <v>16</v>
      </c>
    </row>
    <row r="288" s="6" customFormat="true" ht="15.75" hidden="false" customHeight="false" outlineLevel="0" collapsed="false">
      <c r="A288" s="6" t="s">
        <v>333</v>
      </c>
      <c r="B288" s="6" t="s">
        <v>20</v>
      </c>
      <c r="C288" s="6" t="s">
        <v>14</v>
      </c>
      <c r="D288" s="6" t="s">
        <v>328</v>
      </c>
      <c r="E288" s="19" t="n">
        <v>90.8</v>
      </c>
      <c r="F288" s="20" t="n">
        <v>17.8453596491228</v>
      </c>
      <c r="G288" s="20" t="n">
        <v>17.0295384615385</v>
      </c>
      <c r="H288" s="20" t="n">
        <v>17.6387627118644</v>
      </c>
      <c r="I288" s="6" t="s">
        <v>17</v>
      </c>
      <c r="J288" s="6" t="s">
        <v>18</v>
      </c>
      <c r="K288" s="6" t="s">
        <v>16</v>
      </c>
    </row>
    <row r="289" s="6" customFormat="true" ht="15.75" hidden="false" customHeight="false" outlineLevel="0" collapsed="false">
      <c r="A289" s="6" t="s">
        <v>334</v>
      </c>
      <c r="B289" s="6" t="s">
        <v>23</v>
      </c>
      <c r="C289" s="6" t="s">
        <v>203</v>
      </c>
      <c r="D289" s="6" t="s">
        <v>328</v>
      </c>
      <c r="E289" s="19" t="n">
        <v>15.4</v>
      </c>
      <c r="F289" s="20" t="n">
        <v>15.2466740740741</v>
      </c>
      <c r="G289" s="20" t="n">
        <v>15.2200655737705</v>
      </c>
      <c r="H289" s="20" t="n">
        <v>14.4152714285714</v>
      </c>
      <c r="I289" s="6" t="s">
        <v>17</v>
      </c>
      <c r="J289" s="6" t="s">
        <v>16</v>
      </c>
      <c r="K289" s="6" t="s">
        <v>18</v>
      </c>
    </row>
    <row r="290" s="6" customFormat="true" ht="15.75" hidden="false" customHeight="false" outlineLevel="0" collapsed="false">
      <c r="A290" s="6" t="s">
        <v>335</v>
      </c>
      <c r="B290" s="6" t="s">
        <v>23</v>
      </c>
      <c r="C290" s="6" t="s">
        <v>203</v>
      </c>
      <c r="D290" s="6" t="s">
        <v>328</v>
      </c>
      <c r="E290" s="19" t="n">
        <v>107.5</v>
      </c>
      <c r="F290" s="20" t="n">
        <v>14.8822641509434</v>
      </c>
      <c r="G290" s="20" t="n">
        <v>14.7401041666667</v>
      </c>
      <c r="H290" s="20" t="n">
        <v>15.2563050847458</v>
      </c>
      <c r="I290" s="6" t="s">
        <v>18</v>
      </c>
      <c r="J290" s="6" t="s">
        <v>17</v>
      </c>
      <c r="K290" s="6" t="s">
        <v>16</v>
      </c>
    </row>
    <row r="291" s="6" customFormat="true" ht="15.75" hidden="false" customHeight="false" outlineLevel="0" collapsed="false">
      <c r="A291" s="6" t="s">
        <v>336</v>
      </c>
      <c r="B291" s="6" t="s">
        <v>20</v>
      </c>
      <c r="C291" s="6" t="s">
        <v>61</v>
      </c>
      <c r="D291" s="6" t="s">
        <v>328</v>
      </c>
      <c r="E291" s="19" t="n">
        <v>97.1</v>
      </c>
      <c r="F291" s="20" t="n">
        <v>17.785867768595</v>
      </c>
      <c r="G291" s="20" t="n">
        <v>17.5761206896552</v>
      </c>
      <c r="H291" s="20" t="n">
        <v>17.1552711864407</v>
      </c>
      <c r="I291" s="6" t="s">
        <v>17</v>
      </c>
      <c r="J291" s="6" t="s">
        <v>16</v>
      </c>
      <c r="K291" s="6" t="s">
        <v>18</v>
      </c>
    </row>
    <row r="292" s="6" customFormat="true" ht="15.75" hidden="false" customHeight="false" outlineLevel="0" collapsed="false">
      <c r="A292" s="6" t="s">
        <v>337</v>
      </c>
      <c r="B292" s="6" t="s">
        <v>20</v>
      </c>
      <c r="C292" s="6" t="s">
        <v>44</v>
      </c>
      <c r="D292" s="6" t="s">
        <v>328</v>
      </c>
      <c r="E292" s="19" t="n">
        <v>56.3</v>
      </c>
      <c r="F292" s="20" t="n">
        <v>17.6902835820895</v>
      </c>
      <c r="G292" s="20" t="n">
        <v>17.1991960784314</v>
      </c>
      <c r="H292" s="20" t="n">
        <v>17.7276507936508</v>
      </c>
      <c r="I292" s="6" t="s">
        <v>18</v>
      </c>
      <c r="J292" s="6" t="s">
        <v>17</v>
      </c>
      <c r="K292" s="6" t="s">
        <v>16</v>
      </c>
    </row>
    <row r="293" s="6" customFormat="true" ht="15.75" hidden="false" customHeight="false" outlineLevel="0" collapsed="false">
      <c r="A293" s="6" t="s">
        <v>338</v>
      </c>
      <c r="B293" s="6" t="s">
        <v>13</v>
      </c>
      <c r="C293" s="6" t="s">
        <v>220</v>
      </c>
      <c r="D293" s="6" t="s">
        <v>328</v>
      </c>
      <c r="E293" s="19" t="n">
        <v>9.9</v>
      </c>
      <c r="F293" s="20" t="n">
        <v>24.2727945945946</v>
      </c>
      <c r="G293" s="20" t="n">
        <v>23.6177777777778</v>
      </c>
      <c r="H293" s="20" t="n">
        <v>24.502580882353</v>
      </c>
      <c r="I293" s="6" t="s">
        <v>18</v>
      </c>
      <c r="J293" s="6" t="s">
        <v>17</v>
      </c>
      <c r="K293" s="6" t="s">
        <v>16</v>
      </c>
    </row>
    <row r="294" s="6" customFormat="true" ht="15.75" hidden="false" customHeight="false" outlineLevel="0" collapsed="false">
      <c r="A294" s="6" t="s">
        <v>339</v>
      </c>
      <c r="B294" s="6" t="s">
        <v>13</v>
      </c>
      <c r="C294" s="6" t="s">
        <v>32</v>
      </c>
      <c r="D294" s="6" t="s">
        <v>328</v>
      </c>
      <c r="E294" s="19" t="n">
        <v>97.5</v>
      </c>
      <c r="F294" s="20" t="n">
        <v>24.2193803680982</v>
      </c>
      <c r="G294" s="20" t="n">
        <v>24.9268666666667</v>
      </c>
      <c r="H294" s="20" t="n">
        <v>23.1610149253731</v>
      </c>
      <c r="I294" s="6" t="s">
        <v>16</v>
      </c>
      <c r="J294" s="6" t="s">
        <v>17</v>
      </c>
      <c r="K294" s="6" t="s">
        <v>18</v>
      </c>
    </row>
    <row r="295" s="6" customFormat="true" ht="15.75" hidden="false" customHeight="false" outlineLevel="0" collapsed="false">
      <c r="A295" s="6" t="s">
        <v>340</v>
      </c>
      <c r="B295" s="6" t="s">
        <v>13</v>
      </c>
      <c r="C295" s="6" t="s">
        <v>77</v>
      </c>
      <c r="D295" s="6" t="s">
        <v>328</v>
      </c>
      <c r="E295" s="19" t="n">
        <v>42.4</v>
      </c>
      <c r="F295" s="20" t="n">
        <v>24.5902535211268</v>
      </c>
      <c r="G295" s="20" t="n">
        <v>23.9399432624114</v>
      </c>
      <c r="H295" s="20" t="n">
        <v>24.5069487179487</v>
      </c>
      <c r="I295" s="6" t="s">
        <v>17</v>
      </c>
      <c r="J295" s="6" t="s">
        <v>18</v>
      </c>
      <c r="K295" s="6" t="s">
        <v>16</v>
      </c>
    </row>
    <row r="296" s="6" customFormat="true" ht="15.75" hidden="false" customHeight="false" outlineLevel="0" collapsed="false">
      <c r="A296" s="6" t="s">
        <v>341</v>
      </c>
      <c r="B296" s="6" t="s">
        <v>13</v>
      </c>
      <c r="C296" s="6" t="s">
        <v>34</v>
      </c>
      <c r="D296" s="6" t="s">
        <v>328</v>
      </c>
      <c r="E296" s="19" t="n">
        <v>9.1</v>
      </c>
      <c r="F296" s="20" t="n">
        <v>24.3011479591837</v>
      </c>
      <c r="G296" s="20" t="n">
        <v>24.8698227848101</v>
      </c>
      <c r="H296" s="20" t="n">
        <v>23.8228863636364</v>
      </c>
      <c r="I296" s="6" t="s">
        <v>16</v>
      </c>
      <c r="J296" s="6" t="s">
        <v>17</v>
      </c>
      <c r="K296" s="6" t="s">
        <v>18</v>
      </c>
    </row>
    <row r="297" s="6" customFormat="true" ht="15.75" hidden="false" customHeight="false" outlineLevel="0" collapsed="false">
      <c r="A297" s="6" t="s">
        <v>342</v>
      </c>
      <c r="B297" s="6" t="s">
        <v>13</v>
      </c>
      <c r="C297" s="6" t="s">
        <v>34</v>
      </c>
      <c r="D297" s="6" t="s">
        <v>328</v>
      </c>
      <c r="E297" s="19" t="n">
        <v>34.5</v>
      </c>
      <c r="F297" s="20" t="n">
        <v>24.4474150943396</v>
      </c>
      <c r="G297" s="20" t="n">
        <v>24.0922083333333</v>
      </c>
      <c r="H297" s="20" t="n">
        <v>24.0669523809524</v>
      </c>
      <c r="I297" s="6" t="s">
        <v>17</v>
      </c>
      <c r="J297" s="6" t="s">
        <v>16</v>
      </c>
      <c r="K297" s="6" t="s">
        <v>18</v>
      </c>
    </row>
    <row r="298" s="6" customFormat="true" ht="15.75" hidden="false" customHeight="false" outlineLevel="0" collapsed="false">
      <c r="A298" s="6" t="s">
        <v>343</v>
      </c>
      <c r="B298" s="6" t="s">
        <v>23</v>
      </c>
      <c r="C298" s="6" t="s">
        <v>34</v>
      </c>
      <c r="D298" s="6" t="s">
        <v>328</v>
      </c>
      <c r="E298" s="19" t="n">
        <v>44.7</v>
      </c>
      <c r="F298" s="20" t="n">
        <v>15.2088024691358</v>
      </c>
      <c r="G298" s="20" t="n">
        <v>14.6898785046729</v>
      </c>
      <c r="H298" s="20" t="n">
        <v>14.8047692307692</v>
      </c>
      <c r="I298" s="6" t="s">
        <v>17</v>
      </c>
      <c r="J298" s="6" t="s">
        <v>18</v>
      </c>
      <c r="K298" s="6" t="s">
        <v>16</v>
      </c>
    </row>
    <row r="299" s="6" customFormat="true" ht="15.75" hidden="false" customHeight="false" outlineLevel="0" collapsed="false">
      <c r="A299" s="6" t="s">
        <v>344</v>
      </c>
      <c r="B299" s="6" t="s">
        <v>13</v>
      </c>
      <c r="C299" s="6" t="s">
        <v>34</v>
      </c>
      <c r="D299" s="6" t="s">
        <v>328</v>
      </c>
      <c r="E299" s="19" t="n">
        <v>46.7</v>
      </c>
      <c r="F299" s="20" t="n">
        <v>24.5529382716049</v>
      </c>
      <c r="G299" s="20" t="n">
        <v>23.6770188679245</v>
      </c>
      <c r="H299" s="20" t="n">
        <v>24.4028461538462</v>
      </c>
      <c r="I299" s="6" t="s">
        <v>17</v>
      </c>
      <c r="J299" s="6" t="s">
        <v>18</v>
      </c>
      <c r="K299" s="6" t="s">
        <v>16</v>
      </c>
    </row>
    <row r="300" s="6" customFormat="true" ht="15.75" hidden="false" customHeight="false" outlineLevel="0" collapsed="false">
      <c r="A300" s="6" t="s">
        <v>345</v>
      </c>
      <c r="B300" s="6" t="s">
        <v>13</v>
      </c>
      <c r="C300" s="6" t="s">
        <v>34</v>
      </c>
      <c r="D300" s="6" t="s">
        <v>328</v>
      </c>
      <c r="E300" s="19" t="n">
        <v>51.9</v>
      </c>
      <c r="F300" s="20" t="n">
        <v>24.5443109756098</v>
      </c>
      <c r="G300" s="20" t="n">
        <v>24.0339777777778</v>
      </c>
      <c r="H300" s="20" t="n">
        <v>24.2256666666667</v>
      </c>
      <c r="I300" s="6" t="s">
        <v>17</v>
      </c>
      <c r="J300" s="6" t="s">
        <v>18</v>
      </c>
      <c r="K300" s="6" t="s">
        <v>16</v>
      </c>
    </row>
    <row r="301" s="6" customFormat="true" ht="15.75" hidden="false" customHeight="false" outlineLevel="0" collapsed="false">
      <c r="A301" s="6" t="s">
        <v>346</v>
      </c>
      <c r="B301" s="6" t="s">
        <v>23</v>
      </c>
      <c r="C301" s="6" t="s">
        <v>140</v>
      </c>
      <c r="D301" s="6" t="s">
        <v>328</v>
      </c>
      <c r="E301" s="19" t="n">
        <v>60.1</v>
      </c>
      <c r="F301" s="20" t="n">
        <v>14.9246223776224</v>
      </c>
      <c r="G301" s="20" t="n">
        <v>15.1986444444444</v>
      </c>
      <c r="H301" s="20" t="n">
        <v>14.345306122449</v>
      </c>
      <c r="I301" s="6" t="s">
        <v>16</v>
      </c>
      <c r="J301" s="6" t="s">
        <v>17</v>
      </c>
      <c r="K301" s="6" t="s">
        <v>18</v>
      </c>
    </row>
    <row r="302" s="6" customFormat="true" ht="15.75" hidden="false" customHeight="false" outlineLevel="0" collapsed="false">
      <c r="A302" s="6" t="s">
        <v>347</v>
      </c>
      <c r="B302" s="6" t="s">
        <v>13</v>
      </c>
      <c r="C302" s="6" t="s">
        <v>140</v>
      </c>
      <c r="D302" s="6" t="s">
        <v>328</v>
      </c>
      <c r="E302" s="19" t="n">
        <v>62.6</v>
      </c>
      <c r="F302" s="20" t="n">
        <v>24.264</v>
      </c>
      <c r="G302" s="20" t="n">
        <v>24.7308761904762</v>
      </c>
      <c r="H302" s="20" t="n">
        <v>23.4286052631579</v>
      </c>
      <c r="I302" s="6" t="s">
        <v>16</v>
      </c>
      <c r="J302" s="6" t="s">
        <v>17</v>
      </c>
      <c r="K302" s="6" t="s">
        <v>18</v>
      </c>
    </row>
    <row r="303" s="6" customFormat="true" ht="15.75" hidden="false" customHeight="false" outlineLevel="0" collapsed="false">
      <c r="A303" s="6" t="s">
        <v>348</v>
      </c>
      <c r="B303" s="6" t="s">
        <v>20</v>
      </c>
      <c r="C303" s="6" t="s">
        <v>140</v>
      </c>
      <c r="D303" s="6" t="s">
        <v>328</v>
      </c>
      <c r="E303" s="19" t="n">
        <v>63.4</v>
      </c>
      <c r="F303" s="20" t="n">
        <v>17.564212962963</v>
      </c>
      <c r="G303" s="20" t="n">
        <v>17.7936849315069</v>
      </c>
      <c r="H303" s="20" t="n">
        <v>17.0010192307692</v>
      </c>
      <c r="I303" s="6" t="s">
        <v>16</v>
      </c>
      <c r="J303" s="6" t="s">
        <v>17</v>
      </c>
      <c r="K303" s="6" t="s">
        <v>18</v>
      </c>
    </row>
    <row r="304" s="6" customFormat="true" ht="15.75" hidden="false" customHeight="false" outlineLevel="0" collapsed="false">
      <c r="A304" s="6" t="s">
        <v>349</v>
      </c>
      <c r="B304" s="6" t="s">
        <v>13</v>
      </c>
      <c r="C304" s="6" t="s">
        <v>140</v>
      </c>
      <c r="D304" s="6" t="s">
        <v>328</v>
      </c>
      <c r="E304" s="19" t="n">
        <v>69.1</v>
      </c>
      <c r="F304" s="20" t="n">
        <v>24.1543668639053</v>
      </c>
      <c r="G304" s="20" t="n">
        <v>24.8653271028038</v>
      </c>
      <c r="H304" s="20" t="n">
        <v>23.8645128205128</v>
      </c>
      <c r="I304" s="6" t="s">
        <v>16</v>
      </c>
      <c r="J304" s="6" t="s">
        <v>17</v>
      </c>
      <c r="K304" s="6" t="s">
        <v>18</v>
      </c>
    </row>
    <row r="305" s="6" customFormat="true" ht="15.75" hidden="false" customHeight="false" outlineLevel="0" collapsed="false">
      <c r="A305" s="6" t="s">
        <v>350</v>
      </c>
      <c r="B305" s="6" t="s">
        <v>20</v>
      </c>
      <c r="C305" s="6" t="s">
        <v>140</v>
      </c>
      <c r="D305" s="6" t="s">
        <v>328</v>
      </c>
      <c r="E305" s="19" t="n">
        <v>69.5</v>
      </c>
      <c r="F305" s="20" t="n">
        <v>17.4650550458716</v>
      </c>
      <c r="G305" s="20" t="n">
        <v>18.0963076923077</v>
      </c>
      <c r="H305" s="20" t="n">
        <v>17.1303035714286</v>
      </c>
      <c r="I305" s="6" t="s">
        <v>16</v>
      </c>
      <c r="J305" s="6" t="s">
        <v>17</v>
      </c>
      <c r="K305" s="6" t="s">
        <v>18</v>
      </c>
    </row>
    <row r="306" s="6" customFormat="true" ht="15.75" hidden="false" customHeight="false" outlineLevel="0" collapsed="false">
      <c r="A306" s="6" t="s">
        <v>351</v>
      </c>
      <c r="B306" s="6" t="s">
        <v>23</v>
      </c>
      <c r="C306" s="6" t="s">
        <v>140</v>
      </c>
      <c r="D306" s="6" t="s">
        <v>328</v>
      </c>
      <c r="E306" s="19" t="n">
        <v>69.5</v>
      </c>
      <c r="F306" s="20" t="n">
        <v>15.0802352941176</v>
      </c>
      <c r="G306" s="20" t="n">
        <v>15.2207570093458</v>
      </c>
      <c r="H306" s="20" t="n">
        <v>14.421358974359</v>
      </c>
      <c r="I306" s="6" t="s">
        <v>16</v>
      </c>
      <c r="J306" s="6" t="s">
        <v>17</v>
      </c>
      <c r="K306" s="6" t="s">
        <v>18</v>
      </c>
    </row>
    <row r="307" s="6" customFormat="true" ht="15.75" hidden="false" customHeight="false" outlineLevel="0" collapsed="false">
      <c r="A307" s="6" t="s">
        <v>352</v>
      </c>
      <c r="B307" s="6" t="s">
        <v>20</v>
      </c>
      <c r="C307" s="6" t="s">
        <v>140</v>
      </c>
      <c r="D307" s="6" t="s">
        <v>328</v>
      </c>
      <c r="E307" s="19" t="n">
        <v>80.4</v>
      </c>
      <c r="F307" s="20" t="n">
        <v>17.6547894736842</v>
      </c>
      <c r="G307" s="20" t="n">
        <v>18.0091836734694</v>
      </c>
      <c r="H307" s="20" t="n">
        <v>17.2961666666667</v>
      </c>
      <c r="I307" s="6" t="s">
        <v>16</v>
      </c>
      <c r="J307" s="6" t="s">
        <v>17</v>
      </c>
      <c r="K307" s="6" t="s">
        <v>18</v>
      </c>
    </row>
    <row r="308" s="6" customFormat="true" ht="15.75" hidden="false" customHeight="false" outlineLevel="0" collapsed="false">
      <c r="A308" s="6" t="s">
        <v>353</v>
      </c>
      <c r="B308" s="6" t="s">
        <v>23</v>
      </c>
      <c r="C308" s="6" t="s">
        <v>140</v>
      </c>
      <c r="D308" s="6" t="s">
        <v>328</v>
      </c>
      <c r="E308" s="19" t="n">
        <v>80.4</v>
      </c>
      <c r="F308" s="20" t="n">
        <v>15.0700151515152</v>
      </c>
      <c r="G308" s="20" t="n">
        <v>15.2104444444444</v>
      </c>
      <c r="H308" s="20" t="n">
        <v>14.721347826087</v>
      </c>
      <c r="I308" s="6" t="s">
        <v>16</v>
      </c>
      <c r="J308" s="6" t="s">
        <v>17</v>
      </c>
      <c r="K308" s="6" t="s">
        <v>18</v>
      </c>
    </row>
    <row r="309" s="6" customFormat="true" ht="15.75" hidden="false" customHeight="false" outlineLevel="0" collapsed="false">
      <c r="A309" s="22" t="s">
        <v>354</v>
      </c>
      <c r="B309" s="22" t="s">
        <v>13</v>
      </c>
      <c r="C309" s="22" t="s">
        <v>140</v>
      </c>
      <c r="D309" s="22" t="s">
        <v>328</v>
      </c>
      <c r="E309" s="23" t="n">
        <v>80.4</v>
      </c>
      <c r="F309" s="24" t="n">
        <v>24.1281307692308</v>
      </c>
      <c r="G309" s="24" t="n">
        <v>24.462935483871</v>
      </c>
      <c r="H309" s="24" t="n">
        <v>23.9548791208791</v>
      </c>
      <c r="I309" s="22" t="s">
        <v>16</v>
      </c>
      <c r="J309" s="22" t="s">
        <v>17</v>
      </c>
      <c r="K309" s="22" t="s">
        <v>18</v>
      </c>
    </row>
    <row r="310" s="12" customFormat="true" ht="15.75" hidden="false" customHeight="false" outlineLevel="0" collapsed="false">
      <c r="A310" s="25" t="s">
        <v>355</v>
      </c>
      <c r="B310" s="12" t="s">
        <v>20</v>
      </c>
      <c r="C310" s="28" t="s">
        <v>14</v>
      </c>
      <c r="D310" s="12" t="s">
        <v>356</v>
      </c>
      <c r="E310" s="13" t="n">
        <v>70.21</v>
      </c>
      <c r="F310" s="14" t="n">
        <v>5778.31414529915</v>
      </c>
      <c r="G310" s="14" t="n">
        <v>5411.40715942029</v>
      </c>
      <c r="H310" s="14" t="n">
        <v>5734.412296875</v>
      </c>
      <c r="I310" s="12" t="s">
        <v>17</v>
      </c>
      <c r="J310" s="12" t="s">
        <v>18</v>
      </c>
      <c r="K310" s="12" t="s">
        <v>16</v>
      </c>
    </row>
    <row r="311" s="12" customFormat="true" ht="15.75" hidden="false" customHeight="false" outlineLevel="0" collapsed="false">
      <c r="A311" s="25" t="s">
        <v>357</v>
      </c>
      <c r="B311" s="12" t="s">
        <v>20</v>
      </c>
      <c r="C311" s="28" t="s">
        <v>14</v>
      </c>
      <c r="D311" s="12" t="s">
        <v>356</v>
      </c>
      <c r="E311" s="13" t="n">
        <v>76.11</v>
      </c>
      <c r="F311" s="14" t="n">
        <v>5782.78525233645</v>
      </c>
      <c r="G311" s="14" t="n">
        <v>5402.61850793651</v>
      </c>
      <c r="H311" s="14" t="n">
        <v>5705.90973584906</v>
      </c>
      <c r="I311" s="12" t="s">
        <v>17</v>
      </c>
      <c r="J311" s="12" t="s">
        <v>18</v>
      </c>
      <c r="K311" s="12" t="s">
        <v>16</v>
      </c>
    </row>
    <row r="312" s="12" customFormat="true" ht="15.75" hidden="false" customHeight="false" outlineLevel="0" collapsed="false">
      <c r="A312" s="25" t="s">
        <v>358</v>
      </c>
      <c r="B312" s="12" t="s">
        <v>20</v>
      </c>
      <c r="C312" s="28" t="s">
        <v>52</v>
      </c>
      <c r="D312" s="12" t="s">
        <v>356</v>
      </c>
      <c r="E312" s="13" t="n">
        <v>31.81</v>
      </c>
      <c r="F312" s="14" t="n">
        <v>5679.15042056075</v>
      </c>
      <c r="G312" s="14" t="n">
        <v>5508.83558571429</v>
      </c>
      <c r="H312" s="14" t="n">
        <v>5835.78201408451</v>
      </c>
      <c r="I312" s="12" t="s">
        <v>18</v>
      </c>
      <c r="J312" s="12" t="s">
        <v>17</v>
      </c>
      <c r="K312" s="12" t="s">
        <v>16</v>
      </c>
    </row>
    <row r="313" s="12" customFormat="true" ht="15.75" hidden="false" customHeight="false" outlineLevel="0" collapsed="false">
      <c r="A313" s="25" t="s">
        <v>359</v>
      </c>
      <c r="B313" s="12" t="s">
        <v>23</v>
      </c>
      <c r="C313" s="28" t="s">
        <v>21</v>
      </c>
      <c r="D313" s="12" t="s">
        <v>356</v>
      </c>
      <c r="E313" s="13" t="n">
        <v>66.31</v>
      </c>
      <c r="F313" s="14" t="n">
        <v>4249.9182054054</v>
      </c>
      <c r="G313" s="14" t="n">
        <v>4057.57175806452</v>
      </c>
      <c r="H313" s="14" t="n">
        <v>4485.23144029851</v>
      </c>
      <c r="I313" s="12" t="s">
        <v>18</v>
      </c>
      <c r="J313" s="12" t="s">
        <v>17</v>
      </c>
      <c r="K313" s="12" t="s">
        <v>16</v>
      </c>
    </row>
    <row r="314" s="12" customFormat="true" ht="15.75" hidden="false" customHeight="false" outlineLevel="0" collapsed="false">
      <c r="A314" s="25" t="s">
        <v>360</v>
      </c>
      <c r="B314" s="12" t="s">
        <v>13</v>
      </c>
      <c r="C314" s="28" t="s">
        <v>203</v>
      </c>
      <c r="D314" s="12" t="s">
        <v>356</v>
      </c>
      <c r="E314" s="13" t="n">
        <v>26.91</v>
      </c>
      <c r="F314" s="14" t="n">
        <v>9534.53228571429</v>
      </c>
      <c r="G314" s="14" t="n">
        <v>9373.11856818182</v>
      </c>
      <c r="H314" s="14" t="n">
        <v>9936.72049565218</v>
      </c>
      <c r="I314" s="12" t="s">
        <v>18</v>
      </c>
      <c r="J314" s="12" t="s">
        <v>17</v>
      </c>
      <c r="K314" s="12" t="s">
        <v>16</v>
      </c>
    </row>
    <row r="315" s="12" customFormat="true" ht="15.75" hidden="false" customHeight="false" outlineLevel="0" collapsed="false">
      <c r="A315" s="25" t="s">
        <v>361</v>
      </c>
      <c r="B315" s="12" t="s">
        <v>20</v>
      </c>
      <c r="C315" s="28" t="s">
        <v>203</v>
      </c>
      <c r="D315" s="12" t="s">
        <v>356</v>
      </c>
      <c r="E315" s="13" t="n">
        <v>28.31</v>
      </c>
      <c r="F315" s="14" t="n">
        <v>5822.39942201835</v>
      </c>
      <c r="G315" s="14" t="n">
        <v>5715.42955072464</v>
      </c>
      <c r="H315" s="14" t="n">
        <v>5362.20974242424</v>
      </c>
      <c r="I315" s="12" t="s">
        <v>17</v>
      </c>
      <c r="J315" s="12" t="s">
        <v>16</v>
      </c>
      <c r="K315" s="12" t="s">
        <v>18</v>
      </c>
    </row>
    <row r="316" s="12" customFormat="true" ht="15.75" hidden="false" customHeight="false" outlineLevel="0" collapsed="false">
      <c r="A316" s="25" t="s">
        <v>362</v>
      </c>
      <c r="B316" s="12" t="s">
        <v>13</v>
      </c>
      <c r="C316" s="28" t="s">
        <v>203</v>
      </c>
      <c r="D316" s="12" t="s">
        <v>356</v>
      </c>
      <c r="E316" s="13" t="n">
        <v>32.81</v>
      </c>
      <c r="F316" s="14" t="n">
        <v>9796.18893233083</v>
      </c>
      <c r="G316" s="14" t="n">
        <v>9354.46838461539</v>
      </c>
      <c r="H316" s="14" t="n">
        <v>9820.17125714286</v>
      </c>
      <c r="I316" s="12" t="s">
        <v>18</v>
      </c>
      <c r="J316" s="12" t="s">
        <v>17</v>
      </c>
      <c r="K316" s="12" t="s">
        <v>16</v>
      </c>
    </row>
    <row r="317" s="12" customFormat="true" ht="15.75" hidden="false" customHeight="false" outlineLevel="0" collapsed="false">
      <c r="A317" s="25" t="s">
        <v>363</v>
      </c>
      <c r="B317" s="12" t="s">
        <v>13</v>
      </c>
      <c r="C317" s="28" t="s">
        <v>113</v>
      </c>
      <c r="D317" s="12" t="s">
        <v>356</v>
      </c>
      <c r="E317" s="13" t="n">
        <v>67.61</v>
      </c>
      <c r="F317" s="14" t="n">
        <v>9694.06328571429</v>
      </c>
      <c r="G317" s="14" t="n">
        <v>10005.2425882353</v>
      </c>
      <c r="H317" s="14" t="n">
        <v>9379.9186875</v>
      </c>
      <c r="I317" s="12" t="s">
        <v>16</v>
      </c>
      <c r="J317" s="12" t="s">
        <v>17</v>
      </c>
      <c r="K317" s="12" t="s">
        <v>18</v>
      </c>
    </row>
    <row r="318" s="12" customFormat="true" ht="15.75" hidden="false" customHeight="false" outlineLevel="0" collapsed="false">
      <c r="A318" s="25" t="s">
        <v>364</v>
      </c>
      <c r="B318" s="12" t="s">
        <v>23</v>
      </c>
      <c r="C318" s="28" t="s">
        <v>113</v>
      </c>
      <c r="D318" s="12" t="s">
        <v>356</v>
      </c>
      <c r="E318" s="13" t="n">
        <v>95.61</v>
      </c>
      <c r="F318" s="14" t="n">
        <v>4281.94075333333</v>
      </c>
      <c r="G318" s="14" t="n">
        <v>4401.51284444445</v>
      </c>
      <c r="H318" s="14" t="n">
        <v>4191.25466019417</v>
      </c>
      <c r="I318" s="12" t="s">
        <v>16</v>
      </c>
      <c r="J318" s="12" t="s">
        <v>17</v>
      </c>
      <c r="K318" s="12" t="s">
        <v>18</v>
      </c>
    </row>
    <row r="319" s="12" customFormat="true" ht="15.75" hidden="false" customHeight="false" outlineLevel="0" collapsed="false">
      <c r="A319" s="25" t="s">
        <v>365</v>
      </c>
      <c r="B319" s="12" t="s">
        <v>20</v>
      </c>
      <c r="C319" s="28" t="s">
        <v>28</v>
      </c>
      <c r="D319" s="12" t="s">
        <v>356</v>
      </c>
      <c r="E319" s="13" t="n">
        <v>0.01</v>
      </c>
      <c r="F319" s="14" t="n">
        <v>5495.8404375</v>
      </c>
      <c r="G319" s="14" t="n">
        <v>5542.91808</v>
      </c>
      <c r="H319" s="14" t="n">
        <v>5828.917616</v>
      </c>
      <c r="I319" s="12" t="s">
        <v>18</v>
      </c>
      <c r="J319" s="12" t="s">
        <v>16</v>
      </c>
      <c r="K319" s="12" t="s">
        <v>17</v>
      </c>
    </row>
    <row r="320" s="12" customFormat="true" ht="15.75" hidden="false" customHeight="false" outlineLevel="0" collapsed="false">
      <c r="A320" s="25" t="s">
        <v>366</v>
      </c>
      <c r="B320" s="12" t="s">
        <v>13</v>
      </c>
      <c r="C320" s="28" t="s">
        <v>61</v>
      </c>
      <c r="D320" s="12" t="s">
        <v>356</v>
      </c>
      <c r="E320" s="13" t="n">
        <v>90.51</v>
      </c>
      <c r="F320" s="14" t="n">
        <v>9765.75529452055</v>
      </c>
      <c r="G320" s="14" t="n">
        <v>9870.17039473684</v>
      </c>
      <c r="H320" s="14" t="n">
        <v>9399.81818987342</v>
      </c>
      <c r="I320" s="12" t="s">
        <v>16</v>
      </c>
      <c r="J320" s="12" t="s">
        <v>17</v>
      </c>
      <c r="K320" s="12" t="s">
        <v>18</v>
      </c>
    </row>
    <row r="321" s="12" customFormat="true" ht="15.75" hidden="false" customHeight="false" outlineLevel="0" collapsed="false">
      <c r="A321" s="25" t="s">
        <v>367</v>
      </c>
      <c r="B321" s="12" t="s">
        <v>23</v>
      </c>
      <c r="C321" s="28" t="s">
        <v>61</v>
      </c>
      <c r="D321" s="12" t="s">
        <v>356</v>
      </c>
      <c r="E321" s="13" t="n">
        <v>92.51</v>
      </c>
      <c r="F321" s="14" t="n">
        <v>4359.20366433567</v>
      </c>
      <c r="G321" s="14" t="n">
        <v>4487.95252941176</v>
      </c>
      <c r="H321" s="14" t="n">
        <v>4084.32037623762</v>
      </c>
      <c r="I321" s="12" t="s">
        <v>16</v>
      </c>
      <c r="J321" s="12" t="s">
        <v>17</v>
      </c>
      <c r="K321" s="12" t="s">
        <v>18</v>
      </c>
    </row>
    <row r="322" s="12" customFormat="true" ht="15.75" hidden="false" customHeight="false" outlineLevel="0" collapsed="false">
      <c r="A322" s="25" t="s">
        <v>368</v>
      </c>
      <c r="B322" s="12" t="s">
        <v>23</v>
      </c>
      <c r="C322" s="28" t="s">
        <v>77</v>
      </c>
      <c r="D322" s="12" t="s">
        <v>356</v>
      </c>
      <c r="E322" s="13" t="n">
        <v>19.31</v>
      </c>
      <c r="F322" s="14" t="n">
        <v>4324.72959358289</v>
      </c>
      <c r="G322" s="14" t="n">
        <v>4141.16757264957</v>
      </c>
      <c r="H322" s="14" t="n">
        <v>4495.4202739726</v>
      </c>
      <c r="I322" s="12" t="s">
        <v>18</v>
      </c>
      <c r="J322" s="12" t="s">
        <v>17</v>
      </c>
      <c r="K322" s="12" t="s">
        <v>16</v>
      </c>
    </row>
    <row r="323" s="12" customFormat="true" ht="15.75" hidden="false" customHeight="false" outlineLevel="0" collapsed="false">
      <c r="A323" s="25" t="s">
        <v>369</v>
      </c>
      <c r="B323" s="12" t="s">
        <v>23</v>
      </c>
      <c r="C323" s="28" t="s">
        <v>77</v>
      </c>
      <c r="D323" s="12" t="s">
        <v>356</v>
      </c>
      <c r="E323" s="13" t="n">
        <v>30.91</v>
      </c>
      <c r="F323" s="14" t="n">
        <v>4339.2903006993</v>
      </c>
      <c r="G323" s="14" t="n">
        <v>4254.40994488189</v>
      </c>
      <c r="H323" s="14" t="n">
        <v>4431.92445454546</v>
      </c>
      <c r="I323" s="12" t="s">
        <v>18</v>
      </c>
      <c r="J323" s="12" t="s">
        <v>17</v>
      </c>
      <c r="K323" s="12" t="s">
        <v>16</v>
      </c>
    </row>
    <row r="324" s="12" customFormat="true" ht="15.75" hidden="false" customHeight="false" outlineLevel="0" collapsed="false">
      <c r="A324" s="25" t="s">
        <v>370</v>
      </c>
      <c r="B324" s="12" t="s">
        <v>23</v>
      </c>
      <c r="C324" s="28" t="s">
        <v>34</v>
      </c>
      <c r="D324" s="12" t="s">
        <v>356</v>
      </c>
      <c r="E324" s="13" t="n">
        <v>41.31</v>
      </c>
      <c r="F324" s="14" t="n">
        <v>4411.9358265896</v>
      </c>
      <c r="G324" s="14" t="n">
        <v>4132.19859793815</v>
      </c>
      <c r="H324" s="14" t="n">
        <v>4108.88830136986</v>
      </c>
      <c r="I324" s="12" t="s">
        <v>17</v>
      </c>
      <c r="J324" s="12" t="s">
        <v>16</v>
      </c>
      <c r="K324" s="12" t="s">
        <v>18</v>
      </c>
    </row>
    <row r="325" s="6" customFormat="true" ht="15.75" hidden="false" customHeight="false" outlineLevel="0" collapsed="false">
      <c r="A325" s="16" t="s">
        <v>371</v>
      </c>
      <c r="B325" s="16" t="s">
        <v>20</v>
      </c>
      <c r="C325" s="16" t="s">
        <v>14</v>
      </c>
      <c r="D325" s="16" t="s">
        <v>372</v>
      </c>
      <c r="E325" s="27" t="n">
        <v>73.4</v>
      </c>
      <c r="F325" s="17" t="n">
        <v>3.14678301886793</v>
      </c>
      <c r="G325" s="17" t="n">
        <v>3.18340909090909</v>
      </c>
      <c r="H325" s="17" t="n">
        <v>3.10168333333333</v>
      </c>
      <c r="I325" s="16" t="s">
        <v>16</v>
      </c>
      <c r="J325" s="16" t="s">
        <v>17</v>
      </c>
      <c r="K325" s="16" t="s">
        <v>18</v>
      </c>
    </row>
    <row r="326" s="6" customFormat="true" ht="15.75" hidden="false" customHeight="false" outlineLevel="0" collapsed="false">
      <c r="A326" s="6" t="s">
        <v>373</v>
      </c>
      <c r="B326" s="6" t="s">
        <v>20</v>
      </c>
      <c r="C326" s="6" t="s">
        <v>14</v>
      </c>
      <c r="D326" s="6" t="s">
        <v>372</v>
      </c>
      <c r="E326" s="19" t="n">
        <v>79.9</v>
      </c>
      <c r="F326" s="20" t="n">
        <v>3.1378203125</v>
      </c>
      <c r="G326" s="20" t="n">
        <v>3.18707142857143</v>
      </c>
      <c r="H326" s="20" t="n">
        <v>3.09126923076923</v>
      </c>
      <c r="I326" s="6" t="s">
        <v>16</v>
      </c>
      <c r="J326" s="6" t="s">
        <v>17</v>
      </c>
      <c r="K326" s="6" t="s">
        <v>18</v>
      </c>
    </row>
    <row r="327" s="6" customFormat="true" ht="15.75" hidden="false" customHeight="false" outlineLevel="0" collapsed="false">
      <c r="A327" s="6" t="s">
        <v>374</v>
      </c>
      <c r="B327" s="6" t="s">
        <v>23</v>
      </c>
      <c r="C327" s="6" t="s">
        <v>52</v>
      </c>
      <c r="D327" s="6" t="s">
        <v>372</v>
      </c>
      <c r="E327" s="19" t="n">
        <v>26</v>
      </c>
      <c r="F327" s="20" t="n">
        <v>3.39997826086957</v>
      </c>
      <c r="G327" s="20" t="n">
        <v>3.45654954954955</v>
      </c>
      <c r="H327" s="20" t="n">
        <v>3.40761224489796</v>
      </c>
      <c r="I327" s="6" t="s">
        <v>16</v>
      </c>
      <c r="J327" s="6" t="s">
        <v>18</v>
      </c>
      <c r="K327" s="6" t="s">
        <v>17</v>
      </c>
    </row>
    <row r="328" s="6" customFormat="true" ht="15.75" hidden="false" customHeight="false" outlineLevel="0" collapsed="false">
      <c r="A328" s="6" t="s">
        <v>375</v>
      </c>
      <c r="B328" s="6" t="s">
        <v>20</v>
      </c>
      <c r="C328" s="6" t="s">
        <v>21</v>
      </c>
      <c r="D328" s="6" t="s">
        <v>372</v>
      </c>
      <c r="E328" s="19" t="n">
        <v>30.3</v>
      </c>
      <c r="F328" s="20" t="n">
        <v>3.19974390243902</v>
      </c>
      <c r="G328" s="20" t="n">
        <v>3.31031578947368</v>
      </c>
      <c r="H328" s="20" t="n">
        <v>3.09984745762712</v>
      </c>
      <c r="I328" s="6" t="s">
        <v>16</v>
      </c>
      <c r="J328" s="6" t="s">
        <v>17</v>
      </c>
      <c r="K328" s="6" t="s">
        <v>18</v>
      </c>
    </row>
    <row r="329" s="6" customFormat="true" ht="15.75" hidden="false" customHeight="false" outlineLevel="0" collapsed="false">
      <c r="A329" s="6" t="s">
        <v>376</v>
      </c>
      <c r="B329" s="6" t="s">
        <v>20</v>
      </c>
      <c r="C329" s="6" t="s">
        <v>21</v>
      </c>
      <c r="D329" s="6" t="s">
        <v>372</v>
      </c>
      <c r="E329" s="19" t="n">
        <v>41.5</v>
      </c>
      <c r="F329" s="20" t="n">
        <v>3.2</v>
      </c>
      <c r="G329" s="20" t="n">
        <v>3.14506666666667</v>
      </c>
      <c r="H329" s="20" t="n">
        <v>3.06713043478261</v>
      </c>
      <c r="I329" s="6" t="s">
        <v>17</v>
      </c>
      <c r="J329" s="6" t="s">
        <v>16</v>
      </c>
      <c r="K329" s="6" t="s">
        <v>18</v>
      </c>
    </row>
    <row r="330" s="6" customFormat="true" ht="15.75" hidden="false" customHeight="false" outlineLevel="0" collapsed="false">
      <c r="A330" s="6" t="s">
        <v>377</v>
      </c>
      <c r="B330" s="6" t="s">
        <v>23</v>
      </c>
      <c r="C330" s="6" t="s">
        <v>21</v>
      </c>
      <c r="D330" s="6" t="s">
        <v>372</v>
      </c>
      <c r="E330" s="19" t="n">
        <v>44</v>
      </c>
      <c r="F330" s="20" t="n">
        <v>3.44767832167832</v>
      </c>
      <c r="G330" s="20" t="n">
        <v>3.49167441860465</v>
      </c>
      <c r="H330" s="20" t="n">
        <v>3.36167543859649</v>
      </c>
      <c r="I330" s="6" t="s">
        <v>16</v>
      </c>
      <c r="J330" s="6" t="s">
        <v>17</v>
      </c>
      <c r="K330" s="6" t="s">
        <v>18</v>
      </c>
    </row>
    <row r="331" s="6" customFormat="true" ht="15.75" hidden="false" customHeight="false" outlineLevel="0" collapsed="false">
      <c r="A331" s="6" t="s">
        <v>378</v>
      </c>
      <c r="B331" s="6" t="s">
        <v>20</v>
      </c>
      <c r="C331" s="6" t="s">
        <v>21</v>
      </c>
      <c r="D331" s="6" t="s">
        <v>372</v>
      </c>
      <c r="E331" s="19" t="n">
        <v>54.4</v>
      </c>
      <c r="F331" s="20" t="n">
        <v>3.15311363636364</v>
      </c>
      <c r="G331" s="20" t="n">
        <v>3.25407692307692</v>
      </c>
      <c r="H331" s="20" t="n">
        <v>3.08884615384615</v>
      </c>
      <c r="I331" s="6" t="s">
        <v>16</v>
      </c>
      <c r="J331" s="6" t="s">
        <v>17</v>
      </c>
      <c r="K331" s="6" t="s">
        <v>18</v>
      </c>
    </row>
    <row r="332" s="6" customFormat="true" ht="15.75" hidden="false" customHeight="false" outlineLevel="0" collapsed="false">
      <c r="A332" s="6" t="s">
        <v>379</v>
      </c>
      <c r="B332" s="6" t="s">
        <v>13</v>
      </c>
      <c r="C332" s="6" t="s">
        <v>21</v>
      </c>
      <c r="D332" s="6" t="s">
        <v>372</v>
      </c>
      <c r="E332" s="19" t="n">
        <v>72.5</v>
      </c>
      <c r="F332" s="20" t="n">
        <v>3.24129651162791</v>
      </c>
      <c r="G332" s="20" t="n">
        <v>3.23969298245614</v>
      </c>
      <c r="H332" s="20" t="n">
        <v>3.13203448275862</v>
      </c>
      <c r="I332" s="6" t="s">
        <v>17</v>
      </c>
      <c r="J332" s="6" t="s">
        <v>16</v>
      </c>
      <c r="K332" s="6" t="s">
        <v>18</v>
      </c>
    </row>
    <row r="333" s="6" customFormat="true" ht="15.75" hidden="false" customHeight="false" outlineLevel="0" collapsed="false">
      <c r="A333" s="6" t="s">
        <v>380</v>
      </c>
      <c r="B333" s="6" t="s">
        <v>23</v>
      </c>
      <c r="C333" s="6" t="s">
        <v>21</v>
      </c>
      <c r="D333" s="6" t="s">
        <v>372</v>
      </c>
      <c r="E333" s="19" t="n">
        <v>77.7</v>
      </c>
      <c r="F333" s="20" t="n">
        <v>3.43672916666667</v>
      </c>
      <c r="G333" s="20" t="n">
        <v>3.47717721518987</v>
      </c>
      <c r="H333" s="20" t="n">
        <v>3.38129113924051</v>
      </c>
      <c r="I333" s="6" t="s">
        <v>16</v>
      </c>
      <c r="J333" s="6" t="s">
        <v>17</v>
      </c>
      <c r="K333" s="6" t="s">
        <v>18</v>
      </c>
    </row>
    <row r="334" s="6" customFormat="true" ht="15.75" hidden="false" customHeight="false" outlineLevel="0" collapsed="false">
      <c r="A334" s="6" t="s">
        <v>381</v>
      </c>
      <c r="B334" s="6" t="s">
        <v>13</v>
      </c>
      <c r="C334" s="6" t="s">
        <v>203</v>
      </c>
      <c r="D334" s="6" t="s">
        <v>372</v>
      </c>
      <c r="E334" s="19" t="n">
        <v>27.9</v>
      </c>
      <c r="F334" s="20" t="n">
        <v>3.21721518987342</v>
      </c>
      <c r="G334" s="20" t="n">
        <v>3.23608163265306</v>
      </c>
      <c r="H334" s="20" t="n">
        <v>3.17065217391304</v>
      </c>
      <c r="I334" s="6" t="s">
        <v>16</v>
      </c>
      <c r="J334" s="6" t="s">
        <v>17</v>
      </c>
      <c r="K334" s="6" t="s">
        <v>18</v>
      </c>
    </row>
    <row r="335" s="6" customFormat="true" ht="15.75" hidden="false" customHeight="false" outlineLevel="0" collapsed="false">
      <c r="A335" s="6" t="s">
        <v>382</v>
      </c>
      <c r="B335" s="6" t="s">
        <v>13</v>
      </c>
      <c r="C335" s="6" t="s">
        <v>203</v>
      </c>
      <c r="D335" s="6" t="s">
        <v>372</v>
      </c>
      <c r="E335" s="19" t="n">
        <v>33.1</v>
      </c>
      <c r="F335" s="20" t="n">
        <v>3.19054814814815</v>
      </c>
      <c r="G335" s="20" t="n">
        <v>3.21993617021276</v>
      </c>
      <c r="H335" s="20" t="n">
        <v>3.15330263157895</v>
      </c>
      <c r="I335" s="6" t="s">
        <v>16</v>
      </c>
      <c r="J335" s="6" t="s">
        <v>17</v>
      </c>
      <c r="K335" s="6" t="s">
        <v>18</v>
      </c>
    </row>
    <row r="336" s="6" customFormat="true" ht="15.75" hidden="false" customHeight="false" outlineLevel="0" collapsed="false">
      <c r="A336" s="6" t="s">
        <v>383</v>
      </c>
      <c r="B336" s="6" t="s">
        <v>13</v>
      </c>
      <c r="C336" s="6" t="s">
        <v>203</v>
      </c>
      <c r="D336" s="6" t="s">
        <v>372</v>
      </c>
      <c r="E336" s="19" t="n">
        <v>38.3</v>
      </c>
      <c r="F336" s="20" t="n">
        <v>3.20143262411347</v>
      </c>
      <c r="G336" s="20" t="n">
        <v>3.23334736842105</v>
      </c>
      <c r="H336" s="20" t="n">
        <v>3.1582125</v>
      </c>
      <c r="I336" s="6" t="s">
        <v>16</v>
      </c>
      <c r="J336" s="6" t="s">
        <v>17</v>
      </c>
      <c r="K336" s="6" t="s">
        <v>18</v>
      </c>
    </row>
    <row r="337" s="6" customFormat="true" ht="15.75" hidden="false" customHeight="false" outlineLevel="0" collapsed="false">
      <c r="A337" s="6" t="s">
        <v>384</v>
      </c>
      <c r="B337" s="6" t="s">
        <v>23</v>
      </c>
      <c r="C337" s="6" t="s">
        <v>203</v>
      </c>
      <c r="D337" s="6" t="s">
        <v>372</v>
      </c>
      <c r="E337" s="19" t="n">
        <v>46.3</v>
      </c>
      <c r="F337" s="20" t="n">
        <v>3.42736419753086</v>
      </c>
      <c r="G337" s="20" t="n">
        <v>3.44006741573034</v>
      </c>
      <c r="H337" s="20" t="n">
        <v>3.41748</v>
      </c>
      <c r="I337" s="6" t="s">
        <v>16</v>
      </c>
      <c r="J337" s="6" t="s">
        <v>17</v>
      </c>
      <c r="K337" s="6" t="s">
        <v>18</v>
      </c>
    </row>
    <row r="338" s="6" customFormat="true" ht="15.75" hidden="false" customHeight="false" outlineLevel="0" collapsed="false">
      <c r="A338" s="6" t="s">
        <v>385</v>
      </c>
      <c r="B338" s="6" t="s">
        <v>13</v>
      </c>
      <c r="C338" s="6" t="s">
        <v>203</v>
      </c>
      <c r="D338" s="6" t="s">
        <v>372</v>
      </c>
      <c r="E338" s="19" t="n">
        <v>46.3</v>
      </c>
      <c r="F338" s="20" t="n">
        <v>3.23955555555555</v>
      </c>
      <c r="G338" s="20" t="n">
        <v>3.19717045454545</v>
      </c>
      <c r="H338" s="20" t="n">
        <v>3.18048</v>
      </c>
      <c r="I338" s="6" t="s">
        <v>17</v>
      </c>
      <c r="J338" s="6" t="s">
        <v>16</v>
      </c>
      <c r="K338" s="6" t="s">
        <v>18</v>
      </c>
    </row>
    <row r="339" s="6" customFormat="true" ht="15.75" hidden="false" customHeight="false" outlineLevel="0" collapsed="false">
      <c r="A339" s="6" t="s">
        <v>386</v>
      </c>
      <c r="B339" s="6" t="s">
        <v>23</v>
      </c>
      <c r="C339" s="6" t="s">
        <v>203</v>
      </c>
      <c r="D339" s="6" t="s">
        <v>372</v>
      </c>
      <c r="E339" s="19" t="n">
        <v>85.6</v>
      </c>
      <c r="F339" s="20" t="n">
        <v>3.42656756756757</v>
      </c>
      <c r="G339" s="20" t="n">
        <v>3.48861428571429</v>
      </c>
      <c r="H339" s="20" t="n">
        <v>3.35778378378378</v>
      </c>
      <c r="I339" s="6" t="s">
        <v>16</v>
      </c>
      <c r="J339" s="6" t="s">
        <v>17</v>
      </c>
      <c r="K339" s="6" t="s">
        <v>18</v>
      </c>
    </row>
    <row r="340" s="6" customFormat="true" ht="15.75" hidden="false" customHeight="false" outlineLevel="0" collapsed="false">
      <c r="A340" s="6" t="s">
        <v>387</v>
      </c>
      <c r="B340" s="6" t="s">
        <v>23</v>
      </c>
      <c r="C340" s="6" t="s">
        <v>25</v>
      </c>
      <c r="D340" s="6" t="s">
        <v>372</v>
      </c>
      <c r="E340" s="19" t="n">
        <v>45.8</v>
      </c>
      <c r="F340" s="20" t="n">
        <v>3.47171604938272</v>
      </c>
      <c r="G340" s="20" t="n">
        <v>3.41772857142857</v>
      </c>
      <c r="H340" s="20" t="n">
        <v>3.36367391304348</v>
      </c>
      <c r="I340" s="6" t="s">
        <v>17</v>
      </c>
      <c r="J340" s="6" t="s">
        <v>16</v>
      </c>
      <c r="K340" s="6" t="s">
        <v>18</v>
      </c>
    </row>
    <row r="341" s="6" customFormat="true" ht="15.75" hidden="false" customHeight="false" outlineLevel="0" collapsed="false">
      <c r="A341" s="6" t="s">
        <v>388</v>
      </c>
      <c r="B341" s="6" t="s">
        <v>23</v>
      </c>
      <c r="C341" s="6" t="s">
        <v>25</v>
      </c>
      <c r="D341" s="6" t="s">
        <v>372</v>
      </c>
      <c r="E341" s="19" t="n">
        <v>59.1</v>
      </c>
      <c r="F341" s="20" t="n">
        <v>3.4485125</v>
      </c>
      <c r="G341" s="20" t="n">
        <v>3.43245833333333</v>
      </c>
      <c r="H341" s="20" t="n">
        <v>3.43283561643836</v>
      </c>
      <c r="I341" s="6" t="s">
        <v>17</v>
      </c>
      <c r="J341" s="6" t="s">
        <v>18</v>
      </c>
      <c r="K341" s="6" t="s">
        <v>16</v>
      </c>
    </row>
    <row r="342" s="6" customFormat="true" ht="15.75" hidden="false" customHeight="false" outlineLevel="0" collapsed="false">
      <c r="A342" s="6" t="s">
        <v>389</v>
      </c>
      <c r="B342" s="6" t="s">
        <v>20</v>
      </c>
      <c r="C342" s="6" t="s">
        <v>25</v>
      </c>
      <c r="D342" s="6" t="s">
        <v>372</v>
      </c>
      <c r="E342" s="19" t="n">
        <v>94.7</v>
      </c>
      <c r="F342" s="20" t="n">
        <v>3.1583137254902</v>
      </c>
      <c r="G342" s="20" t="n">
        <v>3.15718181818182</v>
      </c>
      <c r="H342" s="20" t="n">
        <v>3.09796610169492</v>
      </c>
      <c r="I342" s="6" t="s">
        <v>17</v>
      </c>
      <c r="J342" s="6" t="s">
        <v>16</v>
      </c>
      <c r="K342" s="6" t="s">
        <v>18</v>
      </c>
    </row>
    <row r="343" s="6" customFormat="true" ht="15.75" hidden="false" customHeight="false" outlineLevel="0" collapsed="false">
      <c r="A343" s="6" t="s">
        <v>390</v>
      </c>
      <c r="B343" s="6" t="s">
        <v>23</v>
      </c>
      <c r="C343" s="6" t="s">
        <v>25</v>
      </c>
      <c r="D343" s="6" t="s">
        <v>372</v>
      </c>
      <c r="E343" s="19" t="n">
        <v>95.7</v>
      </c>
      <c r="F343" s="20" t="n">
        <v>3.43715760869565</v>
      </c>
      <c r="G343" s="20" t="n">
        <v>3.45309090909091</v>
      </c>
      <c r="H343" s="20" t="n">
        <v>3.3615</v>
      </c>
      <c r="I343" s="6" t="s">
        <v>16</v>
      </c>
      <c r="J343" s="6" t="s">
        <v>17</v>
      </c>
      <c r="K343" s="6" t="s">
        <v>18</v>
      </c>
    </row>
    <row r="344" s="6" customFormat="true" ht="15.75" hidden="false" customHeight="false" outlineLevel="0" collapsed="false">
      <c r="A344" s="6" t="s">
        <v>391</v>
      </c>
      <c r="B344" s="6" t="s">
        <v>23</v>
      </c>
      <c r="C344" s="6" t="s">
        <v>113</v>
      </c>
      <c r="D344" s="6" t="s">
        <v>372</v>
      </c>
      <c r="E344" s="19" t="n">
        <v>36.3</v>
      </c>
      <c r="F344" s="20" t="n">
        <v>3.424875</v>
      </c>
      <c r="G344" s="20" t="n">
        <v>3.37654347826087</v>
      </c>
      <c r="H344" s="20" t="n">
        <v>3.45616831683168</v>
      </c>
      <c r="I344" s="6" t="s">
        <v>18</v>
      </c>
      <c r="J344" s="6" t="s">
        <v>17</v>
      </c>
      <c r="K344" s="6" t="s">
        <v>16</v>
      </c>
    </row>
    <row r="345" s="6" customFormat="true" ht="15.75" hidden="false" customHeight="false" outlineLevel="0" collapsed="false">
      <c r="A345" s="6" t="s">
        <v>392</v>
      </c>
      <c r="B345" s="6" t="s">
        <v>23</v>
      </c>
      <c r="C345" s="6" t="s">
        <v>113</v>
      </c>
      <c r="D345" s="6" t="s">
        <v>372</v>
      </c>
      <c r="E345" s="19" t="n">
        <v>41.6</v>
      </c>
      <c r="F345" s="20" t="n">
        <v>3.42011046511628</v>
      </c>
      <c r="G345" s="20" t="n">
        <v>3.326625</v>
      </c>
      <c r="H345" s="20" t="n">
        <v>3.48215322580645</v>
      </c>
      <c r="I345" s="6" t="s">
        <v>18</v>
      </c>
      <c r="J345" s="6" t="s">
        <v>17</v>
      </c>
      <c r="K345" s="6" t="s">
        <v>16</v>
      </c>
    </row>
    <row r="346" s="6" customFormat="true" ht="15.75" hidden="false" customHeight="false" outlineLevel="0" collapsed="false">
      <c r="A346" s="6" t="s">
        <v>393</v>
      </c>
      <c r="B346" s="6" t="s">
        <v>20</v>
      </c>
      <c r="C346" s="6" t="s">
        <v>113</v>
      </c>
      <c r="D346" s="6" t="s">
        <v>372</v>
      </c>
      <c r="E346" s="19" t="n">
        <v>41.6</v>
      </c>
      <c r="F346" s="20" t="n">
        <v>3.16269166666667</v>
      </c>
      <c r="G346" s="20" t="n">
        <v>2.988</v>
      </c>
      <c r="H346" s="20" t="n">
        <v>3.17854320987654</v>
      </c>
      <c r="I346" s="6" t="s">
        <v>18</v>
      </c>
      <c r="J346" s="6" t="s">
        <v>17</v>
      </c>
      <c r="K346" s="6" t="s">
        <v>16</v>
      </c>
    </row>
    <row r="347" s="6" customFormat="true" ht="15.75" hidden="false" customHeight="false" outlineLevel="0" collapsed="false">
      <c r="A347" s="6" t="s">
        <v>394</v>
      </c>
      <c r="B347" s="6" t="s">
        <v>20</v>
      </c>
      <c r="C347" s="6" t="s">
        <v>28</v>
      </c>
      <c r="D347" s="6" t="s">
        <v>372</v>
      </c>
      <c r="E347" s="19" t="n">
        <v>2</v>
      </c>
      <c r="F347" s="20" t="n">
        <v>3.20190625</v>
      </c>
      <c r="G347" s="20" t="n">
        <v>3.31524</v>
      </c>
      <c r="H347" s="20" t="n">
        <v>3.065264</v>
      </c>
      <c r="I347" s="6" t="s">
        <v>16</v>
      </c>
      <c r="J347" s="6" t="s">
        <v>17</v>
      </c>
      <c r="K347" s="6" t="s">
        <v>18</v>
      </c>
    </row>
    <row r="348" s="6" customFormat="true" ht="15.75" hidden="false" customHeight="false" outlineLevel="0" collapsed="false">
      <c r="A348" s="6" t="s">
        <v>395</v>
      </c>
      <c r="B348" s="6" t="s">
        <v>23</v>
      </c>
      <c r="C348" s="6" t="s">
        <v>28</v>
      </c>
      <c r="D348" s="6" t="s">
        <v>372</v>
      </c>
      <c r="E348" s="19" t="n">
        <v>7</v>
      </c>
      <c r="F348" s="20" t="n">
        <v>3.44778205128205</v>
      </c>
      <c r="G348" s="20" t="n">
        <v>3.45135</v>
      </c>
      <c r="H348" s="20" t="n">
        <v>3.36346428571429</v>
      </c>
      <c r="I348" s="6" t="s">
        <v>16</v>
      </c>
      <c r="J348" s="6" t="s">
        <v>17</v>
      </c>
      <c r="K348" s="6" t="s">
        <v>18</v>
      </c>
    </row>
    <row r="349" s="6" customFormat="true" ht="15.75" hidden="false" customHeight="false" outlineLevel="0" collapsed="false">
      <c r="A349" s="6" t="s">
        <v>396</v>
      </c>
      <c r="B349" s="6" t="s">
        <v>13</v>
      </c>
      <c r="C349" s="6" t="s">
        <v>28</v>
      </c>
      <c r="D349" s="6" t="s">
        <v>372</v>
      </c>
      <c r="E349" s="19" t="n">
        <v>17.9</v>
      </c>
      <c r="F349" s="20" t="n">
        <v>3.20964335664336</v>
      </c>
      <c r="G349" s="20" t="n">
        <v>3.29469863013698</v>
      </c>
      <c r="H349" s="20" t="n">
        <v>3.10241176470588</v>
      </c>
      <c r="I349" s="6" t="s">
        <v>16</v>
      </c>
      <c r="J349" s="6" t="s">
        <v>17</v>
      </c>
      <c r="K349" s="6" t="s">
        <v>18</v>
      </c>
    </row>
    <row r="350" s="6" customFormat="true" ht="15.75" hidden="false" customHeight="false" outlineLevel="0" collapsed="false">
      <c r="A350" s="6" t="s">
        <v>397</v>
      </c>
      <c r="B350" s="6" t="s">
        <v>20</v>
      </c>
      <c r="C350" s="6" t="s">
        <v>28</v>
      </c>
      <c r="D350" s="6" t="s">
        <v>372</v>
      </c>
      <c r="E350" s="19" t="n">
        <v>20.3</v>
      </c>
      <c r="F350" s="20" t="n">
        <v>3.15603875968992</v>
      </c>
      <c r="G350" s="20" t="n">
        <v>3.28067741935484</v>
      </c>
      <c r="H350" s="20" t="n">
        <v>3.00783333333333</v>
      </c>
      <c r="I350" s="6" t="s">
        <v>16</v>
      </c>
      <c r="J350" s="6" t="s">
        <v>17</v>
      </c>
      <c r="K350" s="6" t="s">
        <v>18</v>
      </c>
    </row>
    <row r="351" s="6" customFormat="true" ht="15.75" hidden="false" customHeight="false" outlineLevel="0" collapsed="false">
      <c r="A351" s="6" t="s">
        <v>398</v>
      </c>
      <c r="B351" s="6" t="s">
        <v>23</v>
      </c>
      <c r="C351" s="6" t="s">
        <v>28</v>
      </c>
      <c r="D351" s="6" t="s">
        <v>372</v>
      </c>
      <c r="E351" s="19" t="n">
        <v>25.3</v>
      </c>
      <c r="F351" s="20" t="n">
        <v>3.41011724137931</v>
      </c>
      <c r="G351" s="20" t="n">
        <v>3.5157972972973</v>
      </c>
      <c r="H351" s="20" t="n">
        <v>3.35731578947368</v>
      </c>
      <c r="I351" s="6" t="s">
        <v>16</v>
      </c>
      <c r="J351" s="6" t="s">
        <v>17</v>
      </c>
      <c r="K351" s="6" t="s">
        <v>18</v>
      </c>
    </row>
    <row r="352" s="6" customFormat="true" ht="15.75" hidden="false" customHeight="false" outlineLevel="0" collapsed="false">
      <c r="A352" s="6" t="s">
        <v>399</v>
      </c>
      <c r="B352" s="6" t="s">
        <v>13</v>
      </c>
      <c r="C352" s="6" t="s">
        <v>28</v>
      </c>
      <c r="D352" s="6" t="s">
        <v>372</v>
      </c>
      <c r="E352" s="19" t="n">
        <v>26.8</v>
      </c>
      <c r="F352" s="20" t="n">
        <v>3.20205517241379</v>
      </c>
      <c r="G352" s="20" t="n">
        <v>3.29127397260274</v>
      </c>
      <c r="H352" s="20" t="n">
        <v>3.11312765957447</v>
      </c>
      <c r="I352" s="6" t="s">
        <v>16</v>
      </c>
      <c r="J352" s="6" t="s">
        <v>17</v>
      </c>
      <c r="K352" s="6" t="s">
        <v>18</v>
      </c>
    </row>
    <row r="353" s="6" customFormat="true" ht="15.75" hidden="false" customHeight="false" outlineLevel="0" collapsed="false">
      <c r="A353" s="6" t="s">
        <v>400</v>
      </c>
      <c r="B353" s="6" t="s">
        <v>20</v>
      </c>
      <c r="C353" s="6" t="s">
        <v>28</v>
      </c>
      <c r="D353" s="6" t="s">
        <v>372</v>
      </c>
      <c r="E353" s="19" t="n">
        <v>33.1</v>
      </c>
      <c r="F353" s="20" t="n">
        <v>3.11017543859649</v>
      </c>
      <c r="G353" s="20" t="n">
        <v>3.27535483870968</v>
      </c>
      <c r="H353" s="20" t="n">
        <v>3.08777777777778</v>
      </c>
      <c r="I353" s="6" t="s">
        <v>16</v>
      </c>
      <c r="J353" s="6" t="s">
        <v>17</v>
      </c>
      <c r="K353" s="6" t="s">
        <v>18</v>
      </c>
    </row>
    <row r="354" s="6" customFormat="true" ht="15.75" hidden="false" customHeight="false" outlineLevel="0" collapsed="false">
      <c r="A354" s="6" t="s">
        <v>401</v>
      </c>
      <c r="B354" s="6" t="s">
        <v>13</v>
      </c>
      <c r="C354" s="6" t="s">
        <v>28</v>
      </c>
      <c r="D354" s="6" t="s">
        <v>372</v>
      </c>
      <c r="E354" s="19" t="n">
        <v>36.8</v>
      </c>
      <c r="F354" s="20" t="n">
        <v>3.21015753424657</v>
      </c>
      <c r="G354" s="20" t="n">
        <v>3.25958208955224</v>
      </c>
      <c r="H354" s="20" t="n">
        <v>3.14017647058824</v>
      </c>
      <c r="I354" s="6" t="s">
        <v>16</v>
      </c>
      <c r="J354" s="6" t="s">
        <v>17</v>
      </c>
      <c r="K354" s="6" t="s">
        <v>18</v>
      </c>
    </row>
    <row r="355" s="6" customFormat="true" ht="15.75" hidden="false" customHeight="false" outlineLevel="0" collapsed="false">
      <c r="A355" s="6" t="s">
        <v>402</v>
      </c>
      <c r="B355" s="6" t="s">
        <v>23</v>
      </c>
      <c r="C355" s="6" t="s">
        <v>61</v>
      </c>
      <c r="D355" s="6" t="s">
        <v>372</v>
      </c>
      <c r="E355" s="19" t="n">
        <v>66.5</v>
      </c>
      <c r="F355" s="20" t="n">
        <v>3.40607258064516</v>
      </c>
      <c r="G355" s="20" t="n">
        <v>3.29969811320755</v>
      </c>
      <c r="H355" s="20" t="n">
        <v>3.46863265306122</v>
      </c>
      <c r="I355" s="6" t="s">
        <v>18</v>
      </c>
      <c r="J355" s="6" t="s">
        <v>17</v>
      </c>
      <c r="K355" s="6" t="s">
        <v>16</v>
      </c>
    </row>
    <row r="356" s="6" customFormat="true" ht="15.75" hidden="false" customHeight="false" outlineLevel="0" collapsed="false">
      <c r="A356" s="6" t="s">
        <v>403</v>
      </c>
      <c r="B356" s="6" t="s">
        <v>13</v>
      </c>
      <c r="C356" s="6" t="s">
        <v>61</v>
      </c>
      <c r="D356" s="6" t="s">
        <v>372</v>
      </c>
      <c r="E356" s="19" t="n">
        <v>74</v>
      </c>
      <c r="F356" s="20" t="n">
        <v>3.16386363636364</v>
      </c>
      <c r="G356" s="20" t="n">
        <v>3.08937209302326</v>
      </c>
      <c r="H356" s="20" t="n">
        <v>3.24273109243698</v>
      </c>
      <c r="I356" s="6" t="s">
        <v>18</v>
      </c>
      <c r="J356" s="6" t="s">
        <v>17</v>
      </c>
      <c r="K356" s="6" t="s">
        <v>16</v>
      </c>
    </row>
    <row r="357" s="6" customFormat="true" ht="15.75" hidden="false" customHeight="false" outlineLevel="0" collapsed="false">
      <c r="A357" s="6" t="s">
        <v>404</v>
      </c>
      <c r="B357" s="6" t="s">
        <v>23</v>
      </c>
      <c r="C357" s="6" t="s">
        <v>61</v>
      </c>
      <c r="D357" s="6" t="s">
        <v>372</v>
      </c>
      <c r="E357" s="19" t="n">
        <v>75</v>
      </c>
      <c r="F357" s="20" t="n">
        <v>3.43502325581395</v>
      </c>
      <c r="G357" s="20" t="n">
        <v>3.31658620689655</v>
      </c>
      <c r="H357" s="20" t="n">
        <v>3.48661538461539</v>
      </c>
      <c r="I357" s="6" t="s">
        <v>18</v>
      </c>
      <c r="J357" s="6" t="s">
        <v>17</v>
      </c>
      <c r="K357" s="6" t="s">
        <v>16</v>
      </c>
    </row>
    <row r="358" s="6" customFormat="true" ht="15.75" hidden="false" customHeight="false" outlineLevel="0" collapsed="false">
      <c r="A358" s="6" t="s">
        <v>405</v>
      </c>
      <c r="B358" s="6" t="s">
        <v>13</v>
      </c>
      <c r="C358" s="6" t="s">
        <v>61</v>
      </c>
      <c r="D358" s="6" t="s">
        <v>372</v>
      </c>
      <c r="E358" s="19" t="n">
        <v>80.1</v>
      </c>
      <c r="F358" s="20" t="n">
        <v>3.20311392405063</v>
      </c>
      <c r="G358" s="20" t="n">
        <v>3.09786206896552</v>
      </c>
      <c r="H358" s="20" t="n">
        <v>3.24801941747573</v>
      </c>
      <c r="I358" s="6" t="s">
        <v>18</v>
      </c>
      <c r="J358" s="6" t="s">
        <v>17</v>
      </c>
      <c r="K358" s="6" t="s">
        <v>16</v>
      </c>
    </row>
    <row r="359" s="6" customFormat="true" ht="15.75" hidden="false" customHeight="false" outlineLevel="0" collapsed="false">
      <c r="A359" s="6" t="s">
        <v>406</v>
      </c>
      <c r="B359" s="6" t="s">
        <v>20</v>
      </c>
      <c r="C359" s="6" t="s">
        <v>61</v>
      </c>
      <c r="D359" s="6" t="s">
        <v>372</v>
      </c>
      <c r="E359" s="19" t="n">
        <v>87.2</v>
      </c>
      <c r="F359" s="20" t="n">
        <v>3.091</v>
      </c>
      <c r="G359" s="20" t="n">
        <v>3.10179069767442</v>
      </c>
      <c r="H359" s="20" t="n">
        <v>3.24717391304348</v>
      </c>
      <c r="I359" s="6" t="s">
        <v>18</v>
      </c>
      <c r="J359" s="6" t="s">
        <v>16</v>
      </c>
      <c r="K359" s="6" t="s">
        <v>17</v>
      </c>
    </row>
    <row r="360" s="6" customFormat="true" ht="15.75" hidden="false" customHeight="false" outlineLevel="0" collapsed="false">
      <c r="A360" s="6" t="s">
        <v>407</v>
      </c>
      <c r="B360" s="6" t="s">
        <v>13</v>
      </c>
      <c r="C360" s="6" t="s">
        <v>44</v>
      </c>
      <c r="D360" s="6" t="s">
        <v>372</v>
      </c>
      <c r="E360" s="19" t="n">
        <v>49.7</v>
      </c>
      <c r="F360" s="20" t="n">
        <v>3.23801639344262</v>
      </c>
      <c r="G360" s="20" t="n">
        <v>3.14767605633803</v>
      </c>
      <c r="H360" s="20" t="n">
        <v>3.2375</v>
      </c>
      <c r="I360" s="6" t="s">
        <v>17</v>
      </c>
      <c r="J360" s="6" t="s">
        <v>18</v>
      </c>
      <c r="K360" s="6" t="s">
        <v>16</v>
      </c>
    </row>
    <row r="361" s="6" customFormat="true" ht="15.75" hidden="false" customHeight="false" outlineLevel="0" collapsed="false">
      <c r="A361" s="6" t="s">
        <v>408</v>
      </c>
      <c r="B361" s="6" t="s">
        <v>13</v>
      </c>
      <c r="C361" s="6" t="s">
        <v>44</v>
      </c>
      <c r="D361" s="6" t="s">
        <v>372</v>
      </c>
      <c r="E361" s="19" t="n">
        <v>61.9</v>
      </c>
      <c r="F361" s="20" t="n">
        <v>3.23225842696629</v>
      </c>
      <c r="G361" s="20" t="n">
        <v>3.18119178082192</v>
      </c>
      <c r="H361" s="20" t="n">
        <v>3.2181978021978</v>
      </c>
      <c r="I361" s="6" t="s">
        <v>17</v>
      </c>
      <c r="J361" s="6" t="s">
        <v>18</v>
      </c>
      <c r="K361" s="6" t="s">
        <v>16</v>
      </c>
    </row>
    <row r="362" s="6" customFormat="true" ht="15.75" hidden="false" customHeight="false" outlineLevel="0" collapsed="false">
      <c r="A362" s="6" t="s">
        <v>409</v>
      </c>
      <c r="B362" s="6" t="s">
        <v>23</v>
      </c>
      <c r="C362" s="6" t="s">
        <v>44</v>
      </c>
      <c r="D362" s="6" t="s">
        <v>372</v>
      </c>
      <c r="E362" s="19" t="n">
        <v>82.8</v>
      </c>
      <c r="F362" s="20" t="n">
        <v>3.41427611940298</v>
      </c>
      <c r="G362" s="20" t="n">
        <v>3.4110875</v>
      </c>
      <c r="H362" s="20" t="n">
        <v>3.43790740740741</v>
      </c>
      <c r="I362" s="6" t="s">
        <v>18</v>
      </c>
      <c r="J362" s="6" t="s">
        <v>17</v>
      </c>
      <c r="K362" s="6" t="s">
        <v>16</v>
      </c>
    </row>
    <row r="363" s="6" customFormat="true" ht="15.75" hidden="false" customHeight="false" outlineLevel="0" collapsed="false">
      <c r="A363" s="6" t="s">
        <v>410</v>
      </c>
      <c r="B363" s="6" t="s">
        <v>23</v>
      </c>
      <c r="C363" s="6" t="s">
        <v>220</v>
      </c>
      <c r="D363" s="6" t="s">
        <v>372</v>
      </c>
      <c r="E363" s="18" t="n">
        <v>7.9</v>
      </c>
      <c r="F363" s="20" t="n">
        <v>3.4441968503937</v>
      </c>
      <c r="G363" s="20" t="n">
        <v>3.486625</v>
      </c>
      <c r="H363" s="20" t="n">
        <v>3.41868965517242</v>
      </c>
      <c r="I363" s="6" t="s">
        <v>16</v>
      </c>
      <c r="J363" s="6" t="s">
        <v>17</v>
      </c>
      <c r="K363" s="6" t="s">
        <v>18</v>
      </c>
    </row>
    <row r="364" s="6" customFormat="true" ht="15.75" hidden="false" customHeight="false" outlineLevel="0" collapsed="false">
      <c r="A364" s="6" t="s">
        <v>411</v>
      </c>
      <c r="B364" s="6" t="s">
        <v>13</v>
      </c>
      <c r="C364" s="6" t="s">
        <v>220</v>
      </c>
      <c r="D364" s="6" t="s">
        <v>372</v>
      </c>
      <c r="E364" s="19" t="n">
        <v>10.6</v>
      </c>
      <c r="F364" s="20" t="n">
        <v>3.24070967741935</v>
      </c>
      <c r="G364" s="20" t="n">
        <v>3.26826666666667</v>
      </c>
      <c r="H364" s="20" t="n">
        <v>3.1701897810219</v>
      </c>
      <c r="I364" s="6" t="s">
        <v>16</v>
      </c>
      <c r="J364" s="6" t="s">
        <v>17</v>
      </c>
      <c r="K364" s="6" t="s">
        <v>18</v>
      </c>
    </row>
    <row r="365" s="6" customFormat="true" ht="15.75" hidden="false" customHeight="false" outlineLevel="0" collapsed="false">
      <c r="A365" s="6" t="s">
        <v>412</v>
      </c>
      <c r="B365" s="6" t="s">
        <v>23</v>
      </c>
      <c r="C365" s="6" t="s">
        <v>32</v>
      </c>
      <c r="D365" s="6" t="s">
        <v>372</v>
      </c>
      <c r="E365" s="19" t="n">
        <v>68.8</v>
      </c>
      <c r="F365" s="20" t="n">
        <v>3.4395748502994</v>
      </c>
      <c r="G365" s="20" t="n">
        <v>3.34682692307692</v>
      </c>
      <c r="H365" s="20" t="n">
        <v>3.43741666666667</v>
      </c>
      <c r="I365" s="6" t="s">
        <v>17</v>
      </c>
      <c r="J365" s="6" t="s">
        <v>18</v>
      </c>
      <c r="K365" s="6" t="s">
        <v>16</v>
      </c>
    </row>
    <row r="366" s="6" customFormat="true" ht="15.75" hidden="false" customHeight="false" outlineLevel="0" collapsed="false">
      <c r="A366" s="6" t="s">
        <v>413</v>
      </c>
      <c r="B366" s="6" t="s">
        <v>13</v>
      </c>
      <c r="C366" s="6" t="s">
        <v>318</v>
      </c>
      <c r="D366" s="6" t="s">
        <v>372</v>
      </c>
      <c r="E366" s="19" t="n">
        <v>63.3</v>
      </c>
      <c r="F366" s="20" t="n">
        <v>3.22792777777778</v>
      </c>
      <c r="G366" s="20" t="n">
        <v>3.17587951807229</v>
      </c>
      <c r="H366" s="20" t="n">
        <v>3.22525287356322</v>
      </c>
      <c r="I366" s="6" t="s">
        <v>17</v>
      </c>
      <c r="J366" s="6" t="s">
        <v>18</v>
      </c>
      <c r="K366" s="6" t="s">
        <v>16</v>
      </c>
    </row>
    <row r="367" s="6" customFormat="true" ht="15.75" hidden="false" customHeight="false" outlineLevel="0" collapsed="false">
      <c r="A367" s="6" t="s">
        <v>414</v>
      </c>
      <c r="B367" s="6" t="s">
        <v>23</v>
      </c>
      <c r="C367" s="6" t="s">
        <v>77</v>
      </c>
      <c r="D367" s="6" t="s">
        <v>372</v>
      </c>
      <c r="E367" s="19" t="n">
        <v>1</v>
      </c>
      <c r="F367" s="20" t="n">
        <v>3.43036486486487</v>
      </c>
      <c r="G367" s="20" t="n">
        <v>3.44019626168224</v>
      </c>
      <c r="H367" s="20" t="n">
        <v>3.40951219512195</v>
      </c>
      <c r="I367" s="6" t="s">
        <v>16</v>
      </c>
      <c r="J367" s="6" t="s">
        <v>17</v>
      </c>
      <c r="K367" s="6" t="s">
        <v>18</v>
      </c>
    </row>
    <row r="368" s="6" customFormat="true" ht="15.75" hidden="false" customHeight="false" outlineLevel="0" collapsed="false">
      <c r="A368" s="6" t="s">
        <v>415</v>
      </c>
      <c r="B368" s="6" t="s">
        <v>20</v>
      </c>
      <c r="C368" s="6" t="s">
        <v>154</v>
      </c>
      <c r="D368" s="6" t="s">
        <v>372</v>
      </c>
      <c r="E368" s="19" t="n">
        <v>41.3</v>
      </c>
      <c r="F368" s="20" t="n">
        <v>3.17979824561404</v>
      </c>
      <c r="G368" s="20" t="n">
        <v>3.02407894736842</v>
      </c>
      <c r="H368" s="20" t="n">
        <v>3.14747887323944</v>
      </c>
      <c r="I368" s="6" t="s">
        <v>17</v>
      </c>
      <c r="J368" s="6" t="s">
        <v>18</v>
      </c>
      <c r="K368" s="6" t="s">
        <v>16</v>
      </c>
    </row>
    <row r="369" s="6" customFormat="true" ht="15.75" hidden="false" customHeight="false" outlineLevel="0" collapsed="false">
      <c r="A369" s="6" t="s">
        <v>416</v>
      </c>
      <c r="B369" s="6" t="s">
        <v>23</v>
      </c>
      <c r="C369" s="6" t="s">
        <v>154</v>
      </c>
      <c r="D369" s="6" t="s">
        <v>372</v>
      </c>
      <c r="E369" s="19" t="n">
        <v>101.2</v>
      </c>
      <c r="F369" s="20" t="n">
        <v>3.42174074074074</v>
      </c>
      <c r="G369" s="20" t="n">
        <v>3.37576470588235</v>
      </c>
      <c r="H369" s="20" t="n">
        <v>3.44174396135266</v>
      </c>
      <c r="I369" s="6" t="s">
        <v>18</v>
      </c>
      <c r="J369" s="6" t="s">
        <v>17</v>
      </c>
      <c r="K369" s="6" t="s">
        <v>16</v>
      </c>
    </row>
    <row r="370" s="6" customFormat="true" ht="15.75" hidden="false" customHeight="false" outlineLevel="0" collapsed="false">
      <c r="A370" s="22" t="s">
        <v>417</v>
      </c>
      <c r="B370" s="22" t="s">
        <v>20</v>
      </c>
      <c r="C370" s="22" t="s">
        <v>34</v>
      </c>
      <c r="D370" s="22" t="s">
        <v>372</v>
      </c>
      <c r="E370" s="23" t="n">
        <v>39.3</v>
      </c>
      <c r="F370" s="24" t="n">
        <v>3.20711111111111</v>
      </c>
      <c r="G370" s="24" t="n">
        <v>3.10827536231884</v>
      </c>
      <c r="H370" s="24" t="n">
        <v>3.06523076923077</v>
      </c>
      <c r="I370" s="22" t="s">
        <v>17</v>
      </c>
      <c r="J370" s="22" t="s">
        <v>16</v>
      </c>
      <c r="K370" s="22" t="s">
        <v>18</v>
      </c>
    </row>
    <row r="371" s="12" customFormat="true" ht="15.75" hidden="false" customHeight="false" outlineLevel="0" collapsed="false">
      <c r="A371" s="12" t="s">
        <v>418</v>
      </c>
      <c r="B371" s="12" t="s">
        <v>13</v>
      </c>
      <c r="C371" s="12" t="s">
        <v>14</v>
      </c>
      <c r="D371" s="12" t="s">
        <v>419</v>
      </c>
      <c r="E371" s="28" t="n">
        <v>8.7</v>
      </c>
      <c r="F371" s="14" t="n">
        <v>3094.77401129944</v>
      </c>
      <c r="G371" s="14" t="n">
        <v>3162.5</v>
      </c>
      <c r="H371" s="14" t="n">
        <v>3018.65079365079</v>
      </c>
      <c r="I371" s="12" t="s">
        <v>16</v>
      </c>
      <c r="J371" s="12" t="s">
        <v>17</v>
      </c>
      <c r="K371" s="12" t="s">
        <v>18</v>
      </c>
    </row>
    <row r="372" s="12" customFormat="true" ht="15.75" hidden="false" customHeight="false" outlineLevel="0" collapsed="false">
      <c r="A372" s="12" t="s">
        <v>420</v>
      </c>
      <c r="B372" s="12" t="s">
        <v>13</v>
      </c>
      <c r="C372" s="12" t="s">
        <v>14</v>
      </c>
      <c r="D372" s="12" t="s">
        <v>419</v>
      </c>
      <c r="E372" s="13" t="n">
        <v>21</v>
      </c>
      <c r="F372" s="14" t="n">
        <v>3043.82183908046</v>
      </c>
      <c r="G372" s="14" t="n">
        <v>3211.97478991597</v>
      </c>
      <c r="H372" s="14" t="n">
        <v>3059.11016949153</v>
      </c>
      <c r="I372" s="12" t="s">
        <v>16</v>
      </c>
      <c r="J372" s="12" t="s">
        <v>18</v>
      </c>
      <c r="K372" s="12" t="s">
        <v>17</v>
      </c>
    </row>
    <row r="373" s="12" customFormat="true" ht="15.75" hidden="false" customHeight="false" outlineLevel="0" collapsed="false">
      <c r="A373" s="12" t="s">
        <v>421</v>
      </c>
      <c r="B373" s="12" t="s">
        <v>13</v>
      </c>
      <c r="C373" s="12" t="s">
        <v>14</v>
      </c>
      <c r="D373" s="12" t="s">
        <v>419</v>
      </c>
      <c r="E373" s="13" t="n">
        <v>27.8</v>
      </c>
      <c r="F373" s="14" t="n">
        <v>3066.18150684932</v>
      </c>
      <c r="G373" s="14" t="n">
        <v>3149.29245283019</v>
      </c>
      <c r="H373" s="14" t="n">
        <v>2973.72881355932</v>
      </c>
      <c r="I373" s="12" t="s">
        <v>16</v>
      </c>
      <c r="J373" s="12" t="s">
        <v>17</v>
      </c>
      <c r="K373" s="12" t="s">
        <v>18</v>
      </c>
    </row>
    <row r="374" s="12" customFormat="true" ht="15.75" hidden="false" customHeight="false" outlineLevel="0" collapsed="false">
      <c r="A374" s="12" t="s">
        <v>422</v>
      </c>
      <c r="B374" s="12" t="s">
        <v>13</v>
      </c>
      <c r="C374" s="12" t="s">
        <v>14</v>
      </c>
      <c r="D374" s="12" t="s">
        <v>419</v>
      </c>
      <c r="E374" s="13" t="n">
        <v>55.5</v>
      </c>
      <c r="F374" s="14" t="n">
        <v>3090.30172413793</v>
      </c>
      <c r="G374" s="14" t="n">
        <v>3082.62867647059</v>
      </c>
      <c r="H374" s="14" t="n">
        <v>3159.92647058824</v>
      </c>
      <c r="I374" s="12" t="s">
        <v>18</v>
      </c>
      <c r="J374" s="12" t="s">
        <v>17</v>
      </c>
      <c r="K374" s="12" t="s">
        <v>16</v>
      </c>
    </row>
    <row r="375" s="12" customFormat="true" ht="15.75" hidden="false" customHeight="false" outlineLevel="0" collapsed="false">
      <c r="A375" s="12" t="s">
        <v>423</v>
      </c>
      <c r="B375" s="12" t="s">
        <v>13</v>
      </c>
      <c r="C375" s="12" t="s">
        <v>14</v>
      </c>
      <c r="D375" s="12" t="s">
        <v>419</v>
      </c>
      <c r="E375" s="13" t="n">
        <v>60.5</v>
      </c>
      <c r="F375" s="14" t="n">
        <v>3066.38719512195</v>
      </c>
      <c r="G375" s="14" t="n">
        <v>3098.23113207547</v>
      </c>
      <c r="H375" s="14" t="n">
        <v>3108.16326530612</v>
      </c>
      <c r="I375" s="12" t="s">
        <v>18</v>
      </c>
      <c r="J375" s="12" t="s">
        <v>16</v>
      </c>
      <c r="K375" s="12" t="s">
        <v>17</v>
      </c>
    </row>
    <row r="376" s="12" customFormat="true" ht="15.75" hidden="false" customHeight="false" outlineLevel="0" collapsed="false">
      <c r="A376" s="12" t="s">
        <v>424</v>
      </c>
      <c r="B376" s="12" t="s">
        <v>20</v>
      </c>
      <c r="C376" s="12" t="s">
        <v>14</v>
      </c>
      <c r="D376" s="12" t="s">
        <v>419</v>
      </c>
      <c r="E376" s="13" t="n">
        <v>62.6</v>
      </c>
      <c r="F376" s="14" t="n">
        <v>1812.79497345133</v>
      </c>
      <c r="G376" s="14" t="n">
        <v>1696.47885714286</v>
      </c>
      <c r="H376" s="14" t="n">
        <v>1736.06405769231</v>
      </c>
      <c r="I376" s="12" t="s">
        <v>17</v>
      </c>
      <c r="J376" s="12" t="s">
        <v>18</v>
      </c>
      <c r="K376" s="12" t="s">
        <v>16</v>
      </c>
    </row>
    <row r="377" s="12" customFormat="true" ht="15.75" hidden="false" customHeight="false" outlineLevel="0" collapsed="false">
      <c r="A377" s="12" t="s">
        <v>425</v>
      </c>
      <c r="B377" s="12" t="s">
        <v>20</v>
      </c>
      <c r="C377" s="12" t="s">
        <v>14</v>
      </c>
      <c r="D377" s="12" t="s">
        <v>419</v>
      </c>
      <c r="E377" s="13" t="n">
        <v>68.1</v>
      </c>
      <c r="F377" s="14" t="n">
        <v>1835.53722330097</v>
      </c>
      <c r="G377" s="14" t="n">
        <v>1675.81790740741</v>
      </c>
      <c r="H377" s="14" t="n">
        <v>1746.9531754386</v>
      </c>
      <c r="I377" s="12" t="s">
        <v>17</v>
      </c>
      <c r="J377" s="12" t="s">
        <v>18</v>
      </c>
      <c r="K377" s="12" t="s">
        <v>16</v>
      </c>
    </row>
    <row r="378" s="12" customFormat="true" ht="15.75" hidden="false" customHeight="false" outlineLevel="0" collapsed="false">
      <c r="A378" s="12" t="s">
        <v>426</v>
      </c>
      <c r="B378" s="12" t="s">
        <v>20</v>
      </c>
      <c r="C378" s="12" t="s">
        <v>203</v>
      </c>
      <c r="D378" s="12" t="s">
        <v>419</v>
      </c>
      <c r="E378" s="13" t="n">
        <v>21.5</v>
      </c>
      <c r="F378" s="14" t="n">
        <v>1808.55128205128</v>
      </c>
      <c r="G378" s="14" t="n">
        <v>1787.78446551724</v>
      </c>
      <c r="H378" s="14" t="n">
        <v>1684.86506349206</v>
      </c>
      <c r="I378" s="12" t="s">
        <v>17</v>
      </c>
      <c r="J378" s="12" t="s">
        <v>16</v>
      </c>
      <c r="K378" s="12" t="s">
        <v>18</v>
      </c>
    </row>
    <row r="379" s="12" customFormat="true" ht="15.75" hidden="false" customHeight="false" outlineLevel="0" collapsed="false">
      <c r="A379" s="12" t="s">
        <v>427</v>
      </c>
      <c r="B379" s="12" t="s">
        <v>20</v>
      </c>
      <c r="C379" s="12" t="s">
        <v>203</v>
      </c>
      <c r="D379" s="12" t="s">
        <v>419</v>
      </c>
      <c r="E379" s="13" t="n">
        <v>28.3</v>
      </c>
      <c r="F379" s="14" t="n">
        <v>1816.66972477064</v>
      </c>
      <c r="G379" s="14" t="n">
        <v>1783.09901449275</v>
      </c>
      <c r="H379" s="14" t="n">
        <v>1650.76006060606</v>
      </c>
      <c r="I379" s="12" t="s">
        <v>17</v>
      </c>
      <c r="J379" s="12" t="s">
        <v>16</v>
      </c>
      <c r="K379" s="12" t="s">
        <v>18</v>
      </c>
    </row>
    <row r="380" s="12" customFormat="true" ht="15.75" hidden="false" customHeight="false" outlineLevel="0" collapsed="false">
      <c r="A380" s="12" t="s">
        <v>428</v>
      </c>
      <c r="B380" s="12" t="s">
        <v>20</v>
      </c>
      <c r="C380" s="12" t="s">
        <v>203</v>
      </c>
      <c r="D380" s="12" t="s">
        <v>419</v>
      </c>
      <c r="E380" s="13" t="n">
        <v>39.3</v>
      </c>
      <c r="F380" s="14" t="n">
        <v>1775.25501</v>
      </c>
      <c r="G380" s="14" t="n">
        <v>1821.36188571429</v>
      </c>
      <c r="H380" s="14" t="n">
        <v>1665.16374137931</v>
      </c>
      <c r="I380" s="12" t="s">
        <v>16</v>
      </c>
      <c r="J380" s="12" t="s">
        <v>17</v>
      </c>
      <c r="K380" s="12" t="s">
        <v>18</v>
      </c>
    </row>
    <row r="381" s="12" customFormat="true" ht="15.75" hidden="false" customHeight="false" outlineLevel="0" collapsed="false">
      <c r="A381" s="12" t="s">
        <v>429</v>
      </c>
      <c r="B381" s="12" t="s">
        <v>23</v>
      </c>
      <c r="C381" s="12" t="s">
        <v>25</v>
      </c>
      <c r="D381" s="12" t="s">
        <v>419</v>
      </c>
      <c r="E381" s="13" t="n">
        <v>73</v>
      </c>
      <c r="F381" s="14" t="n">
        <v>1459.50740506329</v>
      </c>
      <c r="G381" s="14" t="n">
        <v>1422.60479032258</v>
      </c>
      <c r="H381" s="14" t="n">
        <v>1460.64374311927</v>
      </c>
      <c r="I381" s="12" t="s">
        <v>18</v>
      </c>
      <c r="J381" s="12" t="s">
        <v>17</v>
      </c>
      <c r="K381" s="12" t="s">
        <v>16</v>
      </c>
    </row>
    <row r="382" s="12" customFormat="true" ht="15.75" hidden="false" customHeight="false" outlineLevel="0" collapsed="false">
      <c r="A382" s="12" t="s">
        <v>430</v>
      </c>
      <c r="B382" s="12" t="s">
        <v>23</v>
      </c>
      <c r="C382" s="12" t="s">
        <v>113</v>
      </c>
      <c r="D382" s="12" t="s">
        <v>419</v>
      </c>
      <c r="E382" s="13" t="n">
        <v>92.3</v>
      </c>
      <c r="F382" s="14" t="n">
        <v>1456.96031292517</v>
      </c>
      <c r="G382" s="14" t="n">
        <v>1543.43635294118</v>
      </c>
      <c r="H382" s="14" t="n">
        <v>1433.04634782609</v>
      </c>
      <c r="I382" s="12" t="s">
        <v>16</v>
      </c>
      <c r="J382" s="12" t="s">
        <v>17</v>
      </c>
      <c r="K382" s="12" t="s">
        <v>18</v>
      </c>
    </row>
    <row r="383" s="12" customFormat="true" ht="15.75" hidden="false" customHeight="false" outlineLevel="0" collapsed="false">
      <c r="A383" s="12" t="s">
        <v>431</v>
      </c>
      <c r="B383" s="12" t="s">
        <v>20</v>
      </c>
      <c r="C383" s="12" t="s">
        <v>73</v>
      </c>
      <c r="D383" s="12" t="s">
        <v>419</v>
      </c>
      <c r="E383" s="13" t="n">
        <v>70.2</v>
      </c>
      <c r="F383" s="14" t="n">
        <v>1784.48555905512</v>
      </c>
      <c r="G383" s="14" t="n">
        <v>1691.99359615385</v>
      </c>
      <c r="H383" s="14" t="n">
        <v>1794.6626547619</v>
      </c>
      <c r="I383" s="12" t="s">
        <v>18</v>
      </c>
      <c r="J383" s="12" t="s">
        <v>17</v>
      </c>
      <c r="K383" s="12" t="s">
        <v>16</v>
      </c>
    </row>
    <row r="384" s="12" customFormat="true" ht="15.75" hidden="false" customHeight="false" outlineLevel="0" collapsed="false">
      <c r="A384" s="12" t="s">
        <v>432</v>
      </c>
      <c r="B384" s="12" t="s">
        <v>13</v>
      </c>
      <c r="C384" s="12" t="s">
        <v>220</v>
      </c>
      <c r="D384" s="12" t="s">
        <v>419</v>
      </c>
      <c r="E384" s="13" t="n">
        <v>29.2</v>
      </c>
      <c r="F384" s="14" t="n">
        <v>3125.30864197531</v>
      </c>
      <c r="G384" s="14" t="n">
        <v>3005.48245614035</v>
      </c>
      <c r="H384" s="14" t="n">
        <v>3035.33950617284</v>
      </c>
      <c r="I384" s="12" t="s">
        <v>17</v>
      </c>
      <c r="J384" s="12" t="s">
        <v>18</v>
      </c>
      <c r="K384" s="12" t="s">
        <v>16</v>
      </c>
    </row>
    <row r="385" s="12" customFormat="true" ht="15.75" hidden="false" customHeight="false" outlineLevel="0" collapsed="false">
      <c r="A385" s="12" t="s">
        <v>433</v>
      </c>
      <c r="B385" s="12" t="s">
        <v>13</v>
      </c>
      <c r="C385" s="12" t="s">
        <v>220</v>
      </c>
      <c r="D385" s="12" t="s">
        <v>419</v>
      </c>
      <c r="E385" s="13" t="n">
        <v>39.5</v>
      </c>
      <c r="F385" s="14" t="n">
        <v>3153.77218934911</v>
      </c>
      <c r="G385" s="14" t="n">
        <v>3055.06756756757</v>
      </c>
      <c r="H385" s="14" t="n">
        <v>3021.64634146341</v>
      </c>
      <c r="I385" s="12" t="s">
        <v>17</v>
      </c>
      <c r="J385" s="12" t="s">
        <v>16</v>
      </c>
      <c r="K385" s="12" t="s">
        <v>18</v>
      </c>
    </row>
    <row r="386" s="12" customFormat="true" ht="15.75" hidden="false" customHeight="false" outlineLevel="0" collapsed="false">
      <c r="A386" s="12" t="s">
        <v>434</v>
      </c>
      <c r="B386" s="12" t="s">
        <v>23</v>
      </c>
      <c r="C386" s="12" t="s">
        <v>32</v>
      </c>
      <c r="D386" s="12" t="s">
        <v>419</v>
      </c>
      <c r="E386" s="13" t="n">
        <v>0</v>
      </c>
      <c r="F386" s="14" t="n">
        <v>1514.60623489933</v>
      </c>
      <c r="G386" s="14" t="n">
        <v>1522.92026086957</v>
      </c>
      <c r="H386" s="14" t="n">
        <v>1420.09596585366</v>
      </c>
      <c r="I386" s="12" t="s">
        <v>16</v>
      </c>
      <c r="J386" s="12" t="s">
        <v>17</v>
      </c>
      <c r="K386" s="12" t="s">
        <v>18</v>
      </c>
    </row>
    <row r="387" s="12" customFormat="true" ht="15.75" hidden="false" customHeight="false" outlineLevel="0" collapsed="false">
      <c r="A387" s="12" t="s">
        <v>435</v>
      </c>
      <c r="B387" s="12" t="s">
        <v>13</v>
      </c>
      <c r="C387" s="12" t="s">
        <v>32</v>
      </c>
      <c r="D387" s="12" t="s">
        <v>419</v>
      </c>
      <c r="E387" s="13" t="n">
        <v>0</v>
      </c>
      <c r="F387" s="14" t="n">
        <v>3198.15436241611</v>
      </c>
      <c r="G387" s="14" t="n">
        <v>3132.60869565217</v>
      </c>
      <c r="H387" s="14" t="n">
        <v>3027.47524752475</v>
      </c>
      <c r="I387" s="12" t="s">
        <v>17</v>
      </c>
      <c r="J387" s="12" t="s">
        <v>16</v>
      </c>
      <c r="K387" s="12" t="s">
        <v>18</v>
      </c>
    </row>
    <row r="388" s="12" customFormat="true" ht="15.75" hidden="false" customHeight="false" outlineLevel="0" collapsed="false">
      <c r="A388" s="12" t="s">
        <v>436</v>
      </c>
      <c r="B388" s="12" t="s">
        <v>20</v>
      </c>
      <c r="C388" s="12" t="s">
        <v>318</v>
      </c>
      <c r="D388" s="12" t="s">
        <v>419</v>
      </c>
      <c r="E388" s="13" t="n">
        <v>40.3</v>
      </c>
      <c r="F388" s="14" t="n">
        <v>1781.8379266055</v>
      </c>
      <c r="G388" s="14" t="n">
        <v>1758.63326666667</v>
      </c>
      <c r="H388" s="14" t="n">
        <v>1728.11386666667</v>
      </c>
      <c r="I388" s="12" t="s">
        <v>17</v>
      </c>
      <c r="J388" s="12" t="s">
        <v>16</v>
      </c>
      <c r="K388" s="12" t="s">
        <v>18</v>
      </c>
    </row>
    <row r="389" s="12" customFormat="true" ht="15.75" hidden="false" customHeight="false" outlineLevel="0" collapsed="false">
      <c r="A389" s="12" t="s">
        <v>437</v>
      </c>
      <c r="B389" s="12" t="s">
        <v>23</v>
      </c>
      <c r="C389" s="12" t="s">
        <v>318</v>
      </c>
      <c r="D389" s="12" t="s">
        <v>419</v>
      </c>
      <c r="E389" s="13" t="n">
        <v>63.7</v>
      </c>
      <c r="F389" s="14" t="n">
        <v>1478.7891986755</v>
      </c>
      <c r="G389" s="14" t="n">
        <v>1388.51694202899</v>
      </c>
      <c r="H389" s="14" t="n">
        <v>1486.39802352941</v>
      </c>
      <c r="I389" s="12" t="s">
        <v>18</v>
      </c>
      <c r="J389" s="12" t="s">
        <v>17</v>
      </c>
      <c r="K389" s="12" t="s">
        <v>16</v>
      </c>
    </row>
    <row r="390" s="12" customFormat="true" ht="15.75" hidden="false" customHeight="false" outlineLevel="0" collapsed="false">
      <c r="A390" s="12" t="s">
        <v>438</v>
      </c>
      <c r="B390" s="12" t="s">
        <v>23</v>
      </c>
      <c r="C390" s="12" t="s">
        <v>77</v>
      </c>
      <c r="D390" s="12" t="s">
        <v>419</v>
      </c>
      <c r="E390" s="13" t="n">
        <v>13.6</v>
      </c>
      <c r="F390" s="14" t="n">
        <v>1472.02643292683</v>
      </c>
      <c r="G390" s="14" t="n">
        <v>1421.59640196078</v>
      </c>
      <c r="H390" s="14" t="n">
        <v>1473.03004918033</v>
      </c>
      <c r="I390" s="12" t="s">
        <v>18</v>
      </c>
      <c r="J390" s="12" t="s">
        <v>17</v>
      </c>
      <c r="K390" s="12" t="s">
        <v>16</v>
      </c>
    </row>
    <row r="391" s="12" customFormat="true" ht="15.75" hidden="false" customHeight="false" outlineLevel="0" collapsed="false">
      <c r="A391" s="12" t="s">
        <v>439</v>
      </c>
      <c r="B391" s="12" t="s">
        <v>23</v>
      </c>
      <c r="C391" s="12" t="s">
        <v>77</v>
      </c>
      <c r="D391" s="12" t="s">
        <v>419</v>
      </c>
      <c r="E391" s="13" t="n">
        <v>30.9</v>
      </c>
      <c r="F391" s="14" t="n">
        <v>1480.39159440559</v>
      </c>
      <c r="G391" s="14" t="n">
        <v>1448.12732283464</v>
      </c>
      <c r="H391" s="14" t="n">
        <v>1471.83842424242</v>
      </c>
      <c r="I391" s="12" t="s">
        <v>17</v>
      </c>
      <c r="J391" s="12" t="s">
        <v>18</v>
      </c>
      <c r="K391" s="12" t="s">
        <v>16</v>
      </c>
    </row>
    <row r="392" s="12" customFormat="true" ht="15.75" hidden="false" customHeight="false" outlineLevel="0" collapsed="false">
      <c r="A392" s="12" t="s">
        <v>440</v>
      </c>
      <c r="B392" s="12" t="s">
        <v>13</v>
      </c>
      <c r="C392" s="12" t="s">
        <v>77</v>
      </c>
      <c r="D392" s="12" t="s">
        <v>419</v>
      </c>
      <c r="E392" s="13" t="n">
        <v>75.6</v>
      </c>
      <c r="F392" s="14" t="n">
        <v>3121.39037433155</v>
      </c>
      <c r="G392" s="14" t="n">
        <v>3006.85840707965</v>
      </c>
      <c r="H392" s="14" t="n">
        <v>3225.56818181818</v>
      </c>
      <c r="I392" s="12" t="s">
        <v>18</v>
      </c>
      <c r="J392" s="12" t="s">
        <v>17</v>
      </c>
      <c r="K392" s="12" t="s">
        <v>16</v>
      </c>
    </row>
    <row r="393" s="12" customFormat="true" ht="16.5" hidden="false" customHeight="false" outlineLevel="0" collapsed="false">
      <c r="A393" s="36" t="s">
        <v>441</v>
      </c>
      <c r="B393" s="36" t="s">
        <v>20</v>
      </c>
      <c r="C393" s="36" t="s">
        <v>34</v>
      </c>
      <c r="D393" s="36" t="s">
        <v>419</v>
      </c>
      <c r="E393" s="37" t="n">
        <v>70</v>
      </c>
      <c r="F393" s="38" t="n">
        <v>1763.53815625</v>
      </c>
      <c r="G393" s="38" t="n">
        <v>1714.62908450704</v>
      </c>
      <c r="H393" s="38" t="n">
        <v>1824.99997297297</v>
      </c>
      <c r="I393" s="36" t="s">
        <v>18</v>
      </c>
      <c r="J393" s="36" t="s">
        <v>17</v>
      </c>
      <c r="K393" s="36" t="s">
        <v>16</v>
      </c>
    </row>
    <row r="394" customFormat="false" ht="13.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75"/>
  <sheetViews>
    <sheetView showFormulas="false" showGridLines="true" showRowColHeaders="true" showZeros="true" rightToLeft="false" tabSelected="true" showOutlineSymbols="true" defaultGridColor="true" view="normal" topLeftCell="A255" colorId="64" zoomScale="100" zoomScaleNormal="100" zoomScalePageLayoutView="100" workbookViewId="0">
      <selection pane="topLeft" activeCell="F277" activeCellId="0" sqref="F27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9" width="19.49"/>
    <col collapsed="false" customWidth="true" hidden="false" outlineLevel="0" max="2" min="2" style="40" width="5.36"/>
    <col collapsed="false" customWidth="true" hidden="false" outlineLevel="0" max="3" min="3" style="40" width="10.49"/>
    <col collapsed="false" customWidth="true" hidden="false" outlineLevel="0" max="4" min="4" style="40" width="6.36"/>
    <col collapsed="false" customWidth="true" hidden="false" outlineLevel="0" max="5" min="5" style="40" width="12.36"/>
    <col collapsed="false" customWidth="true" hidden="false" outlineLevel="0" max="6" min="6" style="41" width="5.62"/>
    <col collapsed="false" customWidth="true" hidden="false" outlineLevel="0" max="7" min="7" style="42" width="6.62"/>
    <col collapsed="false" customWidth="true" hidden="false" outlineLevel="0" max="8" min="8" style="40" width="6.5"/>
    <col collapsed="false" customWidth="true" hidden="false" outlineLevel="0" max="9" min="9" style="40" width="12.36"/>
    <col collapsed="false" customWidth="true" hidden="false" outlineLevel="0" max="10" min="10" style="43" width="4.99"/>
    <col collapsed="false" customWidth="true" hidden="false" outlineLevel="0" max="11" min="11" style="44" width="5.99"/>
    <col collapsed="false" customWidth="true" hidden="false" outlineLevel="0" max="13" min="12" style="45" width="16.74"/>
    <col collapsed="false" customWidth="true" hidden="false" outlineLevel="0" max="14" min="14" style="45" width="15.99"/>
    <col collapsed="false" customWidth="true" hidden="false" outlineLevel="0" max="17" min="15" style="45" width="16.62"/>
    <col collapsed="false" customWidth="true" hidden="false" outlineLevel="0" max="18" min="18" style="45" width="16.49"/>
    <col collapsed="false" customWidth="true" hidden="false" outlineLevel="0" max="19" min="19" style="45" width="16.12"/>
    <col collapsed="false" customWidth="true" hidden="false" outlineLevel="0" max="20" min="20" style="45" width="16.37"/>
    <col collapsed="false" customWidth="true" hidden="false" outlineLevel="0" max="21" min="21" style="40" width="5.5"/>
    <col collapsed="false" customWidth="true" hidden="false" outlineLevel="0" max="22" min="22" style="46" width="6.24"/>
    <col collapsed="false" customWidth="true" hidden="false" outlineLevel="0" max="29" min="23" style="40" width="5.5"/>
    <col collapsed="false" customWidth="false" hidden="false" outlineLevel="0" max="257" min="30" style="40" width="8.99"/>
  </cols>
  <sheetData>
    <row r="1" s="6" customFormat="true" ht="17.25" hidden="false" customHeight="false" outlineLevel="0" collapsed="false">
      <c r="A1" s="5" t="s">
        <v>442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customFormat="false" ht="16.5" hidden="false" customHeight="false" outlineLevel="0" collapsed="false"/>
    <row r="3" s="46" customFormat="true" ht="16.5" hidden="false" customHeight="false" outlineLevel="0" collapsed="false">
      <c r="A3" s="48" t="s">
        <v>443</v>
      </c>
      <c r="B3" s="48" t="s">
        <v>4</v>
      </c>
      <c r="C3" s="48" t="s">
        <v>444</v>
      </c>
      <c r="D3" s="48" t="s">
        <v>445</v>
      </c>
      <c r="E3" s="48" t="s">
        <v>446</v>
      </c>
      <c r="F3" s="49" t="s">
        <v>447</v>
      </c>
      <c r="G3" s="50" t="s">
        <v>448</v>
      </c>
      <c r="H3" s="48" t="s">
        <v>449</v>
      </c>
      <c r="I3" s="48" t="s">
        <v>450</v>
      </c>
      <c r="J3" s="51" t="s">
        <v>451</v>
      </c>
      <c r="K3" s="52" t="s">
        <v>452</v>
      </c>
      <c r="L3" s="53" t="s">
        <v>453</v>
      </c>
      <c r="M3" s="53" t="s">
        <v>454</v>
      </c>
      <c r="N3" s="53" t="s">
        <v>455</v>
      </c>
      <c r="O3" s="53" t="s">
        <v>456</v>
      </c>
      <c r="P3" s="53" t="s">
        <v>457</v>
      </c>
      <c r="Q3" s="53" t="s">
        <v>458</v>
      </c>
      <c r="R3" s="53" t="s">
        <v>459</v>
      </c>
      <c r="S3" s="53" t="s">
        <v>460</v>
      </c>
      <c r="T3" s="53" t="s">
        <v>461</v>
      </c>
      <c r="U3" s="54" t="s">
        <v>9</v>
      </c>
      <c r="V3" s="54" t="s">
        <v>10</v>
      </c>
      <c r="W3" s="54" t="s">
        <v>11</v>
      </c>
      <c r="X3" s="54" t="s">
        <v>462</v>
      </c>
      <c r="Y3" s="54" t="s">
        <v>463</v>
      </c>
      <c r="Z3" s="54" t="s">
        <v>464</v>
      </c>
      <c r="AA3" s="54" t="s">
        <v>465</v>
      </c>
      <c r="AB3" s="54" t="s">
        <v>466</v>
      </c>
      <c r="AC3" s="54" t="s">
        <v>467</v>
      </c>
    </row>
    <row r="4" s="61" customFormat="true" ht="15.75" hidden="false" customHeight="false" outlineLevel="0" collapsed="false">
      <c r="A4" s="55" t="str">
        <f aca="false">"eq"&amp;B4&amp;"."&amp;D4&amp;"/"&amp;H4</f>
        <v>eqBN.1-33/2-48</v>
      </c>
      <c r="B4" s="56" t="s">
        <v>15</v>
      </c>
      <c r="C4" s="56" t="s">
        <v>13</v>
      </c>
      <c r="D4" s="56" t="s">
        <v>468</v>
      </c>
      <c r="E4" s="56" t="s">
        <v>469</v>
      </c>
      <c r="F4" s="57" t="n">
        <v>0</v>
      </c>
      <c r="G4" s="58" t="n">
        <v>65.82</v>
      </c>
      <c r="H4" s="56" t="s">
        <v>470</v>
      </c>
      <c r="I4" s="56" t="s">
        <v>471</v>
      </c>
      <c r="J4" s="59" t="n">
        <v>0</v>
      </c>
      <c r="K4" s="13" t="n">
        <v>106.37</v>
      </c>
      <c r="L4" s="60" t="n">
        <v>9.32952272727273</v>
      </c>
      <c r="M4" s="60" t="n">
        <v>9.0518</v>
      </c>
      <c r="N4" s="60" t="n">
        <v>9.68476271186441</v>
      </c>
      <c r="O4" s="60" t="n">
        <v>9.55370967741936</v>
      </c>
      <c r="P4" s="60" t="n">
        <v>9.56811111111111</v>
      </c>
      <c r="Q4" s="60" t="n">
        <v>9.73614285714286</v>
      </c>
      <c r="R4" s="60" t="n">
        <v>9.43896666666667</v>
      </c>
      <c r="S4" s="60" t="n">
        <v>9.83333333333333</v>
      </c>
      <c r="T4" s="60" t="n">
        <v>9.29273076923077</v>
      </c>
      <c r="U4" s="56" t="s">
        <v>472</v>
      </c>
      <c r="V4" s="56" t="s">
        <v>473</v>
      </c>
      <c r="W4" s="56" t="s">
        <v>474</v>
      </c>
      <c r="X4" s="56" t="s">
        <v>475</v>
      </c>
      <c r="Y4" s="56" t="s">
        <v>476</v>
      </c>
      <c r="Z4" s="56" t="s">
        <v>477</v>
      </c>
      <c r="AA4" s="56" t="s">
        <v>478</v>
      </c>
      <c r="AB4" s="56" t="s">
        <v>479</v>
      </c>
      <c r="AC4" s="56" t="s">
        <v>480</v>
      </c>
    </row>
    <row r="5" s="61" customFormat="true" ht="15.75" hidden="false" customHeight="false" outlineLevel="0" collapsed="false">
      <c r="A5" s="55" t="str">
        <f aca="false">"eq"&amp;B5&amp;"."&amp;D5&amp;"/"&amp;H5</f>
        <v>eqBN.2-2/10-35</v>
      </c>
      <c r="B5" s="56" t="s">
        <v>15</v>
      </c>
      <c r="C5" s="56" t="s">
        <v>20</v>
      </c>
      <c r="D5" s="56" t="s">
        <v>481</v>
      </c>
      <c r="E5" s="56" t="s">
        <v>482</v>
      </c>
      <c r="F5" s="57" t="n">
        <v>0</v>
      </c>
      <c r="G5" s="58" t="n">
        <v>2.36</v>
      </c>
      <c r="H5" s="56" t="s">
        <v>483</v>
      </c>
      <c r="I5" s="56" t="s">
        <v>484</v>
      </c>
      <c r="J5" s="59" t="n">
        <v>0</v>
      </c>
      <c r="K5" s="13" t="n">
        <v>102.14</v>
      </c>
      <c r="L5" s="60" t="n">
        <v>7.35393023255814</v>
      </c>
      <c r="M5" s="60" t="n">
        <v>7.15422222222222</v>
      </c>
      <c r="N5" s="60" t="n">
        <v>7.64525</v>
      </c>
      <c r="O5" s="60" t="n">
        <v>7.01757142857143</v>
      </c>
      <c r="P5" s="60" t="n">
        <v>6.82194736842105</v>
      </c>
      <c r="Q5" s="60" t="n">
        <v>8.35581818181818</v>
      </c>
      <c r="R5" s="60" t="n">
        <v>7.20230434782609</v>
      </c>
      <c r="S5" s="60" t="n">
        <v>7.93461538461539</v>
      </c>
      <c r="T5" s="60" t="n">
        <v>7.32894117647059</v>
      </c>
      <c r="U5" s="56" t="s">
        <v>473</v>
      </c>
      <c r="V5" s="56" t="s">
        <v>472</v>
      </c>
      <c r="W5" s="56" t="s">
        <v>474</v>
      </c>
      <c r="X5" s="56" t="s">
        <v>478</v>
      </c>
      <c r="Y5" s="56" t="s">
        <v>479</v>
      </c>
      <c r="Z5" s="56" t="s">
        <v>477</v>
      </c>
      <c r="AA5" s="56" t="s">
        <v>480</v>
      </c>
      <c r="AB5" s="56" t="s">
        <v>476</v>
      </c>
      <c r="AC5" s="56" t="s">
        <v>475</v>
      </c>
    </row>
    <row r="6" s="61" customFormat="true" ht="15.75" hidden="false" customHeight="false" outlineLevel="0" collapsed="false">
      <c r="A6" s="55" t="str">
        <f aca="false">"eq"&amp;B6&amp;"."&amp;D6&amp;"/"&amp;H6</f>
        <v>eqBN.2-45/13-15</v>
      </c>
      <c r="B6" s="56" t="s">
        <v>15</v>
      </c>
      <c r="C6" s="56" t="s">
        <v>20</v>
      </c>
      <c r="D6" s="56" t="s">
        <v>485</v>
      </c>
      <c r="E6" s="56" t="s">
        <v>486</v>
      </c>
      <c r="F6" s="57" t="n">
        <v>0</v>
      </c>
      <c r="G6" s="58" t="n">
        <v>93.96</v>
      </c>
      <c r="H6" s="56" t="s">
        <v>487</v>
      </c>
      <c r="I6" s="56" t="s">
        <v>488</v>
      </c>
      <c r="J6" s="59" t="n">
        <v>0</v>
      </c>
      <c r="K6" s="13" t="n">
        <v>58.83</v>
      </c>
      <c r="L6" s="60" t="n">
        <v>7.25953703703704</v>
      </c>
      <c r="M6" s="60" t="n">
        <v>7.25905555555556</v>
      </c>
      <c r="N6" s="60" t="n">
        <v>7.26525714285714</v>
      </c>
      <c r="O6" s="60" t="n">
        <v>7.40912</v>
      </c>
      <c r="P6" s="60" t="n">
        <v>7.854</v>
      </c>
      <c r="Q6" s="60" t="n">
        <v>7.8892</v>
      </c>
      <c r="R6" s="60" t="n">
        <v>7.20120588235294</v>
      </c>
      <c r="S6" s="60" t="n">
        <v>8.643375</v>
      </c>
      <c r="T6" s="60" t="n">
        <v>6.99778260869565</v>
      </c>
      <c r="U6" s="56" t="s">
        <v>472</v>
      </c>
      <c r="V6" s="56" t="s">
        <v>473</v>
      </c>
      <c r="W6" s="56" t="s">
        <v>475</v>
      </c>
      <c r="X6" s="56" t="s">
        <v>476</v>
      </c>
      <c r="Y6" s="56" t="s">
        <v>474</v>
      </c>
      <c r="Z6" s="56" t="s">
        <v>478</v>
      </c>
      <c r="AA6" s="56" t="s">
        <v>480</v>
      </c>
      <c r="AB6" s="56" t="s">
        <v>477</v>
      </c>
      <c r="AC6" s="56" t="s">
        <v>479</v>
      </c>
    </row>
    <row r="7" s="61" customFormat="true" ht="15.75" hidden="false" customHeight="false" outlineLevel="0" collapsed="false">
      <c r="A7" s="55" t="str">
        <f aca="false">"eq"&amp;B7&amp;"."&amp;D7&amp;"/"&amp;H7</f>
        <v>eqBN.3-59/9-57</v>
      </c>
      <c r="B7" s="56" t="s">
        <v>15</v>
      </c>
      <c r="C7" s="56" t="s">
        <v>23</v>
      </c>
      <c r="D7" s="56" t="s">
        <v>489</v>
      </c>
      <c r="E7" s="56" t="s">
        <v>490</v>
      </c>
      <c r="F7" s="57" t="n">
        <v>0</v>
      </c>
      <c r="G7" s="58" t="n">
        <v>105.8</v>
      </c>
      <c r="H7" s="56" t="s">
        <v>491</v>
      </c>
      <c r="I7" s="56" t="s">
        <v>492</v>
      </c>
      <c r="J7" s="59" t="n">
        <v>0</v>
      </c>
      <c r="K7" s="13" t="n">
        <v>103.05</v>
      </c>
      <c r="L7" s="60" t="n">
        <v>5.43928767123288</v>
      </c>
      <c r="M7" s="60" t="n">
        <v>5.28295</v>
      </c>
      <c r="N7" s="60" t="n">
        <v>5.47812765957447</v>
      </c>
      <c r="O7" s="60" t="n">
        <v>5.17146031746032</v>
      </c>
      <c r="P7" s="60" t="n">
        <v>5.49769230769231</v>
      </c>
      <c r="Q7" s="60" t="n">
        <v>5.14433333333333</v>
      </c>
      <c r="R7" s="60" t="n">
        <v>5.38160606060606</v>
      </c>
      <c r="S7" s="60" t="n">
        <v>4.888</v>
      </c>
      <c r="T7" s="60" t="n">
        <v>5.3856</v>
      </c>
      <c r="U7" s="56" t="s">
        <v>475</v>
      </c>
      <c r="V7" s="56" t="s">
        <v>474</v>
      </c>
      <c r="W7" s="56" t="s">
        <v>478</v>
      </c>
      <c r="X7" s="56" t="s">
        <v>479</v>
      </c>
      <c r="Y7" s="56" t="s">
        <v>477</v>
      </c>
      <c r="Z7" s="56" t="s">
        <v>480</v>
      </c>
      <c r="AA7" s="56" t="s">
        <v>476</v>
      </c>
      <c r="AB7" s="56" t="s">
        <v>473</v>
      </c>
      <c r="AC7" s="56" t="s">
        <v>472</v>
      </c>
    </row>
    <row r="8" s="61" customFormat="true" ht="15.75" hidden="false" customHeight="false" outlineLevel="0" collapsed="false">
      <c r="A8" s="55" t="str">
        <f aca="false">"eq"&amp;B8&amp;"."&amp;D8&amp;"/"&amp;H8</f>
        <v>eqBN.3-68/11-9</v>
      </c>
      <c r="B8" s="56" t="s">
        <v>15</v>
      </c>
      <c r="C8" s="56" t="s">
        <v>20</v>
      </c>
      <c r="D8" s="56" t="s">
        <v>493</v>
      </c>
      <c r="E8" s="56" t="s">
        <v>494</v>
      </c>
      <c r="F8" s="57" t="n">
        <v>0</v>
      </c>
      <c r="G8" s="58" t="n">
        <v>123.63</v>
      </c>
      <c r="H8" s="56" t="s">
        <v>495</v>
      </c>
      <c r="I8" s="56" t="s">
        <v>496</v>
      </c>
      <c r="J8" s="59" t="n">
        <v>0</v>
      </c>
      <c r="K8" s="13" t="n">
        <v>19.31</v>
      </c>
      <c r="L8" s="60" t="n">
        <v>7.49352380952381</v>
      </c>
      <c r="M8" s="60" t="n">
        <v>7.40289830508475</v>
      </c>
      <c r="N8" s="60" t="n">
        <v>7.2775</v>
      </c>
      <c r="O8" s="60" t="n">
        <v>7.24507692307692</v>
      </c>
      <c r="P8" s="60" t="n">
        <v>6.96317948717949</v>
      </c>
      <c r="Q8" s="60" t="n">
        <v>7.3055</v>
      </c>
      <c r="R8" s="60" t="n">
        <v>8.08793333333333</v>
      </c>
      <c r="S8" s="60" t="n">
        <v>7.98773684210526</v>
      </c>
      <c r="T8" s="60" t="n">
        <v>7.1742</v>
      </c>
      <c r="U8" s="56" t="s">
        <v>477</v>
      </c>
      <c r="V8" s="56" t="s">
        <v>472</v>
      </c>
      <c r="W8" s="56" t="s">
        <v>478</v>
      </c>
      <c r="X8" s="56" t="s">
        <v>480</v>
      </c>
      <c r="Y8" s="56" t="s">
        <v>473</v>
      </c>
      <c r="Z8" s="56" t="s">
        <v>474</v>
      </c>
      <c r="AA8" s="56" t="s">
        <v>476</v>
      </c>
      <c r="AB8" s="56" t="s">
        <v>479</v>
      </c>
      <c r="AC8" s="56" t="s">
        <v>475</v>
      </c>
    </row>
    <row r="9" s="61" customFormat="true" ht="15.75" hidden="false" customHeight="false" outlineLevel="0" collapsed="false">
      <c r="A9" s="55" t="str">
        <f aca="false">"eq"&amp;B9&amp;"."&amp;D9&amp;"/"&amp;H9</f>
        <v>eqBN.3-2/13-6</v>
      </c>
      <c r="B9" s="56" t="s">
        <v>15</v>
      </c>
      <c r="C9" s="56" t="s">
        <v>23</v>
      </c>
      <c r="D9" s="56" t="s">
        <v>497</v>
      </c>
      <c r="E9" s="56" t="s">
        <v>498</v>
      </c>
      <c r="F9" s="57" t="n">
        <v>0.01</v>
      </c>
      <c r="G9" s="58" t="n">
        <v>4.89</v>
      </c>
      <c r="H9" s="56" t="s">
        <v>499</v>
      </c>
      <c r="I9" s="56" t="s">
        <v>500</v>
      </c>
      <c r="J9" s="59" t="n">
        <v>0</v>
      </c>
      <c r="K9" s="13" t="n">
        <v>24.02</v>
      </c>
      <c r="L9" s="60" t="n">
        <v>5.42646153846154</v>
      </c>
      <c r="M9" s="60" t="n">
        <v>5.3369</v>
      </c>
      <c r="N9" s="60" t="n">
        <v>5.18471111111111</v>
      </c>
      <c r="O9" s="60" t="n">
        <v>5.93166666666667</v>
      </c>
      <c r="P9" s="60" t="n">
        <v>5.449</v>
      </c>
      <c r="Q9" s="60" t="n">
        <v>5.1725</v>
      </c>
      <c r="R9" s="60" t="n">
        <v>5.40736065573771</v>
      </c>
      <c r="S9" s="60" t="n">
        <v>5.581</v>
      </c>
      <c r="T9" s="60" t="n">
        <v>5.23284745762712</v>
      </c>
      <c r="U9" s="56" t="s">
        <v>476</v>
      </c>
      <c r="V9" s="56" t="s">
        <v>472</v>
      </c>
      <c r="W9" s="56" t="s">
        <v>475</v>
      </c>
      <c r="X9" s="56" t="s">
        <v>478</v>
      </c>
      <c r="Y9" s="56" t="s">
        <v>477</v>
      </c>
      <c r="Z9" s="56" t="s">
        <v>480</v>
      </c>
      <c r="AA9" s="56" t="s">
        <v>479</v>
      </c>
      <c r="AB9" s="56" t="s">
        <v>474</v>
      </c>
      <c r="AC9" s="56" t="s">
        <v>473</v>
      </c>
    </row>
    <row r="10" s="61" customFormat="true" ht="15.75" hidden="false" customHeight="false" outlineLevel="0" collapsed="false">
      <c r="A10" s="55" t="str">
        <f aca="false">"eq"&amp;B10&amp;"."&amp;D10&amp;"/"&amp;H10</f>
        <v>eqBN.3-36/14-5</v>
      </c>
      <c r="B10" s="56" t="s">
        <v>15</v>
      </c>
      <c r="C10" s="56" t="s">
        <v>13</v>
      </c>
      <c r="D10" s="56" t="s">
        <v>501</v>
      </c>
      <c r="E10" s="56" t="s">
        <v>502</v>
      </c>
      <c r="F10" s="57" t="n">
        <v>0</v>
      </c>
      <c r="G10" s="58" t="n">
        <v>64.28</v>
      </c>
      <c r="H10" s="56" t="s">
        <v>503</v>
      </c>
      <c r="I10" s="56" t="s">
        <v>504</v>
      </c>
      <c r="J10" s="59" t="n">
        <v>0</v>
      </c>
      <c r="K10" s="13" t="n">
        <v>37.24</v>
      </c>
      <c r="L10" s="60" t="n">
        <v>9.54806779661017</v>
      </c>
      <c r="M10" s="60" t="n">
        <v>9.31177419354838</v>
      </c>
      <c r="N10" s="60" t="n">
        <v>9.43665217391304</v>
      </c>
      <c r="O10" s="60" t="n">
        <v>9.24517391304348</v>
      </c>
      <c r="P10" s="60" t="n">
        <v>9.47216666666667</v>
      </c>
      <c r="Q10" s="60" t="n">
        <v>10.0386</v>
      </c>
      <c r="R10" s="60" t="n">
        <v>9.87841666666667</v>
      </c>
      <c r="S10" s="60" t="n">
        <v>9.1161052631579</v>
      </c>
      <c r="T10" s="60" t="n">
        <v>9.45539393939394</v>
      </c>
      <c r="U10" s="56" t="s">
        <v>473</v>
      </c>
      <c r="V10" s="56" t="s">
        <v>477</v>
      </c>
      <c r="W10" s="56" t="s">
        <v>478</v>
      </c>
      <c r="X10" s="56" t="s">
        <v>475</v>
      </c>
      <c r="Y10" s="56" t="s">
        <v>479</v>
      </c>
      <c r="Z10" s="56" t="s">
        <v>474</v>
      </c>
      <c r="AA10" s="56" t="s">
        <v>480</v>
      </c>
      <c r="AB10" s="56" t="s">
        <v>476</v>
      </c>
      <c r="AC10" s="56" t="s">
        <v>472</v>
      </c>
    </row>
    <row r="11" s="61" customFormat="true" ht="15.75" hidden="false" customHeight="false" outlineLevel="0" collapsed="false">
      <c r="A11" s="55" t="str">
        <f aca="false">"eq"&amp;B11&amp;"."&amp;D11&amp;"/"&amp;H11</f>
        <v>eqBN.4-31/8-1</v>
      </c>
      <c r="B11" s="56" t="s">
        <v>15</v>
      </c>
      <c r="C11" s="56" t="s">
        <v>20</v>
      </c>
      <c r="D11" s="56" t="s">
        <v>505</v>
      </c>
      <c r="E11" s="56" t="s">
        <v>506</v>
      </c>
      <c r="F11" s="57" t="n">
        <v>0</v>
      </c>
      <c r="G11" s="58" t="n">
        <v>97.56</v>
      </c>
      <c r="H11" s="56" t="s">
        <v>507</v>
      </c>
      <c r="I11" s="56" t="s">
        <v>508</v>
      </c>
      <c r="J11" s="59" t="n">
        <v>0.1</v>
      </c>
      <c r="K11" s="13" t="n">
        <v>10</v>
      </c>
      <c r="L11" s="60" t="n">
        <v>7.3965</v>
      </c>
      <c r="M11" s="60" t="n">
        <v>7.28451515151515</v>
      </c>
      <c r="N11" s="60" t="n">
        <v>7.41059090909091</v>
      </c>
      <c r="O11" s="60" t="n">
        <v>7.48104761904762</v>
      </c>
      <c r="P11" s="60" t="n">
        <v>7.0761</v>
      </c>
      <c r="Q11" s="60" t="n">
        <v>8.072875</v>
      </c>
      <c r="R11" s="60" t="n">
        <v>7.05097297297297</v>
      </c>
      <c r="S11" s="60" t="n">
        <v>7.89923529411765</v>
      </c>
      <c r="T11" s="60" t="n">
        <v>7.19</v>
      </c>
      <c r="U11" s="56" t="s">
        <v>473</v>
      </c>
      <c r="V11" s="56" t="s">
        <v>472</v>
      </c>
      <c r="W11" s="56" t="s">
        <v>476</v>
      </c>
      <c r="X11" s="56" t="s">
        <v>474</v>
      </c>
      <c r="Y11" s="56" t="s">
        <v>478</v>
      </c>
      <c r="Z11" s="56" t="s">
        <v>480</v>
      </c>
      <c r="AA11" s="56" t="s">
        <v>479</v>
      </c>
      <c r="AB11" s="56" t="s">
        <v>475</v>
      </c>
      <c r="AC11" s="56" t="s">
        <v>477</v>
      </c>
    </row>
    <row r="12" s="61" customFormat="true" ht="15.75" hidden="false" customHeight="false" outlineLevel="0" collapsed="false">
      <c r="A12" s="55" t="str">
        <f aca="false">"eq"&amp;B12&amp;"."&amp;D12&amp;"/"&amp;H12</f>
        <v>eqBN.4-8/13-13</v>
      </c>
      <c r="B12" s="56" t="s">
        <v>15</v>
      </c>
      <c r="C12" s="56" t="s">
        <v>23</v>
      </c>
      <c r="D12" s="56" t="s">
        <v>509</v>
      </c>
      <c r="E12" s="56" t="s">
        <v>510</v>
      </c>
      <c r="F12" s="57" t="n">
        <v>0</v>
      </c>
      <c r="G12" s="58" t="n">
        <v>28.29</v>
      </c>
      <c r="H12" s="56" t="s">
        <v>511</v>
      </c>
      <c r="I12" s="56" t="s">
        <v>512</v>
      </c>
      <c r="J12" s="59" t="n">
        <v>0.06</v>
      </c>
      <c r="K12" s="13" t="n">
        <v>46.47</v>
      </c>
      <c r="L12" s="60" t="n">
        <v>5.29929032258065</v>
      </c>
      <c r="M12" s="60" t="n">
        <v>5.25269230769231</v>
      </c>
      <c r="N12" s="60" t="n">
        <v>5.37520338983051</v>
      </c>
      <c r="O12" s="60" t="n">
        <v>5.26444186046512</v>
      </c>
      <c r="P12" s="60" t="n">
        <v>5.33761538461539</v>
      </c>
      <c r="Q12" s="60" t="n">
        <v>5.00977142857143</v>
      </c>
      <c r="R12" s="60" t="n">
        <v>5.34209677419355</v>
      </c>
      <c r="S12" s="60" t="n">
        <v>5.4474</v>
      </c>
      <c r="T12" s="60" t="n">
        <v>5.52424390243902</v>
      </c>
      <c r="U12" s="56" t="s">
        <v>479</v>
      </c>
      <c r="V12" s="56" t="s">
        <v>472</v>
      </c>
      <c r="W12" s="56" t="s">
        <v>474</v>
      </c>
      <c r="X12" s="56" t="s">
        <v>477</v>
      </c>
      <c r="Y12" s="56" t="s">
        <v>475</v>
      </c>
      <c r="Z12" s="56" t="s">
        <v>478</v>
      </c>
      <c r="AA12" s="56" t="s">
        <v>476</v>
      </c>
      <c r="AB12" s="56" t="s">
        <v>480</v>
      </c>
      <c r="AC12" s="56" t="s">
        <v>473</v>
      </c>
    </row>
    <row r="13" s="61" customFormat="true" ht="15.75" hidden="false" customHeight="false" outlineLevel="0" collapsed="false">
      <c r="A13" s="55" t="str">
        <f aca="false">"eq"&amp;B13&amp;"."&amp;D13&amp;"/"&amp;H13</f>
        <v>eqBN.5-47/5-58</v>
      </c>
      <c r="B13" s="56" t="s">
        <v>15</v>
      </c>
      <c r="C13" s="56" t="s">
        <v>13</v>
      </c>
      <c r="D13" s="56" t="s">
        <v>513</v>
      </c>
      <c r="E13" s="56" t="s">
        <v>514</v>
      </c>
      <c r="F13" s="57" t="n">
        <v>0</v>
      </c>
      <c r="G13" s="58" t="n">
        <v>87.55</v>
      </c>
      <c r="H13" s="56" t="s">
        <v>515</v>
      </c>
      <c r="I13" s="56" t="s">
        <v>516</v>
      </c>
      <c r="J13" s="59" t="n">
        <v>0.03</v>
      </c>
      <c r="K13" s="13" t="n">
        <v>121.75</v>
      </c>
      <c r="L13" s="60" t="n">
        <v>9.51468421052632</v>
      </c>
      <c r="M13" s="60" t="n">
        <v>9.54173076923077</v>
      </c>
      <c r="N13" s="60" t="n">
        <v>9.69575</v>
      </c>
      <c r="O13" s="60" t="n">
        <v>9.45963636363637</v>
      </c>
      <c r="P13" s="60" t="n">
        <v>9.10096551724138</v>
      </c>
      <c r="Q13" s="60" t="n">
        <v>8.222</v>
      </c>
      <c r="R13" s="60" t="n">
        <v>9.3211875</v>
      </c>
      <c r="S13" s="60" t="n">
        <v>9.5245</v>
      </c>
      <c r="T13" s="60" t="n">
        <v>9.79922857142857</v>
      </c>
      <c r="U13" s="56" t="s">
        <v>479</v>
      </c>
      <c r="V13" s="56" t="s">
        <v>474</v>
      </c>
      <c r="W13" s="56" t="s">
        <v>480</v>
      </c>
      <c r="X13" s="56" t="s">
        <v>472</v>
      </c>
      <c r="Y13" s="56" t="s">
        <v>478</v>
      </c>
      <c r="Z13" s="56" t="s">
        <v>476</v>
      </c>
      <c r="AA13" s="56" t="s">
        <v>477</v>
      </c>
      <c r="AB13" s="56" t="s">
        <v>475</v>
      </c>
      <c r="AC13" s="56" t="s">
        <v>473</v>
      </c>
    </row>
    <row r="14" s="61" customFormat="true" ht="15.75" hidden="false" customHeight="false" outlineLevel="0" collapsed="false">
      <c r="A14" s="55" t="str">
        <f aca="false">"eq"&amp;B14&amp;"."&amp;D14&amp;"/"&amp;H14</f>
        <v>eqBN.6-8/13-34</v>
      </c>
      <c r="B14" s="56" t="s">
        <v>15</v>
      </c>
      <c r="C14" s="56" t="s">
        <v>23</v>
      </c>
      <c r="D14" s="56" t="s">
        <v>517</v>
      </c>
      <c r="E14" s="56" t="s">
        <v>518</v>
      </c>
      <c r="F14" s="57" t="n">
        <v>0</v>
      </c>
      <c r="G14" s="58" t="n">
        <v>31.57</v>
      </c>
      <c r="H14" s="56" t="s">
        <v>519</v>
      </c>
      <c r="I14" s="56" t="s">
        <v>520</v>
      </c>
      <c r="J14" s="59" t="n">
        <v>0</v>
      </c>
      <c r="K14" s="13" t="n">
        <v>119.27</v>
      </c>
      <c r="L14" s="60" t="n">
        <v>5.31787209302325</v>
      </c>
      <c r="M14" s="60" t="n">
        <v>5.42988888888889</v>
      </c>
      <c r="N14" s="60" t="n">
        <v>5.51218181818182</v>
      </c>
      <c r="O14" s="60" t="n">
        <v>5.23758064516129</v>
      </c>
      <c r="P14" s="60" t="n">
        <v>5.00335714285714</v>
      </c>
      <c r="Q14" s="60" t="n">
        <v>5.4505</v>
      </c>
      <c r="R14" s="60" t="n">
        <v>5.32554545454546</v>
      </c>
      <c r="S14" s="60" t="n">
        <v>5.58687878787879</v>
      </c>
      <c r="T14" s="60" t="n">
        <v>4.90769565217391</v>
      </c>
      <c r="U14" s="56" t="s">
        <v>472</v>
      </c>
      <c r="V14" s="56" t="s">
        <v>474</v>
      </c>
      <c r="W14" s="56" t="s">
        <v>473</v>
      </c>
      <c r="X14" s="56" t="s">
        <v>480</v>
      </c>
      <c r="Y14" s="56" t="s">
        <v>477</v>
      </c>
      <c r="Z14" s="56" t="s">
        <v>478</v>
      </c>
      <c r="AA14" s="56" t="s">
        <v>476</v>
      </c>
      <c r="AB14" s="56" t="s">
        <v>475</v>
      </c>
      <c r="AC14" s="56" t="s">
        <v>479</v>
      </c>
    </row>
    <row r="15" s="61" customFormat="true" ht="15.75" hidden="false" customHeight="false" outlineLevel="0" collapsed="false">
      <c r="A15" s="55" t="str">
        <f aca="false">"eq"&amp;B15&amp;"."&amp;D15&amp;"/"&amp;H15</f>
        <v>eqBN.6-17/14-25</v>
      </c>
      <c r="B15" s="56" t="s">
        <v>15</v>
      </c>
      <c r="C15" s="56" t="s">
        <v>13</v>
      </c>
      <c r="D15" s="56" t="s">
        <v>521</v>
      </c>
      <c r="E15" s="56" t="s">
        <v>522</v>
      </c>
      <c r="F15" s="57" t="n">
        <v>0</v>
      </c>
      <c r="G15" s="58" t="n">
        <v>48.41</v>
      </c>
      <c r="H15" s="56" t="s">
        <v>523</v>
      </c>
      <c r="I15" s="56" t="s">
        <v>524</v>
      </c>
      <c r="J15" s="59" t="n">
        <v>0</v>
      </c>
      <c r="K15" s="13" t="n">
        <v>69.33</v>
      </c>
      <c r="L15" s="60" t="n">
        <v>9.40834375</v>
      </c>
      <c r="M15" s="60" t="n">
        <v>9.64925581395349</v>
      </c>
      <c r="N15" s="60" t="n">
        <v>9.5185</v>
      </c>
      <c r="O15" s="60" t="n">
        <v>9.525</v>
      </c>
      <c r="P15" s="60" t="n">
        <v>8.652875</v>
      </c>
      <c r="Q15" s="60" t="n">
        <v>9.96290476190476</v>
      </c>
      <c r="R15" s="60" t="n">
        <v>9.36716666666666</v>
      </c>
      <c r="S15" s="60" t="n">
        <v>9.72721212121212</v>
      </c>
      <c r="T15" s="60" t="n">
        <v>9.39382352941176</v>
      </c>
      <c r="U15" s="56" t="s">
        <v>473</v>
      </c>
      <c r="V15" s="56" t="s">
        <v>472</v>
      </c>
      <c r="W15" s="56" t="s">
        <v>480</v>
      </c>
      <c r="X15" s="56" t="s">
        <v>476</v>
      </c>
      <c r="Y15" s="56" t="s">
        <v>474</v>
      </c>
      <c r="Z15" s="56" t="s">
        <v>478</v>
      </c>
      <c r="AA15" s="56" t="s">
        <v>479</v>
      </c>
      <c r="AB15" s="56" t="s">
        <v>477</v>
      </c>
      <c r="AC15" s="56" t="s">
        <v>475</v>
      </c>
    </row>
    <row r="16" s="61" customFormat="true" ht="15.75" hidden="false" customHeight="false" outlineLevel="0" collapsed="false">
      <c r="A16" s="55" t="str">
        <f aca="false">"eq"&amp;B16&amp;"."&amp;D16&amp;"/"&amp;H16</f>
        <v>eqBN.7-22/13-24</v>
      </c>
      <c r="B16" s="56" t="s">
        <v>15</v>
      </c>
      <c r="C16" s="56" t="s">
        <v>23</v>
      </c>
      <c r="D16" s="56" t="s">
        <v>525</v>
      </c>
      <c r="E16" s="56" t="s">
        <v>526</v>
      </c>
      <c r="F16" s="57" t="n">
        <v>0</v>
      </c>
      <c r="G16" s="58" t="n">
        <v>62.05</v>
      </c>
      <c r="H16" s="56" t="s">
        <v>527</v>
      </c>
      <c r="I16" s="56" t="s">
        <v>528</v>
      </c>
      <c r="J16" s="59" t="n">
        <v>0.01</v>
      </c>
      <c r="K16" s="13" t="n">
        <v>99.55</v>
      </c>
      <c r="L16" s="60" t="n">
        <v>5.27871621621622</v>
      </c>
      <c r="M16" s="60" t="n">
        <v>5.34235135135135</v>
      </c>
      <c r="N16" s="60" t="n">
        <v>5.22192592592593</v>
      </c>
      <c r="O16" s="60" t="n">
        <v>5.42663829787234</v>
      </c>
      <c r="P16" s="60" t="n">
        <v>5.50232</v>
      </c>
      <c r="Q16" s="60" t="n">
        <v>5.59695652173913</v>
      </c>
      <c r="R16" s="60" t="n">
        <v>5.29612</v>
      </c>
      <c r="S16" s="60" t="n">
        <v>5.3242</v>
      </c>
      <c r="T16" s="60" t="n">
        <v>5.01790909090909</v>
      </c>
      <c r="U16" s="56" t="s">
        <v>473</v>
      </c>
      <c r="V16" s="56" t="s">
        <v>475</v>
      </c>
      <c r="W16" s="56" t="s">
        <v>476</v>
      </c>
      <c r="X16" s="56" t="s">
        <v>480</v>
      </c>
      <c r="Y16" s="56" t="s">
        <v>472</v>
      </c>
      <c r="Z16" s="56" t="s">
        <v>477</v>
      </c>
      <c r="AA16" s="56" t="s">
        <v>478</v>
      </c>
      <c r="AB16" s="56" t="s">
        <v>474</v>
      </c>
      <c r="AC16" s="56" t="s">
        <v>479</v>
      </c>
    </row>
    <row r="17" s="61" customFormat="true" ht="15.75" hidden="false" customHeight="false" outlineLevel="0" collapsed="false">
      <c r="A17" s="55" t="str">
        <f aca="false">"eq"&amp;B17&amp;"."&amp;D17&amp;"/"&amp;H17</f>
        <v>eqBN.7-25/16-15</v>
      </c>
      <c r="B17" s="56" t="s">
        <v>15</v>
      </c>
      <c r="C17" s="56" t="s">
        <v>23</v>
      </c>
      <c r="D17" s="56" t="s">
        <v>529</v>
      </c>
      <c r="E17" s="56" t="s">
        <v>530</v>
      </c>
      <c r="F17" s="57" t="n">
        <v>0</v>
      </c>
      <c r="G17" s="58" t="n">
        <v>69.1</v>
      </c>
      <c r="H17" s="56" t="s">
        <v>531</v>
      </c>
      <c r="I17" s="56" t="s">
        <v>532</v>
      </c>
      <c r="J17" s="59" t="n">
        <v>0.02</v>
      </c>
      <c r="K17" s="13" t="n">
        <v>51.75</v>
      </c>
      <c r="L17" s="60" t="n">
        <v>5.26333783783784</v>
      </c>
      <c r="M17" s="60" t="n">
        <v>5.39270212765957</v>
      </c>
      <c r="N17" s="60" t="n">
        <v>5.12655</v>
      </c>
      <c r="O17" s="60" t="n">
        <v>5.39329629629629</v>
      </c>
      <c r="P17" s="60" t="n">
        <v>5.58493877551021</v>
      </c>
      <c r="Q17" s="60" t="n">
        <v>5.3285</v>
      </c>
      <c r="R17" s="60" t="n">
        <v>5.23392592592592</v>
      </c>
      <c r="S17" s="60" t="n">
        <v>5.04594117647059</v>
      </c>
      <c r="T17" s="60" t="n">
        <v>5.0738</v>
      </c>
      <c r="U17" s="56" t="s">
        <v>475</v>
      </c>
      <c r="V17" s="56" t="s">
        <v>476</v>
      </c>
      <c r="W17" s="56" t="s">
        <v>480</v>
      </c>
      <c r="X17" s="56" t="s">
        <v>473</v>
      </c>
      <c r="Y17" s="56" t="s">
        <v>478</v>
      </c>
      <c r="Z17" s="56" t="s">
        <v>477</v>
      </c>
      <c r="AA17" s="56" t="s">
        <v>474</v>
      </c>
      <c r="AB17" s="56" t="s">
        <v>479</v>
      </c>
      <c r="AC17" s="56" t="s">
        <v>472</v>
      </c>
    </row>
    <row r="18" s="61" customFormat="true" ht="15.75" hidden="false" customHeight="false" outlineLevel="0" collapsed="false">
      <c r="A18" s="55" t="str">
        <f aca="false">"eq"&amp;B18&amp;"."&amp;D18&amp;"/"&amp;H18</f>
        <v>eqBN.10-17/16-27</v>
      </c>
      <c r="B18" s="56" t="s">
        <v>15</v>
      </c>
      <c r="C18" s="56" t="s">
        <v>23</v>
      </c>
      <c r="D18" s="56" t="s">
        <v>533</v>
      </c>
      <c r="E18" s="56" t="s">
        <v>534</v>
      </c>
      <c r="F18" s="57" t="n">
        <v>0.03</v>
      </c>
      <c r="G18" s="58" t="n">
        <v>59.2</v>
      </c>
      <c r="H18" s="56" t="s">
        <v>535</v>
      </c>
      <c r="I18" s="56" t="s">
        <v>536</v>
      </c>
      <c r="J18" s="59" t="n">
        <v>0</v>
      </c>
      <c r="K18" s="13" t="n">
        <v>85.18</v>
      </c>
      <c r="L18" s="60" t="n">
        <v>5.27944186046512</v>
      </c>
      <c r="M18" s="60" t="n">
        <v>5.43508333333333</v>
      </c>
      <c r="N18" s="60" t="n">
        <v>5.38525</v>
      </c>
      <c r="O18" s="60" t="n">
        <v>5.36051041666667</v>
      </c>
      <c r="P18" s="60" t="n">
        <v>5.26933333333333</v>
      </c>
      <c r="Q18" s="60" t="n">
        <v>5.35981818181818</v>
      </c>
      <c r="R18" s="60" t="n">
        <v>5.15076470588235</v>
      </c>
      <c r="S18" s="60" t="n">
        <v>5.43738461538462</v>
      </c>
      <c r="T18" s="60" t="n">
        <v>5.2975</v>
      </c>
      <c r="U18" s="56" t="s">
        <v>472</v>
      </c>
      <c r="V18" s="56" t="s">
        <v>480</v>
      </c>
      <c r="W18" s="56" t="s">
        <v>474</v>
      </c>
      <c r="X18" s="56" t="s">
        <v>476</v>
      </c>
      <c r="Y18" s="56" t="s">
        <v>473</v>
      </c>
      <c r="Z18" s="56" t="s">
        <v>479</v>
      </c>
      <c r="AA18" s="56" t="s">
        <v>478</v>
      </c>
      <c r="AB18" s="56" t="s">
        <v>475</v>
      </c>
      <c r="AC18" s="56" t="s">
        <v>477</v>
      </c>
    </row>
    <row r="19" s="61" customFormat="true" ht="15.75" hidden="false" customHeight="false" outlineLevel="0" collapsed="false">
      <c r="A19" s="55" t="str">
        <f aca="false">"eq"&amp;B19&amp;"."&amp;D19&amp;"/"&amp;H19</f>
        <v>eqBN.10-31/18-21</v>
      </c>
      <c r="B19" s="56" t="s">
        <v>15</v>
      </c>
      <c r="C19" s="56" t="s">
        <v>20</v>
      </c>
      <c r="D19" s="56" t="s">
        <v>537</v>
      </c>
      <c r="E19" s="56" t="s">
        <v>538</v>
      </c>
      <c r="F19" s="57" t="n">
        <v>0</v>
      </c>
      <c r="G19" s="58" t="n">
        <v>91.01</v>
      </c>
      <c r="H19" s="56" t="s">
        <v>539</v>
      </c>
      <c r="I19" s="56" t="s">
        <v>540</v>
      </c>
      <c r="J19" s="59" t="n">
        <v>0</v>
      </c>
      <c r="K19" s="13" t="n">
        <v>82.32</v>
      </c>
      <c r="L19" s="60" t="n">
        <v>7.4036862745098</v>
      </c>
      <c r="M19" s="60" t="n">
        <v>7.8616</v>
      </c>
      <c r="N19" s="60" t="n">
        <v>7.2981052631579</v>
      </c>
      <c r="O19" s="60" t="n">
        <v>7.31332142857143</v>
      </c>
      <c r="P19" s="60" t="n">
        <v>7.86017647058824</v>
      </c>
      <c r="Q19" s="60" t="n">
        <v>6.93558333333333</v>
      </c>
      <c r="R19" s="60" t="n">
        <v>7.49916666666667</v>
      </c>
      <c r="S19" s="60" t="n">
        <v>7.0175</v>
      </c>
      <c r="T19" s="60" t="n">
        <v>7.75728571428572</v>
      </c>
      <c r="U19" s="56" t="s">
        <v>480</v>
      </c>
      <c r="V19" s="56" t="s">
        <v>475</v>
      </c>
      <c r="W19" s="56" t="s">
        <v>479</v>
      </c>
      <c r="X19" s="56" t="s">
        <v>477</v>
      </c>
      <c r="Y19" s="56" t="s">
        <v>478</v>
      </c>
      <c r="Z19" s="56" t="s">
        <v>476</v>
      </c>
      <c r="AA19" s="56" t="s">
        <v>474</v>
      </c>
      <c r="AB19" s="56" t="s">
        <v>472</v>
      </c>
      <c r="AC19" s="56" t="s">
        <v>473</v>
      </c>
    </row>
    <row r="20" s="61" customFormat="true" ht="15.75" hidden="false" customHeight="false" outlineLevel="0" collapsed="false">
      <c r="A20" s="55" t="str">
        <f aca="false">"eq"&amp;B20&amp;"."&amp;D20&amp;"/"&amp;H20</f>
        <v>eqBN.11-40/12-29</v>
      </c>
      <c r="B20" s="56" t="s">
        <v>15</v>
      </c>
      <c r="C20" s="56" t="s">
        <v>23</v>
      </c>
      <c r="D20" s="56" t="s">
        <v>541</v>
      </c>
      <c r="E20" s="56" t="s">
        <v>542</v>
      </c>
      <c r="F20" s="57" t="n">
        <v>0</v>
      </c>
      <c r="G20" s="58" t="n">
        <v>51.37</v>
      </c>
      <c r="H20" s="56" t="s">
        <v>543</v>
      </c>
      <c r="I20" s="56" t="s">
        <v>544</v>
      </c>
      <c r="J20" s="59" t="n">
        <v>0.01</v>
      </c>
      <c r="K20" s="13" t="n">
        <v>95.66</v>
      </c>
      <c r="L20" s="60" t="n">
        <v>5.37742465753425</v>
      </c>
      <c r="M20" s="60" t="n">
        <v>5.33907894736842</v>
      </c>
      <c r="N20" s="60" t="n">
        <v>5.3374</v>
      </c>
      <c r="O20" s="60" t="n">
        <v>5.27695652173913</v>
      </c>
      <c r="P20" s="60" t="n">
        <v>5.126125</v>
      </c>
      <c r="Q20" s="60" t="n">
        <v>5.53776923076923</v>
      </c>
      <c r="R20" s="60" t="n">
        <v>5.70256521739131</v>
      </c>
      <c r="S20" s="60" t="n">
        <v>5.54066666666667</v>
      </c>
      <c r="T20" s="60" t="n">
        <v>5.16466666666667</v>
      </c>
      <c r="U20" s="56" t="s">
        <v>477</v>
      </c>
      <c r="V20" s="56" t="s">
        <v>472</v>
      </c>
      <c r="W20" s="56" t="s">
        <v>473</v>
      </c>
      <c r="X20" s="56" t="s">
        <v>478</v>
      </c>
      <c r="Y20" s="56" t="s">
        <v>480</v>
      </c>
      <c r="Z20" s="56" t="s">
        <v>474</v>
      </c>
      <c r="AA20" s="56" t="s">
        <v>476</v>
      </c>
      <c r="AB20" s="56" t="s">
        <v>479</v>
      </c>
      <c r="AC20" s="56" t="s">
        <v>475</v>
      </c>
    </row>
    <row r="21" s="61" customFormat="true" ht="15.75" hidden="false" customHeight="false" outlineLevel="0" collapsed="false">
      <c r="A21" s="55" t="str">
        <f aca="false">"eq"&amp;B21&amp;"."&amp;D21&amp;"/"&amp;H21</f>
        <v>eqBN.11-4/12-2</v>
      </c>
      <c r="B21" s="56" t="s">
        <v>15</v>
      </c>
      <c r="C21" s="56" t="s">
        <v>20</v>
      </c>
      <c r="D21" s="56" t="s">
        <v>545</v>
      </c>
      <c r="E21" s="56" t="s">
        <v>546</v>
      </c>
      <c r="F21" s="57" t="n">
        <v>0</v>
      </c>
      <c r="G21" s="58" t="n">
        <v>10.41</v>
      </c>
      <c r="H21" s="56" t="s">
        <v>547</v>
      </c>
      <c r="I21" s="56" t="s">
        <v>548</v>
      </c>
      <c r="J21" s="59" t="n">
        <v>0</v>
      </c>
      <c r="K21" s="13" t="n">
        <v>3.93</v>
      </c>
      <c r="L21" s="60" t="n">
        <v>7.33678571428571</v>
      </c>
      <c r="M21" s="60" t="n">
        <v>7.80433333333333</v>
      </c>
      <c r="N21" s="60" t="n">
        <v>7.60749180327869</v>
      </c>
      <c r="O21" s="60" t="n">
        <v>7.57947058823529</v>
      </c>
      <c r="P21" s="60" t="n">
        <v>7.02857142857143</v>
      </c>
      <c r="Q21" s="60" t="n">
        <v>7.41114814814815</v>
      </c>
      <c r="R21" s="60" t="n">
        <v>7.42714285714286</v>
      </c>
      <c r="S21" s="60" t="n">
        <v>8.2708</v>
      </c>
      <c r="T21" s="60" t="n">
        <v>7.02489285714286</v>
      </c>
      <c r="U21" s="56" t="s">
        <v>472</v>
      </c>
      <c r="V21" s="56" t="s">
        <v>480</v>
      </c>
      <c r="W21" s="56" t="s">
        <v>474</v>
      </c>
      <c r="X21" s="56" t="s">
        <v>476</v>
      </c>
      <c r="Y21" s="56" t="s">
        <v>477</v>
      </c>
      <c r="Z21" s="56" t="s">
        <v>473</v>
      </c>
      <c r="AA21" s="56" t="s">
        <v>478</v>
      </c>
      <c r="AB21" s="56" t="s">
        <v>475</v>
      </c>
      <c r="AC21" s="56" t="s">
        <v>479</v>
      </c>
    </row>
    <row r="22" s="61" customFormat="true" ht="15.75" hidden="false" customHeight="false" outlineLevel="0" collapsed="false">
      <c r="A22" s="55" t="str">
        <f aca="false">"eq"&amp;B22&amp;"."&amp;D22&amp;"/"&amp;H22</f>
        <v>eqBN.14-30/19-7</v>
      </c>
      <c r="B22" s="56" t="s">
        <v>15</v>
      </c>
      <c r="C22" s="56" t="s">
        <v>23</v>
      </c>
      <c r="D22" s="56" t="s">
        <v>549</v>
      </c>
      <c r="E22" s="56" t="s">
        <v>550</v>
      </c>
      <c r="F22" s="57" t="n">
        <v>0.01</v>
      </c>
      <c r="G22" s="58" t="n">
        <v>81.74</v>
      </c>
      <c r="H22" s="56" t="s">
        <v>551</v>
      </c>
      <c r="I22" s="56" t="s">
        <v>552</v>
      </c>
      <c r="J22" s="59" t="n">
        <v>0.01</v>
      </c>
      <c r="K22" s="13" t="n">
        <v>44.09</v>
      </c>
      <c r="L22" s="60" t="n">
        <v>5.33677777777778</v>
      </c>
      <c r="M22" s="60" t="n">
        <v>5.33741860465116</v>
      </c>
      <c r="N22" s="60" t="n">
        <v>5.3779</v>
      </c>
      <c r="O22" s="60" t="n">
        <v>5.24720454545455</v>
      </c>
      <c r="P22" s="60" t="n">
        <v>5.34842424242424</v>
      </c>
      <c r="Q22" s="60" t="n">
        <v>5.76363636363636</v>
      </c>
      <c r="R22" s="60" t="n">
        <v>5.32428947368421</v>
      </c>
      <c r="S22" s="60" t="n">
        <v>5.50807692307692</v>
      </c>
      <c r="T22" s="60" t="n">
        <v>4.97461538461539</v>
      </c>
      <c r="U22" s="56" t="s">
        <v>473</v>
      </c>
      <c r="V22" s="56" t="s">
        <v>472</v>
      </c>
      <c r="W22" s="56" t="s">
        <v>474</v>
      </c>
      <c r="X22" s="56" t="s">
        <v>475</v>
      </c>
      <c r="Y22" s="56" t="s">
        <v>480</v>
      </c>
      <c r="Z22" s="56" t="s">
        <v>478</v>
      </c>
      <c r="AA22" s="56" t="s">
        <v>477</v>
      </c>
      <c r="AB22" s="56" t="s">
        <v>476</v>
      </c>
      <c r="AC22" s="56" t="s">
        <v>479</v>
      </c>
    </row>
    <row r="23" s="68" customFormat="true" ht="15.75" hidden="false" customHeight="false" outlineLevel="0" collapsed="false">
      <c r="A23" s="62" t="str">
        <f aca="false">"eq"&amp;B23&amp;"."&amp;D23&amp;"/"&amp;H23</f>
        <v>eqBY.2-46/14-22</v>
      </c>
      <c r="B23" s="63" t="s">
        <v>37</v>
      </c>
      <c r="C23" s="63" t="s">
        <v>13</v>
      </c>
      <c r="D23" s="63" t="s">
        <v>553</v>
      </c>
      <c r="E23" s="63" t="s">
        <v>554</v>
      </c>
      <c r="F23" s="64" t="n">
        <v>0.02</v>
      </c>
      <c r="G23" s="65" t="n">
        <v>102.37</v>
      </c>
      <c r="H23" s="63" t="s">
        <v>555</v>
      </c>
      <c r="I23" s="63" t="s">
        <v>556</v>
      </c>
      <c r="J23" s="66" t="n">
        <v>0</v>
      </c>
      <c r="K23" s="27" t="n">
        <v>65.84</v>
      </c>
      <c r="L23" s="67" t="n">
        <v>5225.935</v>
      </c>
      <c r="M23" s="67" t="n">
        <v>5060.60326086957</v>
      </c>
      <c r="N23" s="67" t="n">
        <v>5199.28205128205</v>
      </c>
      <c r="O23" s="67" t="n">
        <v>5097.65086206897</v>
      </c>
      <c r="P23" s="67" t="n">
        <v>5124.4</v>
      </c>
      <c r="Q23" s="67" t="n">
        <v>5210.1625</v>
      </c>
      <c r="R23" s="67" t="n">
        <v>5226.80487804878</v>
      </c>
      <c r="S23" s="67" t="n">
        <v>5579.20833333333</v>
      </c>
      <c r="T23" s="67" t="n">
        <v>5058.11538461539</v>
      </c>
      <c r="U23" s="63" t="s">
        <v>472</v>
      </c>
      <c r="V23" s="63" t="s">
        <v>477</v>
      </c>
      <c r="W23" s="63" t="s">
        <v>478</v>
      </c>
      <c r="X23" s="63" t="s">
        <v>473</v>
      </c>
      <c r="Y23" s="63" t="s">
        <v>474</v>
      </c>
      <c r="Z23" s="63" t="s">
        <v>475</v>
      </c>
      <c r="AA23" s="63" t="s">
        <v>476</v>
      </c>
      <c r="AB23" s="63" t="s">
        <v>480</v>
      </c>
      <c r="AC23" s="63" t="s">
        <v>479</v>
      </c>
    </row>
    <row r="24" s="68" customFormat="true" ht="15.75" hidden="false" customHeight="false" outlineLevel="0" collapsed="false">
      <c r="A24" s="69" t="str">
        <f aca="false">"eq"&amp;B24&amp;"."&amp;D24&amp;"/"&amp;H24</f>
        <v>eqBY.3-37/5-57</v>
      </c>
      <c r="B24" s="70" t="s">
        <v>37</v>
      </c>
      <c r="C24" s="70" t="s">
        <v>23</v>
      </c>
      <c r="D24" s="70" t="s">
        <v>557</v>
      </c>
      <c r="E24" s="70" t="s">
        <v>558</v>
      </c>
      <c r="F24" s="71" t="n">
        <v>0</v>
      </c>
      <c r="G24" s="72" t="n">
        <v>66.28</v>
      </c>
      <c r="H24" s="70" t="s">
        <v>559</v>
      </c>
      <c r="I24" s="70" t="s">
        <v>560</v>
      </c>
      <c r="J24" s="73" t="n">
        <v>0.01</v>
      </c>
      <c r="K24" s="19" t="n">
        <v>116.11</v>
      </c>
      <c r="L24" s="74" t="n">
        <v>3611.8229</v>
      </c>
      <c r="M24" s="74" t="n">
        <v>3617.46401960784</v>
      </c>
      <c r="N24" s="74" t="n">
        <v>3792.691725</v>
      </c>
      <c r="O24" s="74" t="n">
        <v>3593.39086206897</v>
      </c>
      <c r="P24" s="74" t="n">
        <v>3538.44861538462</v>
      </c>
      <c r="Q24" s="74" t="n">
        <v>3320.802</v>
      </c>
      <c r="R24" s="74" t="n">
        <v>3834.05395774648</v>
      </c>
      <c r="S24" s="74" t="n">
        <v>3849.19734210526</v>
      </c>
      <c r="T24" s="74" t="n">
        <v>3908.55561111111</v>
      </c>
      <c r="U24" s="70" t="s">
        <v>479</v>
      </c>
      <c r="V24" s="70" t="s">
        <v>472</v>
      </c>
      <c r="W24" s="70" t="s">
        <v>477</v>
      </c>
      <c r="X24" s="70" t="s">
        <v>474</v>
      </c>
      <c r="Y24" s="70" t="s">
        <v>480</v>
      </c>
      <c r="Z24" s="70" t="s">
        <v>478</v>
      </c>
      <c r="AA24" s="70" t="s">
        <v>476</v>
      </c>
      <c r="AB24" s="70" t="s">
        <v>475</v>
      </c>
      <c r="AC24" s="70" t="s">
        <v>473</v>
      </c>
    </row>
    <row r="25" s="68" customFormat="true" ht="15.75" hidden="false" customHeight="false" outlineLevel="0" collapsed="false">
      <c r="A25" s="69" t="str">
        <f aca="false">"eq"&amp;B25&amp;"."&amp;D25&amp;"/"&amp;H25</f>
        <v>eqBY.3-51/9-20</v>
      </c>
      <c r="B25" s="70" t="s">
        <v>37</v>
      </c>
      <c r="C25" s="70" t="s">
        <v>13</v>
      </c>
      <c r="D25" s="70" t="s">
        <v>561</v>
      </c>
      <c r="E25" s="70" t="s">
        <v>562</v>
      </c>
      <c r="F25" s="71" t="n">
        <v>0</v>
      </c>
      <c r="G25" s="72" t="n">
        <v>91.02</v>
      </c>
      <c r="H25" s="70" t="s">
        <v>563</v>
      </c>
      <c r="I25" s="70" t="s">
        <v>564</v>
      </c>
      <c r="J25" s="73" t="n">
        <v>0</v>
      </c>
      <c r="K25" s="19" t="n">
        <v>62.56</v>
      </c>
      <c r="L25" s="74" t="n">
        <v>5285.57880434783</v>
      </c>
      <c r="M25" s="74" t="n">
        <v>5164.30113636364</v>
      </c>
      <c r="N25" s="74" t="n">
        <v>5153.09615384615</v>
      </c>
      <c r="O25" s="74" t="n">
        <v>5317.40441176471</v>
      </c>
      <c r="P25" s="74" t="n">
        <v>4805.09821428572</v>
      </c>
      <c r="Q25" s="74" t="n">
        <v>5285.5625</v>
      </c>
      <c r="R25" s="74" t="n">
        <v>5316.27380952381</v>
      </c>
      <c r="S25" s="74" t="n">
        <v>5936.325</v>
      </c>
      <c r="T25" s="74" t="n">
        <v>5205.00595238095</v>
      </c>
      <c r="U25" s="70" t="s">
        <v>472</v>
      </c>
      <c r="V25" s="70" t="s">
        <v>476</v>
      </c>
      <c r="W25" s="70" t="s">
        <v>477</v>
      </c>
      <c r="X25" s="70" t="s">
        <v>478</v>
      </c>
      <c r="Y25" s="70" t="s">
        <v>473</v>
      </c>
      <c r="Z25" s="70" t="s">
        <v>479</v>
      </c>
      <c r="AA25" s="70" t="s">
        <v>480</v>
      </c>
      <c r="AB25" s="70" t="s">
        <v>474</v>
      </c>
      <c r="AC25" s="70" t="s">
        <v>475</v>
      </c>
    </row>
    <row r="26" s="68" customFormat="true" ht="15.75" hidden="false" customHeight="false" outlineLevel="0" collapsed="false">
      <c r="A26" s="69" t="str">
        <f aca="false">"eq"&amp;B26&amp;"."&amp;D26&amp;"/"&amp;H26</f>
        <v>eqBY.3-29/13-10</v>
      </c>
      <c r="B26" s="70" t="s">
        <v>37</v>
      </c>
      <c r="C26" s="70" t="s">
        <v>13</v>
      </c>
      <c r="D26" s="70" t="s">
        <v>565</v>
      </c>
      <c r="E26" s="70" t="s">
        <v>566</v>
      </c>
      <c r="F26" s="71" t="n">
        <v>0</v>
      </c>
      <c r="G26" s="72" t="n">
        <v>50.35</v>
      </c>
      <c r="H26" s="70" t="s">
        <v>567</v>
      </c>
      <c r="I26" s="70" t="s">
        <v>568</v>
      </c>
      <c r="J26" s="73" t="n">
        <v>0.01</v>
      </c>
      <c r="K26" s="19" t="n">
        <v>31.4</v>
      </c>
      <c r="L26" s="74" t="n">
        <v>5341.56730769231</v>
      </c>
      <c r="M26" s="74" t="n">
        <v>5657.41666666667</v>
      </c>
      <c r="N26" s="74" t="n">
        <v>5156.16216216216</v>
      </c>
      <c r="O26" s="74" t="n">
        <v>5272.55555555556</v>
      </c>
      <c r="P26" s="74" t="n">
        <v>4693.875</v>
      </c>
      <c r="Q26" s="74" t="n">
        <v>5151.69270833333</v>
      </c>
      <c r="R26" s="74" t="n">
        <v>5412.75</v>
      </c>
      <c r="S26" s="74" t="n">
        <v>5264.2875</v>
      </c>
      <c r="T26" s="74" t="n">
        <v>4950.90681818182</v>
      </c>
      <c r="U26" s="70" t="s">
        <v>480</v>
      </c>
      <c r="V26" s="70" t="s">
        <v>477</v>
      </c>
      <c r="W26" s="70" t="s">
        <v>478</v>
      </c>
      <c r="X26" s="70" t="s">
        <v>476</v>
      </c>
      <c r="Y26" s="70" t="s">
        <v>472</v>
      </c>
      <c r="Z26" s="70" t="s">
        <v>474</v>
      </c>
      <c r="AA26" s="70" t="s">
        <v>473</v>
      </c>
      <c r="AB26" s="70" t="s">
        <v>479</v>
      </c>
      <c r="AC26" s="70" t="s">
        <v>475</v>
      </c>
    </row>
    <row r="27" s="68" customFormat="true" ht="15.75" hidden="false" customHeight="false" outlineLevel="0" collapsed="false">
      <c r="A27" s="69" t="str">
        <f aca="false">"eq"&amp;B27&amp;"."&amp;D27&amp;"/"&amp;H27</f>
        <v>eqBY.4-32/4-36</v>
      </c>
      <c r="B27" s="70" t="s">
        <v>37</v>
      </c>
      <c r="C27" s="70" t="s">
        <v>23</v>
      </c>
      <c r="D27" s="70" t="s">
        <v>569</v>
      </c>
      <c r="E27" s="70" t="s">
        <v>570</v>
      </c>
      <c r="F27" s="71" t="n">
        <v>0</v>
      </c>
      <c r="G27" s="72" t="n">
        <v>100.46</v>
      </c>
      <c r="H27" s="70" t="s">
        <v>571</v>
      </c>
      <c r="I27" s="70" t="s">
        <v>572</v>
      </c>
      <c r="J27" s="73" t="n">
        <v>0</v>
      </c>
      <c r="K27" s="19" t="n">
        <v>112.21</v>
      </c>
      <c r="L27" s="74" t="n">
        <v>3701.09333333334</v>
      </c>
      <c r="M27" s="74" t="n">
        <v>3802.13796551724</v>
      </c>
      <c r="N27" s="74" t="n">
        <v>3649.74443333333</v>
      </c>
      <c r="O27" s="74" t="n">
        <v>3485.78423529412</v>
      </c>
      <c r="P27" s="74" t="n">
        <v>3650.6665</v>
      </c>
      <c r="Q27" s="74" t="n">
        <v>3726.01844444444</v>
      </c>
      <c r="R27" s="74" t="n">
        <v>3835.387475</v>
      </c>
      <c r="S27" s="74" t="n">
        <v>3660.77664</v>
      </c>
      <c r="T27" s="74" t="n">
        <v>3764.52935294118</v>
      </c>
      <c r="U27" s="70" t="s">
        <v>477</v>
      </c>
      <c r="V27" s="70" t="s">
        <v>480</v>
      </c>
      <c r="W27" s="70" t="s">
        <v>479</v>
      </c>
      <c r="X27" s="70" t="s">
        <v>473</v>
      </c>
      <c r="Y27" s="70" t="s">
        <v>478</v>
      </c>
      <c r="Z27" s="70" t="s">
        <v>472</v>
      </c>
      <c r="AA27" s="70" t="s">
        <v>475</v>
      </c>
      <c r="AB27" s="70" t="s">
        <v>474</v>
      </c>
      <c r="AC27" s="70" t="s">
        <v>476</v>
      </c>
    </row>
    <row r="28" s="68" customFormat="true" ht="15.75" hidden="false" customHeight="false" outlineLevel="0" collapsed="false">
      <c r="A28" s="69" t="str">
        <f aca="false">"eq"&amp;B28&amp;"."&amp;D28&amp;"/"&amp;H28</f>
        <v>eqBY.6-12/17-9</v>
      </c>
      <c r="B28" s="70" t="s">
        <v>37</v>
      </c>
      <c r="C28" s="70" t="s">
        <v>23</v>
      </c>
      <c r="D28" s="70" t="s">
        <v>573</v>
      </c>
      <c r="E28" s="70" t="s">
        <v>574</v>
      </c>
      <c r="F28" s="71" t="n">
        <v>0</v>
      </c>
      <c r="G28" s="72" t="n">
        <v>40.33</v>
      </c>
      <c r="H28" s="70" t="s">
        <v>575</v>
      </c>
      <c r="I28" s="70" t="s">
        <v>576</v>
      </c>
      <c r="J28" s="73" t="n">
        <v>0</v>
      </c>
      <c r="K28" s="19" t="n">
        <v>50.95</v>
      </c>
      <c r="L28" s="74" t="n">
        <v>3769.54274358974</v>
      </c>
      <c r="M28" s="74" t="n">
        <v>3672.81988</v>
      </c>
      <c r="N28" s="74" t="n">
        <v>3623.48401923077</v>
      </c>
      <c r="O28" s="74" t="n">
        <v>3438.90347368421</v>
      </c>
      <c r="P28" s="74" t="n">
        <v>3611.83344444444</v>
      </c>
      <c r="Q28" s="74" t="n">
        <v>3888.8195</v>
      </c>
      <c r="R28" s="74" t="n">
        <v>3691.82051923077</v>
      </c>
      <c r="S28" s="74" t="n">
        <v>3687.65275</v>
      </c>
      <c r="T28" s="74" t="n">
        <v>3556.94869230769</v>
      </c>
      <c r="U28" s="70" t="s">
        <v>473</v>
      </c>
      <c r="V28" s="70" t="s">
        <v>478</v>
      </c>
      <c r="W28" s="70" t="s">
        <v>477</v>
      </c>
      <c r="X28" s="70" t="s">
        <v>472</v>
      </c>
      <c r="Y28" s="70" t="s">
        <v>480</v>
      </c>
      <c r="Z28" s="70" t="s">
        <v>474</v>
      </c>
      <c r="AA28" s="70" t="s">
        <v>475</v>
      </c>
      <c r="AB28" s="70" t="s">
        <v>479</v>
      </c>
      <c r="AC28" s="70" t="s">
        <v>476</v>
      </c>
    </row>
    <row r="29" s="68" customFormat="true" ht="15.75" hidden="false" customHeight="false" outlineLevel="0" collapsed="false">
      <c r="A29" s="69" t="str">
        <f aca="false">"eq"&amp;B29&amp;"."&amp;D29&amp;"/"&amp;H29</f>
        <v>eqBY.7-9/9-70</v>
      </c>
      <c r="B29" s="70" t="s">
        <v>37</v>
      </c>
      <c r="C29" s="70" t="s">
        <v>13</v>
      </c>
      <c r="D29" s="70" t="s">
        <v>577</v>
      </c>
      <c r="E29" s="70" t="s">
        <v>578</v>
      </c>
      <c r="F29" s="71" t="n">
        <v>0</v>
      </c>
      <c r="G29" s="72" t="n">
        <v>25.83</v>
      </c>
      <c r="H29" s="70" t="s">
        <v>579</v>
      </c>
      <c r="I29" s="70" t="s">
        <v>580</v>
      </c>
      <c r="J29" s="73" t="n">
        <v>0</v>
      </c>
      <c r="K29" s="19" t="n">
        <v>139.26</v>
      </c>
      <c r="L29" s="74" t="n">
        <v>5170.87698412698</v>
      </c>
      <c r="M29" s="74" t="n">
        <v>5183.43181818182</v>
      </c>
      <c r="N29" s="74" t="n">
        <v>5286.64583333333</v>
      </c>
      <c r="O29" s="74" t="n">
        <v>5241.76630434783</v>
      </c>
      <c r="P29" s="74" t="n">
        <v>5296.375</v>
      </c>
      <c r="Q29" s="74" t="n">
        <v>5213.66071428572</v>
      </c>
      <c r="R29" s="74" t="n">
        <v>5297.68181818182</v>
      </c>
      <c r="S29" s="74" t="n">
        <v>5081.92763157895</v>
      </c>
      <c r="T29" s="74" t="n">
        <v>5323.11607142857</v>
      </c>
      <c r="U29" s="70" t="s">
        <v>479</v>
      </c>
      <c r="V29" s="70" t="s">
        <v>477</v>
      </c>
      <c r="W29" s="70" t="s">
        <v>475</v>
      </c>
      <c r="X29" s="70" t="s">
        <v>474</v>
      </c>
      <c r="Y29" s="70" t="s">
        <v>476</v>
      </c>
      <c r="Z29" s="70" t="s">
        <v>473</v>
      </c>
      <c r="AA29" s="70" t="s">
        <v>480</v>
      </c>
      <c r="AB29" s="70" t="s">
        <v>478</v>
      </c>
      <c r="AC29" s="70" t="s">
        <v>472</v>
      </c>
    </row>
    <row r="30" s="68" customFormat="true" ht="15.75" hidden="false" customHeight="false" outlineLevel="0" collapsed="false">
      <c r="A30" s="69" t="str">
        <f aca="false">"eq"&amp;B30&amp;"."&amp;D30&amp;"/"&amp;H30</f>
        <v>eqBY.7-22/16-11</v>
      </c>
      <c r="B30" s="70" t="s">
        <v>37</v>
      </c>
      <c r="C30" s="70" t="s">
        <v>23</v>
      </c>
      <c r="D30" s="70" t="s">
        <v>525</v>
      </c>
      <c r="E30" s="70" t="s">
        <v>526</v>
      </c>
      <c r="F30" s="71" t="n">
        <v>0</v>
      </c>
      <c r="G30" s="72" t="n">
        <v>62.05</v>
      </c>
      <c r="H30" s="70" t="s">
        <v>581</v>
      </c>
      <c r="I30" s="70" t="s">
        <v>582</v>
      </c>
      <c r="J30" s="73" t="n">
        <v>0.1</v>
      </c>
      <c r="K30" s="19" t="n">
        <v>41.42</v>
      </c>
      <c r="L30" s="74" t="n">
        <v>3838.75370149254</v>
      </c>
      <c r="M30" s="74" t="n">
        <v>3719.42618032787</v>
      </c>
      <c r="N30" s="74" t="n">
        <v>3591.52775</v>
      </c>
      <c r="O30" s="74" t="n">
        <v>3722.58697826087</v>
      </c>
      <c r="P30" s="74" t="n">
        <v>3719.33335555556</v>
      </c>
      <c r="Q30" s="74" t="n">
        <v>3425.77272727273</v>
      </c>
      <c r="R30" s="74" t="n">
        <v>3677.95459090909</v>
      </c>
      <c r="S30" s="74" t="n">
        <v>3585.17783333333</v>
      </c>
      <c r="T30" s="74" t="n">
        <v>3550.72233333333</v>
      </c>
      <c r="U30" s="70" t="s">
        <v>478</v>
      </c>
      <c r="V30" s="70" t="s">
        <v>476</v>
      </c>
      <c r="W30" s="70" t="s">
        <v>480</v>
      </c>
      <c r="X30" s="70" t="s">
        <v>475</v>
      </c>
      <c r="Y30" s="70" t="s">
        <v>477</v>
      </c>
      <c r="Z30" s="70" t="s">
        <v>474</v>
      </c>
      <c r="AA30" s="70" t="s">
        <v>472</v>
      </c>
      <c r="AB30" s="70" t="s">
        <v>479</v>
      </c>
      <c r="AC30" s="70" t="s">
        <v>473</v>
      </c>
    </row>
    <row r="31" s="68" customFormat="true" ht="15.75" hidden="false" customHeight="false" outlineLevel="0" collapsed="false">
      <c r="A31" s="69" t="str">
        <f aca="false">"eq"&amp;B31&amp;"."&amp;D31&amp;"/"&amp;H31</f>
        <v>eqBY.8-17/11-40</v>
      </c>
      <c r="B31" s="70" t="s">
        <v>37</v>
      </c>
      <c r="C31" s="70" t="s">
        <v>23</v>
      </c>
      <c r="D31" s="70" t="s">
        <v>583</v>
      </c>
      <c r="E31" s="70" t="s">
        <v>584</v>
      </c>
      <c r="F31" s="71" t="n">
        <v>0.02</v>
      </c>
      <c r="G31" s="72" t="n">
        <v>92.48</v>
      </c>
      <c r="H31" s="70" t="s">
        <v>541</v>
      </c>
      <c r="I31" s="70" t="s">
        <v>542</v>
      </c>
      <c r="J31" s="73" t="n">
        <v>0.01</v>
      </c>
      <c r="K31" s="19" t="n">
        <v>52.37</v>
      </c>
      <c r="L31" s="74" t="n">
        <v>3815.4975942029</v>
      </c>
      <c r="M31" s="74" t="n">
        <v>3668.887425</v>
      </c>
      <c r="N31" s="74" t="n">
        <v>3779.04764285714</v>
      </c>
      <c r="O31" s="74" t="n">
        <v>3667.92860714286</v>
      </c>
      <c r="P31" s="74" t="n">
        <v>3885.62278947368</v>
      </c>
      <c r="Q31" s="74" t="n">
        <v>3574.77272727273</v>
      </c>
      <c r="R31" s="74" t="n">
        <v>3734.39635555556</v>
      </c>
      <c r="S31" s="74" t="n">
        <v>3512.416625</v>
      </c>
      <c r="T31" s="74" t="n">
        <v>3583.67536842105</v>
      </c>
      <c r="U31" s="70" t="s">
        <v>475</v>
      </c>
      <c r="V31" s="70" t="s">
        <v>478</v>
      </c>
      <c r="W31" s="70" t="s">
        <v>474</v>
      </c>
      <c r="X31" s="70" t="s">
        <v>477</v>
      </c>
      <c r="Y31" s="70" t="s">
        <v>480</v>
      </c>
      <c r="Z31" s="70" t="s">
        <v>476</v>
      </c>
      <c r="AA31" s="70" t="s">
        <v>479</v>
      </c>
      <c r="AB31" s="70" t="s">
        <v>473</v>
      </c>
      <c r="AC31" s="70" t="s">
        <v>472</v>
      </c>
    </row>
    <row r="32" s="68" customFormat="true" ht="15.75" hidden="false" customHeight="false" outlineLevel="0" collapsed="false">
      <c r="A32" s="69" t="str">
        <f aca="false">"eq"&amp;B32&amp;"."&amp;D32&amp;"/"&amp;H32</f>
        <v>eqBY.9-13/9-64</v>
      </c>
      <c r="B32" s="70" t="s">
        <v>37</v>
      </c>
      <c r="C32" s="70" t="s">
        <v>23</v>
      </c>
      <c r="D32" s="70" t="s">
        <v>585</v>
      </c>
      <c r="E32" s="70" t="s">
        <v>586</v>
      </c>
      <c r="F32" s="71" t="n">
        <v>0.01</v>
      </c>
      <c r="G32" s="72" t="n">
        <v>52.98</v>
      </c>
      <c r="H32" s="70" t="s">
        <v>587</v>
      </c>
      <c r="I32" s="70" t="s">
        <v>588</v>
      </c>
      <c r="J32" s="73" t="n">
        <v>0.01</v>
      </c>
      <c r="K32" s="19" t="n">
        <v>119.32</v>
      </c>
      <c r="L32" s="74" t="n">
        <v>3827.24039344262</v>
      </c>
      <c r="M32" s="74" t="n">
        <v>3658.63412195122</v>
      </c>
      <c r="N32" s="74" t="n">
        <v>3550.28012</v>
      </c>
      <c r="O32" s="74" t="n">
        <v>3689.36226086957</v>
      </c>
      <c r="P32" s="74" t="n">
        <v>3741.729125</v>
      </c>
      <c r="Q32" s="74" t="n">
        <v>3051.111</v>
      </c>
      <c r="R32" s="74" t="n">
        <v>3712.05558823529</v>
      </c>
      <c r="S32" s="74" t="n">
        <v>3847.88325</v>
      </c>
      <c r="T32" s="74" t="n">
        <v>3666.52296551724</v>
      </c>
      <c r="U32" s="70" t="s">
        <v>472</v>
      </c>
      <c r="V32" s="70" t="s">
        <v>478</v>
      </c>
      <c r="W32" s="70" t="s">
        <v>475</v>
      </c>
      <c r="X32" s="70" t="s">
        <v>477</v>
      </c>
      <c r="Y32" s="70" t="s">
        <v>476</v>
      </c>
      <c r="Z32" s="70" t="s">
        <v>479</v>
      </c>
      <c r="AA32" s="70" t="s">
        <v>480</v>
      </c>
      <c r="AB32" s="70" t="s">
        <v>474</v>
      </c>
      <c r="AC32" s="70" t="s">
        <v>473</v>
      </c>
    </row>
    <row r="33" s="68" customFormat="true" ht="15.75" hidden="false" customHeight="false" outlineLevel="0" collapsed="false">
      <c r="A33" s="69" t="str">
        <f aca="false">"eq"&amp;B33&amp;"."&amp;D33&amp;"/"&amp;H33</f>
        <v>eqBY.12-33/13-39</v>
      </c>
      <c r="B33" s="70" t="s">
        <v>37</v>
      </c>
      <c r="C33" s="70" t="s">
        <v>13</v>
      </c>
      <c r="D33" s="70" t="s">
        <v>589</v>
      </c>
      <c r="E33" s="70" t="s">
        <v>590</v>
      </c>
      <c r="F33" s="71" t="n">
        <v>0</v>
      </c>
      <c r="G33" s="72" t="n">
        <v>109.72</v>
      </c>
      <c r="H33" s="70" t="s">
        <v>591</v>
      </c>
      <c r="I33" s="70" t="s">
        <v>592</v>
      </c>
      <c r="J33" s="73" t="n">
        <v>0.02</v>
      </c>
      <c r="K33" s="19" t="n">
        <v>137.51</v>
      </c>
      <c r="L33" s="74" t="n">
        <v>5331.77884615385</v>
      </c>
      <c r="M33" s="74" t="n">
        <v>5151.58333333333</v>
      </c>
      <c r="N33" s="74" t="n">
        <v>5085.05</v>
      </c>
      <c r="O33" s="74" t="n">
        <v>5063.71666666667</v>
      </c>
      <c r="P33" s="74" t="n">
        <v>5375.21875</v>
      </c>
      <c r="Q33" s="74" t="n">
        <v>5275.20833333333</v>
      </c>
      <c r="R33" s="74" t="n">
        <v>5084.71557971015</v>
      </c>
      <c r="S33" s="74" t="n">
        <v>5277.85810810811</v>
      </c>
      <c r="T33" s="74" t="n">
        <v>5372.875</v>
      </c>
      <c r="U33" s="70" t="s">
        <v>475</v>
      </c>
      <c r="V33" s="70" t="s">
        <v>479</v>
      </c>
      <c r="W33" s="70" t="s">
        <v>478</v>
      </c>
      <c r="X33" s="70" t="s">
        <v>472</v>
      </c>
      <c r="Y33" s="70" t="s">
        <v>473</v>
      </c>
      <c r="Z33" s="70" t="s">
        <v>480</v>
      </c>
      <c r="AA33" s="70" t="s">
        <v>474</v>
      </c>
      <c r="AB33" s="70" t="s">
        <v>477</v>
      </c>
      <c r="AC33" s="70" t="s">
        <v>476</v>
      </c>
    </row>
    <row r="34" s="68" customFormat="true" ht="15.75" hidden="false" customHeight="false" outlineLevel="0" collapsed="false">
      <c r="A34" s="69" t="str">
        <f aca="false">"eq"&amp;B34&amp;"."&amp;D34&amp;"/"&amp;H34</f>
        <v>eqBY.12-28/19-5</v>
      </c>
      <c r="B34" s="70" t="s">
        <v>37</v>
      </c>
      <c r="C34" s="70" t="s">
        <v>13</v>
      </c>
      <c r="D34" s="70" t="s">
        <v>593</v>
      </c>
      <c r="E34" s="70" t="s">
        <v>594</v>
      </c>
      <c r="F34" s="71" t="n">
        <v>0.02</v>
      </c>
      <c r="G34" s="72" t="n">
        <v>92.14</v>
      </c>
      <c r="H34" s="70" t="s">
        <v>595</v>
      </c>
      <c r="I34" s="70" t="s">
        <v>596</v>
      </c>
      <c r="J34" s="73" t="n">
        <v>0</v>
      </c>
      <c r="K34" s="19" t="n">
        <v>37.13</v>
      </c>
      <c r="L34" s="74" t="n">
        <v>5124.625</v>
      </c>
      <c r="M34" s="74" t="n">
        <v>5208.21428571429</v>
      </c>
      <c r="N34" s="74" t="n">
        <v>5200.59482758621</v>
      </c>
      <c r="O34" s="74" t="n">
        <v>5394.96153846154</v>
      </c>
      <c r="P34" s="74" t="n">
        <v>5218.23369565217</v>
      </c>
      <c r="Q34" s="74" t="n">
        <v>5814.96153846154</v>
      </c>
      <c r="R34" s="74" t="n">
        <v>5264.68055555556</v>
      </c>
      <c r="S34" s="74" t="n">
        <v>5224.63541666667</v>
      </c>
      <c r="T34" s="74" t="n">
        <v>5056.54761904762</v>
      </c>
      <c r="U34" s="70" t="s">
        <v>473</v>
      </c>
      <c r="V34" s="70" t="s">
        <v>476</v>
      </c>
      <c r="W34" s="70" t="s">
        <v>477</v>
      </c>
      <c r="X34" s="70" t="s">
        <v>472</v>
      </c>
      <c r="Y34" s="70" t="s">
        <v>475</v>
      </c>
      <c r="Z34" s="70" t="s">
        <v>480</v>
      </c>
      <c r="AA34" s="70" t="s">
        <v>474</v>
      </c>
      <c r="AB34" s="70" t="s">
        <v>478</v>
      </c>
      <c r="AC34" s="70" t="s">
        <v>479</v>
      </c>
    </row>
    <row r="35" s="68" customFormat="true" ht="15.75" hidden="false" customHeight="false" outlineLevel="0" collapsed="false">
      <c r="A35" s="69" t="str">
        <f aca="false">"eq"&amp;B35&amp;"."&amp;D35&amp;"/"&amp;H35</f>
        <v>eqBY.13-10/18-3</v>
      </c>
      <c r="B35" s="70" t="s">
        <v>37</v>
      </c>
      <c r="C35" s="70" t="s">
        <v>13</v>
      </c>
      <c r="D35" s="70" t="s">
        <v>567</v>
      </c>
      <c r="E35" s="70" t="s">
        <v>568</v>
      </c>
      <c r="F35" s="71" t="n">
        <v>0.01</v>
      </c>
      <c r="G35" s="72" t="n">
        <v>31.4</v>
      </c>
      <c r="H35" s="70" t="s">
        <v>597</v>
      </c>
      <c r="I35" s="70" t="s">
        <v>598</v>
      </c>
      <c r="J35" s="73" t="n">
        <v>0</v>
      </c>
      <c r="K35" s="19" t="n">
        <v>9.85</v>
      </c>
      <c r="L35" s="74" t="n">
        <v>5352.20127118644</v>
      </c>
      <c r="M35" s="74" t="n">
        <v>5378.57142857143</v>
      </c>
      <c r="N35" s="74" t="n">
        <v>5374.64705882353</v>
      </c>
      <c r="O35" s="74" t="n">
        <v>5379.0859375</v>
      </c>
      <c r="P35" s="74" t="n">
        <v>5350.54166666667</v>
      </c>
      <c r="Q35" s="74" t="n">
        <v>5600.6</v>
      </c>
      <c r="R35" s="74" t="n">
        <v>5153.96947674419</v>
      </c>
      <c r="S35" s="74" t="n">
        <v>4964.79838709678</v>
      </c>
      <c r="T35" s="74" t="n">
        <v>4971.22222222222</v>
      </c>
      <c r="U35" s="70" t="s">
        <v>473</v>
      </c>
      <c r="V35" s="70" t="s">
        <v>476</v>
      </c>
      <c r="W35" s="70" t="s">
        <v>480</v>
      </c>
      <c r="X35" s="70" t="s">
        <v>474</v>
      </c>
      <c r="Y35" s="70" t="s">
        <v>478</v>
      </c>
      <c r="Z35" s="70" t="s">
        <v>475</v>
      </c>
      <c r="AA35" s="70" t="s">
        <v>477</v>
      </c>
      <c r="AB35" s="70" t="s">
        <v>479</v>
      </c>
      <c r="AC35" s="70" t="s">
        <v>472</v>
      </c>
    </row>
    <row r="36" s="68" customFormat="true" ht="15.75" hidden="false" customHeight="false" outlineLevel="0" collapsed="false">
      <c r="A36" s="69" t="str">
        <f aca="false">"eq"&amp;B36&amp;"."&amp;D36&amp;"/"&amp;H36</f>
        <v>eqBY.14-6/14-30</v>
      </c>
      <c r="B36" s="70" t="s">
        <v>37</v>
      </c>
      <c r="C36" s="70" t="s">
        <v>23</v>
      </c>
      <c r="D36" s="70" t="s">
        <v>599</v>
      </c>
      <c r="E36" s="70" t="s">
        <v>600</v>
      </c>
      <c r="F36" s="71" t="n">
        <v>0</v>
      </c>
      <c r="G36" s="72" t="n">
        <v>41.47</v>
      </c>
      <c r="H36" s="70" t="s">
        <v>549</v>
      </c>
      <c r="I36" s="70" t="s">
        <v>550</v>
      </c>
      <c r="J36" s="73" t="n">
        <v>0.01</v>
      </c>
      <c r="K36" s="19" t="n">
        <v>81.74</v>
      </c>
      <c r="L36" s="74" t="n">
        <v>3702.56709195402</v>
      </c>
      <c r="M36" s="74" t="n">
        <v>3681.53323333333</v>
      </c>
      <c r="N36" s="74" t="n">
        <v>3817.93883333333</v>
      </c>
      <c r="O36" s="74" t="n">
        <v>3871.2025</v>
      </c>
      <c r="P36" s="74" t="n">
        <v>3491.7667</v>
      </c>
      <c r="Q36" s="74" t="n">
        <v>3271.83333333333</v>
      </c>
      <c r="R36" s="74" t="n">
        <v>3639.84993333333</v>
      </c>
      <c r="S36" s="74" t="n">
        <v>4395.95228571429</v>
      </c>
      <c r="T36" s="74" t="n">
        <v>3612.5125</v>
      </c>
      <c r="U36" s="70" t="s">
        <v>472</v>
      </c>
      <c r="V36" s="70" t="s">
        <v>476</v>
      </c>
      <c r="W36" s="70" t="s">
        <v>474</v>
      </c>
      <c r="X36" s="70" t="s">
        <v>478</v>
      </c>
      <c r="Y36" s="70" t="s">
        <v>480</v>
      </c>
      <c r="Z36" s="70" t="s">
        <v>477</v>
      </c>
      <c r="AA36" s="70" t="s">
        <v>479</v>
      </c>
      <c r="AB36" s="70" t="s">
        <v>475</v>
      </c>
      <c r="AC36" s="70" t="s">
        <v>473</v>
      </c>
    </row>
    <row r="37" s="68" customFormat="true" ht="15.75" hidden="false" customHeight="false" outlineLevel="0" collapsed="false">
      <c r="A37" s="75" t="str">
        <f aca="false">"eq"&amp;B37&amp;"."&amp;D37&amp;"/"&amp;H37</f>
        <v>eqBY.17-13/17-18</v>
      </c>
      <c r="B37" s="76" t="s">
        <v>37</v>
      </c>
      <c r="C37" s="76" t="s">
        <v>13</v>
      </c>
      <c r="D37" s="76" t="s">
        <v>601</v>
      </c>
      <c r="E37" s="76" t="s">
        <v>602</v>
      </c>
      <c r="F37" s="77" t="n">
        <v>0</v>
      </c>
      <c r="G37" s="78" t="n">
        <v>62.61</v>
      </c>
      <c r="H37" s="76" t="s">
        <v>603</v>
      </c>
      <c r="I37" s="76" t="s">
        <v>604</v>
      </c>
      <c r="J37" s="79" t="n">
        <v>0.04</v>
      </c>
      <c r="K37" s="23" t="n">
        <v>89.3</v>
      </c>
      <c r="L37" s="80" t="n">
        <v>5103.86011904762</v>
      </c>
      <c r="M37" s="80" t="n">
        <v>5377.9</v>
      </c>
      <c r="N37" s="80" t="n">
        <v>5658.30288461539</v>
      </c>
      <c r="O37" s="80" t="n">
        <v>5087.94791666667</v>
      </c>
      <c r="P37" s="80" t="n">
        <v>4903.42857142857</v>
      </c>
      <c r="Q37" s="80" t="n">
        <v>4999.5625</v>
      </c>
      <c r="R37" s="80" t="n">
        <v>4980.72727272727</v>
      </c>
      <c r="S37" s="80" t="n">
        <v>5673.29166666667</v>
      </c>
      <c r="T37" s="80" t="n">
        <v>5382.96195652174</v>
      </c>
      <c r="U37" s="76" t="s">
        <v>472</v>
      </c>
      <c r="V37" s="76" t="s">
        <v>474</v>
      </c>
      <c r="W37" s="76" t="s">
        <v>479</v>
      </c>
      <c r="X37" s="76" t="s">
        <v>480</v>
      </c>
      <c r="Y37" s="76" t="s">
        <v>478</v>
      </c>
      <c r="Z37" s="76" t="s">
        <v>476</v>
      </c>
      <c r="AA37" s="76" t="s">
        <v>473</v>
      </c>
      <c r="AB37" s="76" t="s">
        <v>477</v>
      </c>
      <c r="AC37" s="76" t="s">
        <v>475</v>
      </c>
    </row>
    <row r="38" s="61" customFormat="true" ht="15.75" hidden="false" customHeight="false" outlineLevel="0" collapsed="false">
      <c r="A38" s="55" t="str">
        <f aca="false">"eq"&amp;B38&amp;"."&amp;D38&amp;"/"&amp;H38</f>
        <v>eqDT.1-1/18-11</v>
      </c>
      <c r="B38" s="56" t="s">
        <v>50</v>
      </c>
      <c r="C38" s="56" t="s">
        <v>20</v>
      </c>
      <c r="D38" s="56" t="s">
        <v>605</v>
      </c>
      <c r="E38" s="56" t="s">
        <v>606</v>
      </c>
      <c r="F38" s="57" t="n">
        <v>0.03</v>
      </c>
      <c r="G38" s="58" t="n">
        <v>3</v>
      </c>
      <c r="H38" s="56" t="s">
        <v>607</v>
      </c>
      <c r="I38" s="56" t="s">
        <v>608</v>
      </c>
      <c r="J38" s="59" t="n">
        <v>0.04</v>
      </c>
      <c r="K38" s="13" t="n">
        <v>48.65</v>
      </c>
      <c r="L38" s="60" t="n">
        <v>47.3983220338983</v>
      </c>
      <c r="M38" s="60" t="n">
        <v>47.5757878787879</v>
      </c>
      <c r="N38" s="60" t="n">
        <v>47.0462777777778</v>
      </c>
      <c r="O38" s="60" t="n">
        <v>48.1805833333333</v>
      </c>
      <c r="P38" s="60" t="n">
        <v>47.9344642857143</v>
      </c>
      <c r="Q38" s="60" t="n">
        <v>48.0276666666667</v>
      </c>
      <c r="R38" s="60" t="n">
        <v>47.287</v>
      </c>
      <c r="S38" s="60" t="n">
        <v>48.3146666666667</v>
      </c>
      <c r="T38" s="60" t="n">
        <v>46.8888888888889</v>
      </c>
      <c r="U38" s="56" t="s">
        <v>472</v>
      </c>
      <c r="V38" s="56" t="s">
        <v>476</v>
      </c>
      <c r="W38" s="56" t="s">
        <v>473</v>
      </c>
      <c r="X38" s="56" t="s">
        <v>475</v>
      </c>
      <c r="Y38" s="56" t="s">
        <v>480</v>
      </c>
      <c r="Z38" s="56" t="s">
        <v>478</v>
      </c>
      <c r="AA38" s="56" t="s">
        <v>477</v>
      </c>
      <c r="AB38" s="56" t="s">
        <v>474</v>
      </c>
      <c r="AC38" s="56" t="s">
        <v>479</v>
      </c>
    </row>
    <row r="39" s="61" customFormat="true" ht="15.75" hidden="false" customHeight="false" outlineLevel="0" collapsed="false">
      <c r="A39" s="55" t="str">
        <f aca="false">"eq"&amp;B39&amp;"."&amp;D39&amp;"/"&amp;H39</f>
        <v>eqDT.2-19/7-1</v>
      </c>
      <c r="B39" s="56" t="s">
        <v>50</v>
      </c>
      <c r="C39" s="56" t="s">
        <v>20</v>
      </c>
      <c r="D39" s="56" t="s">
        <v>609</v>
      </c>
      <c r="E39" s="56" t="s">
        <v>610</v>
      </c>
      <c r="F39" s="57" t="n">
        <v>0</v>
      </c>
      <c r="G39" s="58" t="n">
        <v>46.08</v>
      </c>
      <c r="H39" s="56" t="s">
        <v>611</v>
      </c>
      <c r="I39" s="56" t="s">
        <v>612</v>
      </c>
      <c r="J39" s="59" t="n">
        <v>0</v>
      </c>
      <c r="K39" s="13" t="n">
        <v>0</v>
      </c>
      <c r="L39" s="60" t="n">
        <v>48.0092222222222</v>
      </c>
      <c r="M39" s="60" t="n">
        <v>47.5001111111111</v>
      </c>
      <c r="N39" s="60" t="n">
        <v>47.11334</v>
      </c>
      <c r="O39" s="60" t="n">
        <v>48.0226818181818</v>
      </c>
      <c r="P39" s="60" t="n">
        <v>48.1666923076923</v>
      </c>
      <c r="Q39" s="60" t="n">
        <v>47.6594347826087</v>
      </c>
      <c r="R39" s="60" t="n">
        <v>47.6537692307692</v>
      </c>
      <c r="S39" s="60" t="n">
        <v>45.25</v>
      </c>
      <c r="T39" s="60" t="n">
        <v>47.62505</v>
      </c>
      <c r="U39" s="56" t="s">
        <v>475</v>
      </c>
      <c r="V39" s="56" t="s">
        <v>476</v>
      </c>
      <c r="W39" s="56" t="s">
        <v>478</v>
      </c>
      <c r="X39" s="56" t="s">
        <v>473</v>
      </c>
      <c r="Y39" s="56" t="s">
        <v>477</v>
      </c>
      <c r="Z39" s="56" t="s">
        <v>479</v>
      </c>
      <c r="AA39" s="56" t="s">
        <v>480</v>
      </c>
      <c r="AB39" s="56" t="s">
        <v>474</v>
      </c>
      <c r="AC39" s="56" t="s">
        <v>472</v>
      </c>
    </row>
    <row r="40" s="61" customFormat="true" ht="15.75" hidden="false" customHeight="false" outlineLevel="0" collapsed="false">
      <c r="A40" s="55" t="str">
        <f aca="false">"eq"&amp;B40&amp;"."&amp;D40&amp;"/"&amp;H40</f>
        <v>eqDT.3-25/9-16</v>
      </c>
      <c r="B40" s="56" t="s">
        <v>50</v>
      </c>
      <c r="C40" s="56" t="s">
        <v>13</v>
      </c>
      <c r="D40" s="56" t="s">
        <v>613</v>
      </c>
      <c r="E40" s="56" t="s">
        <v>614</v>
      </c>
      <c r="F40" s="57" t="n">
        <v>0</v>
      </c>
      <c r="G40" s="58" t="n">
        <v>43.96</v>
      </c>
      <c r="H40" s="56" t="s">
        <v>615</v>
      </c>
      <c r="I40" s="56" t="s">
        <v>616</v>
      </c>
      <c r="J40" s="59" t="n">
        <v>0</v>
      </c>
      <c r="K40" s="13" t="n">
        <v>55.11</v>
      </c>
      <c r="L40" s="60" t="n">
        <v>54.7529818181818</v>
      </c>
      <c r="M40" s="60" t="n">
        <v>54.6875625</v>
      </c>
      <c r="N40" s="60" t="n">
        <v>53.9761785714286</v>
      </c>
      <c r="O40" s="60" t="n">
        <v>54.1166</v>
      </c>
      <c r="P40" s="60" t="n">
        <v>54.33325</v>
      </c>
      <c r="Q40" s="60" t="n">
        <v>54.6666666666667</v>
      </c>
      <c r="R40" s="60" t="n">
        <v>54.21875</v>
      </c>
      <c r="S40" s="60" t="n">
        <v>54.3749642857143</v>
      </c>
      <c r="T40" s="60" t="n">
        <v>53.5796521739131</v>
      </c>
      <c r="U40" s="56" t="s">
        <v>478</v>
      </c>
      <c r="V40" s="56" t="s">
        <v>480</v>
      </c>
      <c r="W40" s="56" t="s">
        <v>473</v>
      </c>
      <c r="X40" s="56" t="s">
        <v>472</v>
      </c>
      <c r="Y40" s="56" t="s">
        <v>475</v>
      </c>
      <c r="Z40" s="56" t="s">
        <v>477</v>
      </c>
      <c r="AA40" s="56" t="s">
        <v>476</v>
      </c>
      <c r="AB40" s="56" t="s">
        <v>474</v>
      </c>
      <c r="AC40" s="56" t="s">
        <v>479</v>
      </c>
    </row>
    <row r="41" s="61" customFormat="true" ht="15.75" hidden="false" customHeight="false" outlineLevel="0" collapsed="false">
      <c r="A41" s="55" t="str">
        <f aca="false">"eq"&amp;B41&amp;"."&amp;D41&amp;"/"&amp;H41</f>
        <v>eqDT.3-34/19-5</v>
      </c>
      <c r="B41" s="56" t="s">
        <v>50</v>
      </c>
      <c r="C41" s="56" t="s">
        <v>20</v>
      </c>
      <c r="D41" s="56" t="s">
        <v>617</v>
      </c>
      <c r="E41" s="56" t="s">
        <v>618</v>
      </c>
      <c r="F41" s="57" t="n">
        <v>0</v>
      </c>
      <c r="G41" s="58" t="n">
        <v>61.39</v>
      </c>
      <c r="H41" s="56" t="s">
        <v>595</v>
      </c>
      <c r="I41" s="56" t="s">
        <v>596</v>
      </c>
      <c r="J41" s="59" t="n">
        <v>0.02</v>
      </c>
      <c r="K41" s="13" t="n">
        <v>39.13</v>
      </c>
      <c r="L41" s="60" t="n">
        <v>47.437484375</v>
      </c>
      <c r="M41" s="60" t="n">
        <v>47.7083214285714</v>
      </c>
      <c r="N41" s="60" t="n">
        <v>48.2583</v>
      </c>
      <c r="O41" s="60" t="n">
        <v>48.2692307692308</v>
      </c>
      <c r="P41" s="60" t="n">
        <v>47.2499375</v>
      </c>
      <c r="Q41" s="60" t="n">
        <v>49.91675</v>
      </c>
      <c r="R41" s="60" t="n">
        <v>47.5064038461538</v>
      </c>
      <c r="S41" s="60" t="n">
        <v>47.6143142857143</v>
      </c>
      <c r="T41" s="60" t="n">
        <v>47.8499</v>
      </c>
      <c r="U41" s="56" t="s">
        <v>473</v>
      </c>
      <c r="V41" s="56" t="s">
        <v>476</v>
      </c>
      <c r="W41" s="56" t="s">
        <v>474</v>
      </c>
      <c r="X41" s="56" t="s">
        <v>479</v>
      </c>
      <c r="Y41" s="56" t="s">
        <v>480</v>
      </c>
      <c r="Z41" s="56" t="s">
        <v>472</v>
      </c>
      <c r="AA41" s="56" t="s">
        <v>477</v>
      </c>
      <c r="AB41" s="56" t="s">
        <v>478</v>
      </c>
      <c r="AC41" s="56" t="s">
        <v>475</v>
      </c>
    </row>
    <row r="42" s="61" customFormat="true" ht="15.75" hidden="false" customHeight="false" outlineLevel="0" collapsed="false">
      <c r="A42" s="55" t="str">
        <f aca="false">"eq"&amp;B42&amp;"."&amp;D42&amp;"/"&amp;H42</f>
        <v>eqDT.4-34/8-12</v>
      </c>
      <c r="B42" s="56" t="s">
        <v>50</v>
      </c>
      <c r="C42" s="56" t="s">
        <v>13</v>
      </c>
      <c r="D42" s="56" t="s">
        <v>619</v>
      </c>
      <c r="E42" s="56" t="s">
        <v>620</v>
      </c>
      <c r="F42" s="57" t="n">
        <v>0</v>
      </c>
      <c r="G42" s="58" t="n">
        <v>103.48</v>
      </c>
      <c r="H42" s="56" t="s">
        <v>621</v>
      </c>
      <c r="I42" s="56" t="s">
        <v>622</v>
      </c>
      <c r="J42" s="59" t="n">
        <v>0</v>
      </c>
      <c r="K42" s="13" t="n">
        <v>73.94</v>
      </c>
      <c r="L42" s="60" t="n">
        <v>54</v>
      </c>
      <c r="M42" s="60" t="n">
        <v>53.889</v>
      </c>
      <c r="N42" s="60" t="n">
        <v>54.9531875</v>
      </c>
      <c r="O42" s="60" t="n">
        <v>55.3665</v>
      </c>
      <c r="P42" s="60" t="n">
        <v>53.3666</v>
      </c>
      <c r="Q42" s="60" t="n">
        <v>55.6002</v>
      </c>
      <c r="R42" s="60" t="n">
        <v>53.8038823529412</v>
      </c>
      <c r="S42" s="60" t="n">
        <v>54.25</v>
      </c>
      <c r="T42" s="60" t="n">
        <v>54.2375925925926</v>
      </c>
      <c r="U42" s="56" t="s">
        <v>473</v>
      </c>
      <c r="V42" s="56" t="s">
        <v>476</v>
      </c>
      <c r="W42" s="56" t="s">
        <v>474</v>
      </c>
      <c r="X42" s="56" t="s">
        <v>472</v>
      </c>
      <c r="Y42" s="56" t="s">
        <v>479</v>
      </c>
      <c r="Z42" s="56" t="s">
        <v>478</v>
      </c>
      <c r="AA42" s="56" t="s">
        <v>480</v>
      </c>
      <c r="AB42" s="56" t="s">
        <v>477</v>
      </c>
      <c r="AC42" s="56" t="s">
        <v>475</v>
      </c>
    </row>
    <row r="43" s="61" customFormat="true" ht="15.75" hidden="false" customHeight="false" outlineLevel="0" collapsed="false">
      <c r="A43" s="55" t="str">
        <f aca="false">"eq"&amp;B43&amp;"."&amp;D43&amp;"/"&amp;H43</f>
        <v>eqDT.5-50/13-41</v>
      </c>
      <c r="B43" s="56" t="s">
        <v>50</v>
      </c>
      <c r="C43" s="56" t="s">
        <v>23</v>
      </c>
      <c r="D43" s="56" t="s">
        <v>623</v>
      </c>
      <c r="E43" s="56" t="s">
        <v>624</v>
      </c>
      <c r="F43" s="57" t="n">
        <v>0.01</v>
      </c>
      <c r="G43" s="58" t="n">
        <v>94.89</v>
      </c>
      <c r="H43" s="56" t="s">
        <v>625</v>
      </c>
      <c r="I43" s="56" t="s">
        <v>626</v>
      </c>
      <c r="J43" s="59" t="n">
        <v>0.02</v>
      </c>
      <c r="K43" s="13" t="n">
        <v>151.99</v>
      </c>
      <c r="L43" s="60" t="n">
        <v>52.671859375</v>
      </c>
      <c r="M43" s="60" t="n">
        <v>52.8356857142857</v>
      </c>
      <c r="N43" s="60" t="n">
        <v>53.6316842105263</v>
      </c>
      <c r="O43" s="60" t="n">
        <v>53.15835</v>
      </c>
      <c r="P43" s="60" t="n">
        <v>52.1480555555555</v>
      </c>
      <c r="Q43" s="60" t="n">
        <v>54.0476428571429</v>
      </c>
      <c r="R43" s="60" t="n">
        <v>52.912425</v>
      </c>
      <c r="S43" s="60" t="n">
        <v>53.0757272727273</v>
      </c>
      <c r="T43" s="60" t="n">
        <v>52.4165833333333</v>
      </c>
      <c r="U43" s="56" t="s">
        <v>473</v>
      </c>
      <c r="V43" s="56" t="s">
        <v>474</v>
      </c>
      <c r="W43" s="56" t="s">
        <v>476</v>
      </c>
      <c r="X43" s="56" t="s">
        <v>472</v>
      </c>
      <c r="Y43" s="56" t="s">
        <v>477</v>
      </c>
      <c r="Z43" s="56" t="s">
        <v>480</v>
      </c>
      <c r="AA43" s="56" t="s">
        <v>478</v>
      </c>
      <c r="AB43" s="56" t="s">
        <v>479</v>
      </c>
      <c r="AC43" s="56" t="s">
        <v>475</v>
      </c>
    </row>
    <row r="44" s="61" customFormat="true" ht="15.75" hidden="false" customHeight="false" outlineLevel="0" collapsed="false">
      <c r="A44" s="55" t="str">
        <f aca="false">"eq"&amp;B44&amp;"."&amp;D44&amp;"/"&amp;H44</f>
        <v>eqDT.6-12/15-2</v>
      </c>
      <c r="B44" s="56" t="s">
        <v>50</v>
      </c>
      <c r="C44" s="56" t="s">
        <v>20</v>
      </c>
      <c r="D44" s="56" t="s">
        <v>573</v>
      </c>
      <c r="E44" s="56" t="s">
        <v>574</v>
      </c>
      <c r="F44" s="57" t="n">
        <v>0</v>
      </c>
      <c r="G44" s="58" t="n">
        <v>40.33</v>
      </c>
      <c r="H44" s="56" t="s">
        <v>627</v>
      </c>
      <c r="I44" s="56" t="s">
        <v>628</v>
      </c>
      <c r="J44" s="59" t="n">
        <v>0</v>
      </c>
      <c r="K44" s="13" t="n">
        <v>7.38</v>
      </c>
      <c r="L44" s="60" t="n">
        <v>47.6137619047619</v>
      </c>
      <c r="M44" s="60" t="n">
        <v>47.74004</v>
      </c>
      <c r="N44" s="60" t="n">
        <v>47.67703125</v>
      </c>
      <c r="O44" s="60" t="n">
        <v>47.3110666666667</v>
      </c>
      <c r="P44" s="60" t="n">
        <v>47.625</v>
      </c>
      <c r="Q44" s="60" t="n">
        <v>46.5238571428571</v>
      </c>
      <c r="R44" s="60" t="n">
        <v>47.4914358974359</v>
      </c>
      <c r="S44" s="60" t="n">
        <v>48.0512307692308</v>
      </c>
      <c r="T44" s="60" t="n">
        <v>48.3461923076923</v>
      </c>
      <c r="U44" s="56" t="s">
        <v>479</v>
      </c>
      <c r="V44" s="56" t="s">
        <v>472</v>
      </c>
      <c r="W44" s="56" t="s">
        <v>480</v>
      </c>
      <c r="X44" s="56" t="s">
        <v>474</v>
      </c>
      <c r="Y44" s="56" t="s">
        <v>475</v>
      </c>
      <c r="Z44" s="56" t="s">
        <v>478</v>
      </c>
      <c r="AA44" s="56" t="s">
        <v>477</v>
      </c>
      <c r="AB44" s="56" t="s">
        <v>476</v>
      </c>
      <c r="AC44" s="56" t="s">
        <v>473</v>
      </c>
    </row>
    <row r="45" s="61" customFormat="true" ht="15.75" hidden="false" customHeight="false" outlineLevel="0" collapsed="false">
      <c r="A45" s="55" t="str">
        <f aca="false">"eq"&amp;B45&amp;"."&amp;D45&amp;"/"&amp;H45</f>
        <v>eqDT.10-32/12-32</v>
      </c>
      <c r="B45" s="56" t="s">
        <v>50</v>
      </c>
      <c r="C45" s="56" t="s">
        <v>23</v>
      </c>
      <c r="D45" s="56" t="s">
        <v>629</v>
      </c>
      <c r="E45" s="56" t="s">
        <v>630</v>
      </c>
      <c r="F45" s="57" t="n">
        <v>0.02</v>
      </c>
      <c r="G45" s="58" t="n">
        <v>94.7</v>
      </c>
      <c r="H45" s="56" t="s">
        <v>631</v>
      </c>
      <c r="I45" s="56" t="s">
        <v>632</v>
      </c>
      <c r="J45" s="59" t="n">
        <v>0</v>
      </c>
      <c r="K45" s="13" t="n">
        <v>106.07</v>
      </c>
      <c r="L45" s="60" t="n">
        <v>53.03646875</v>
      </c>
      <c r="M45" s="60" t="n">
        <v>52.9483103448276</v>
      </c>
      <c r="N45" s="60" t="n">
        <v>53.099975</v>
      </c>
      <c r="O45" s="60" t="n">
        <v>53.1103529411765</v>
      </c>
      <c r="P45" s="60" t="n">
        <v>53.1112222222222</v>
      </c>
      <c r="Q45" s="60" t="n">
        <v>54.1082</v>
      </c>
      <c r="R45" s="60" t="n">
        <v>52.6136363636364</v>
      </c>
      <c r="S45" s="60" t="n">
        <v>53.6</v>
      </c>
      <c r="T45" s="60" t="n">
        <v>52.0192692307693</v>
      </c>
      <c r="U45" s="56" t="s">
        <v>473</v>
      </c>
      <c r="V45" s="56" t="s">
        <v>472</v>
      </c>
      <c r="W45" s="56" t="s">
        <v>475</v>
      </c>
      <c r="X45" s="56" t="s">
        <v>476</v>
      </c>
      <c r="Y45" s="56" t="s">
        <v>474</v>
      </c>
      <c r="Z45" s="56" t="s">
        <v>478</v>
      </c>
      <c r="AA45" s="56" t="s">
        <v>480</v>
      </c>
      <c r="AB45" s="56" t="s">
        <v>477</v>
      </c>
      <c r="AC45" s="56" t="s">
        <v>479</v>
      </c>
    </row>
    <row r="46" s="61" customFormat="true" ht="15.75" hidden="false" customHeight="false" outlineLevel="0" collapsed="false">
      <c r="A46" s="55" t="str">
        <f aca="false">"eq"&amp;B46&amp;"."&amp;D46&amp;"/"&amp;H46</f>
        <v>eqDT.11-47/16-4</v>
      </c>
      <c r="B46" s="56" t="s">
        <v>50</v>
      </c>
      <c r="C46" s="56" t="s">
        <v>13</v>
      </c>
      <c r="D46" s="56" t="s">
        <v>633</v>
      </c>
      <c r="E46" s="56" t="s">
        <v>634</v>
      </c>
      <c r="F46" s="57" t="n">
        <v>0</v>
      </c>
      <c r="G46" s="58" t="n">
        <v>62.33</v>
      </c>
      <c r="H46" s="56" t="s">
        <v>635</v>
      </c>
      <c r="I46" s="56" t="s">
        <v>636</v>
      </c>
      <c r="J46" s="59" t="n">
        <v>0</v>
      </c>
      <c r="K46" s="13" t="n">
        <v>17.51</v>
      </c>
      <c r="L46" s="60" t="n">
        <v>54.109037037037</v>
      </c>
      <c r="M46" s="60" t="n">
        <v>54.0589512195122</v>
      </c>
      <c r="N46" s="60" t="n">
        <v>54.8677931034483</v>
      </c>
      <c r="O46" s="60" t="n">
        <v>54.4090681818182</v>
      </c>
      <c r="P46" s="60" t="n">
        <v>53.9732258064516</v>
      </c>
      <c r="Q46" s="60" t="n">
        <v>54.6666818181818</v>
      </c>
      <c r="R46" s="60" t="n">
        <v>53.9343939393939</v>
      </c>
      <c r="S46" s="60" t="n">
        <v>54.1720322580645</v>
      </c>
      <c r="T46" s="60" t="n">
        <v>55.2378571428571</v>
      </c>
      <c r="U46" s="56" t="s">
        <v>479</v>
      </c>
      <c r="V46" s="56" t="s">
        <v>474</v>
      </c>
      <c r="W46" s="56" t="s">
        <v>473</v>
      </c>
      <c r="X46" s="56" t="s">
        <v>476</v>
      </c>
      <c r="Y46" s="56" t="s">
        <v>472</v>
      </c>
      <c r="Z46" s="56" t="s">
        <v>478</v>
      </c>
      <c r="AA46" s="56" t="s">
        <v>480</v>
      </c>
      <c r="AB46" s="56" t="s">
        <v>475</v>
      </c>
      <c r="AC46" s="56" t="s">
        <v>477</v>
      </c>
    </row>
    <row r="47" s="61" customFormat="true" ht="15.75" hidden="false" customHeight="false" outlineLevel="0" collapsed="false">
      <c r="A47" s="55" t="str">
        <f aca="false">"eq"&amp;B47&amp;"."&amp;D47&amp;"/"&amp;H47</f>
        <v>eqDT.11-43/19-2</v>
      </c>
      <c r="B47" s="56" t="s">
        <v>50</v>
      </c>
      <c r="C47" s="56" t="s">
        <v>13</v>
      </c>
      <c r="D47" s="56" t="s">
        <v>637</v>
      </c>
      <c r="E47" s="56" t="s">
        <v>638</v>
      </c>
      <c r="F47" s="57" t="n">
        <v>0</v>
      </c>
      <c r="G47" s="58" t="n">
        <v>56.54</v>
      </c>
      <c r="H47" s="56" t="s">
        <v>639</v>
      </c>
      <c r="I47" s="56" t="s">
        <v>640</v>
      </c>
      <c r="J47" s="59" t="n">
        <v>0.02</v>
      </c>
      <c r="K47" s="13" t="n">
        <v>14.71</v>
      </c>
      <c r="L47" s="60" t="n">
        <v>53.858375</v>
      </c>
      <c r="M47" s="60" t="n">
        <v>54.411</v>
      </c>
      <c r="N47" s="60" t="n">
        <v>53.708125</v>
      </c>
      <c r="O47" s="60" t="n">
        <v>54.5981176470588</v>
      </c>
      <c r="P47" s="60" t="n">
        <v>54.6482222222222</v>
      </c>
      <c r="Q47" s="60" t="n">
        <v>55.5</v>
      </c>
      <c r="R47" s="60" t="n">
        <v>54.068</v>
      </c>
      <c r="S47" s="60" t="n">
        <v>54.30845</v>
      </c>
      <c r="T47" s="60" t="n">
        <v>54.1905714285714</v>
      </c>
      <c r="U47" s="56" t="s">
        <v>473</v>
      </c>
      <c r="V47" s="56" t="s">
        <v>475</v>
      </c>
      <c r="W47" s="56" t="s">
        <v>476</v>
      </c>
      <c r="X47" s="56" t="s">
        <v>480</v>
      </c>
      <c r="Y47" s="56" t="s">
        <v>472</v>
      </c>
      <c r="Z47" s="56" t="s">
        <v>479</v>
      </c>
      <c r="AA47" s="56" t="s">
        <v>477</v>
      </c>
      <c r="AB47" s="56" t="s">
        <v>478</v>
      </c>
      <c r="AC47" s="56" t="s">
        <v>474</v>
      </c>
    </row>
    <row r="48" s="68" customFormat="true" ht="15.75" hidden="false" customHeight="false" outlineLevel="0" collapsed="false">
      <c r="A48" s="62" t="str">
        <f aca="false">"eq"&amp;B48&amp;"."&amp;D48&amp;"/"&amp;H48</f>
        <v>eqFT.1-3/1-47</v>
      </c>
      <c r="B48" s="63" t="s">
        <v>86</v>
      </c>
      <c r="C48" s="63" t="s">
        <v>13</v>
      </c>
      <c r="D48" s="63" t="s">
        <v>641</v>
      </c>
      <c r="E48" s="63" t="s">
        <v>642</v>
      </c>
      <c r="F48" s="64" t="n">
        <v>0.04</v>
      </c>
      <c r="G48" s="65" t="n">
        <v>12.67</v>
      </c>
      <c r="H48" s="63" t="s">
        <v>643</v>
      </c>
      <c r="I48" s="63" t="s">
        <v>644</v>
      </c>
      <c r="J48" s="66" t="n">
        <v>0</v>
      </c>
      <c r="K48" s="27" t="n">
        <v>76.06</v>
      </c>
      <c r="L48" s="67" t="n">
        <v>194.645</v>
      </c>
      <c r="M48" s="67" t="n">
        <v>194.523785714286</v>
      </c>
      <c r="N48" s="67" t="n">
        <v>194.70196969697</v>
      </c>
      <c r="O48" s="67" t="n">
        <v>194.178325581395</v>
      </c>
      <c r="P48" s="67" t="n">
        <v>193.918604651163</v>
      </c>
      <c r="Q48" s="67" t="n">
        <v>195.757545454545</v>
      </c>
      <c r="R48" s="67" t="n">
        <v>194.696909090909</v>
      </c>
      <c r="S48" s="67" t="n">
        <v>194.611</v>
      </c>
      <c r="T48" s="67" t="n">
        <v>194.590909090909</v>
      </c>
      <c r="U48" s="63" t="s">
        <v>473</v>
      </c>
      <c r="V48" s="63" t="s">
        <v>474</v>
      </c>
      <c r="W48" s="63" t="s">
        <v>477</v>
      </c>
      <c r="X48" s="63" t="s">
        <v>478</v>
      </c>
      <c r="Y48" s="63" t="s">
        <v>472</v>
      </c>
      <c r="Z48" s="63" t="s">
        <v>479</v>
      </c>
      <c r="AA48" s="63" t="s">
        <v>480</v>
      </c>
      <c r="AB48" s="63" t="s">
        <v>476</v>
      </c>
      <c r="AC48" s="63" t="s">
        <v>475</v>
      </c>
    </row>
    <row r="49" s="68" customFormat="true" ht="15.75" hidden="false" customHeight="false" outlineLevel="0" collapsed="false">
      <c r="A49" s="69" t="str">
        <f aca="false">"eq"&amp;B49&amp;"."&amp;D49&amp;"/"&amp;H49</f>
        <v>eqFT.1-62/14-9</v>
      </c>
      <c r="B49" s="70" t="s">
        <v>86</v>
      </c>
      <c r="C49" s="70" t="s">
        <v>13</v>
      </c>
      <c r="D49" s="70" t="s">
        <v>645</v>
      </c>
      <c r="E49" s="70" t="s">
        <v>646</v>
      </c>
      <c r="F49" s="71" t="n">
        <v>0.01</v>
      </c>
      <c r="G49" s="72" t="n">
        <v>102.4</v>
      </c>
      <c r="H49" s="70" t="s">
        <v>647</v>
      </c>
      <c r="I49" s="70" t="s">
        <v>648</v>
      </c>
      <c r="J49" s="73" t="n">
        <v>0</v>
      </c>
      <c r="K49" s="19" t="n">
        <v>48.31</v>
      </c>
      <c r="L49" s="74" t="n">
        <v>194.051112903226</v>
      </c>
      <c r="M49" s="74" t="n">
        <v>194.895348837209</v>
      </c>
      <c r="N49" s="74" t="n">
        <v>194.823121212121</v>
      </c>
      <c r="O49" s="74" t="n">
        <v>194.222238095238</v>
      </c>
      <c r="P49" s="74" t="n">
        <v>194.452380952381</v>
      </c>
      <c r="Q49" s="74" t="n">
        <v>194.555466666667</v>
      </c>
      <c r="R49" s="74" t="n">
        <v>194.974384615385</v>
      </c>
      <c r="S49" s="74" t="n">
        <v>195.09155</v>
      </c>
      <c r="T49" s="74" t="n">
        <v>194.392117647059</v>
      </c>
      <c r="U49" s="70" t="s">
        <v>472</v>
      </c>
      <c r="V49" s="70" t="s">
        <v>477</v>
      </c>
      <c r="W49" s="70" t="s">
        <v>480</v>
      </c>
      <c r="X49" s="70" t="s">
        <v>474</v>
      </c>
      <c r="Y49" s="70" t="s">
        <v>473</v>
      </c>
      <c r="Z49" s="70" t="s">
        <v>475</v>
      </c>
      <c r="AA49" s="70" t="s">
        <v>479</v>
      </c>
      <c r="AB49" s="70" t="s">
        <v>476</v>
      </c>
      <c r="AC49" s="70" t="s">
        <v>478</v>
      </c>
    </row>
    <row r="50" s="68" customFormat="true" ht="15.75" hidden="false" customHeight="false" outlineLevel="0" collapsed="false">
      <c r="A50" s="69" t="str">
        <f aca="false">"eq"&amp;B50&amp;"."&amp;D50&amp;"/"&amp;H50</f>
        <v>eqFT.2-18/5-41</v>
      </c>
      <c r="B50" s="70" t="s">
        <v>86</v>
      </c>
      <c r="C50" s="70" t="s">
        <v>13</v>
      </c>
      <c r="D50" s="70" t="s">
        <v>649</v>
      </c>
      <c r="E50" s="70" t="s">
        <v>650</v>
      </c>
      <c r="F50" s="71" t="n">
        <v>0</v>
      </c>
      <c r="G50" s="72" t="n">
        <v>44.93</v>
      </c>
      <c r="H50" s="70" t="s">
        <v>651</v>
      </c>
      <c r="I50" s="70" t="s">
        <v>652</v>
      </c>
      <c r="J50" s="73" t="n">
        <v>0</v>
      </c>
      <c r="K50" s="19" t="n">
        <v>76.35</v>
      </c>
      <c r="L50" s="74" t="n">
        <v>194.435185185185</v>
      </c>
      <c r="M50" s="74" t="n">
        <v>194.833263157895</v>
      </c>
      <c r="N50" s="74" t="n">
        <v>194.597970588235</v>
      </c>
      <c r="O50" s="74" t="n">
        <v>194.191773584906</v>
      </c>
      <c r="P50" s="74" t="n">
        <v>194.476178571429</v>
      </c>
      <c r="Q50" s="74" t="n">
        <v>193.550066666667</v>
      </c>
      <c r="R50" s="74" t="n">
        <v>195.525692307692</v>
      </c>
      <c r="S50" s="74" t="n">
        <v>194.29175</v>
      </c>
      <c r="T50" s="74" t="n">
        <v>194.45825</v>
      </c>
      <c r="U50" s="70" t="s">
        <v>477</v>
      </c>
      <c r="V50" s="70" t="s">
        <v>480</v>
      </c>
      <c r="W50" s="70" t="s">
        <v>474</v>
      </c>
      <c r="X50" s="70" t="s">
        <v>475</v>
      </c>
      <c r="Y50" s="70" t="s">
        <v>479</v>
      </c>
      <c r="Z50" s="70" t="s">
        <v>478</v>
      </c>
      <c r="AA50" s="70" t="s">
        <v>472</v>
      </c>
      <c r="AB50" s="70" t="s">
        <v>476</v>
      </c>
      <c r="AC50" s="70" t="s">
        <v>473</v>
      </c>
    </row>
    <row r="51" s="68" customFormat="true" ht="15.75" hidden="false" customHeight="false" outlineLevel="0" collapsed="false">
      <c r="A51" s="69" t="str">
        <f aca="false">"eq"&amp;B51&amp;"."&amp;D51&amp;"/"&amp;H51</f>
        <v>eqFT.2-46/15-8</v>
      </c>
      <c r="B51" s="70" t="s">
        <v>86</v>
      </c>
      <c r="C51" s="70" t="s">
        <v>13</v>
      </c>
      <c r="D51" s="70" t="s">
        <v>553</v>
      </c>
      <c r="E51" s="70" t="s">
        <v>554</v>
      </c>
      <c r="F51" s="71" t="n">
        <v>0</v>
      </c>
      <c r="G51" s="72" t="n">
        <v>100.37</v>
      </c>
      <c r="H51" s="70" t="s">
        <v>653</v>
      </c>
      <c r="I51" s="70" t="s">
        <v>654</v>
      </c>
      <c r="J51" s="73" t="n">
        <v>0</v>
      </c>
      <c r="K51" s="19" t="n">
        <v>26.94</v>
      </c>
      <c r="L51" s="74" t="n">
        <v>194.320196078431</v>
      </c>
      <c r="M51" s="74" t="n">
        <v>194.402666666667</v>
      </c>
      <c r="N51" s="74" t="n">
        <v>194.431411764706</v>
      </c>
      <c r="O51" s="74" t="n">
        <v>194.843176470588</v>
      </c>
      <c r="P51" s="74" t="n">
        <v>193.7334</v>
      </c>
      <c r="Q51" s="74" t="n">
        <v>194.044333333333</v>
      </c>
      <c r="R51" s="74" t="n">
        <v>194.803435897436</v>
      </c>
      <c r="S51" s="74" t="n">
        <v>194.083285714286</v>
      </c>
      <c r="T51" s="74" t="n">
        <v>194.266733333333</v>
      </c>
      <c r="U51" s="70" t="s">
        <v>476</v>
      </c>
      <c r="V51" s="70" t="s">
        <v>477</v>
      </c>
      <c r="W51" s="70" t="s">
        <v>474</v>
      </c>
      <c r="X51" s="70" t="s">
        <v>480</v>
      </c>
      <c r="Y51" s="70" t="s">
        <v>478</v>
      </c>
      <c r="Z51" s="70" t="s">
        <v>479</v>
      </c>
      <c r="AA51" s="70" t="s">
        <v>472</v>
      </c>
      <c r="AB51" s="70" t="s">
        <v>473</v>
      </c>
      <c r="AC51" s="70" t="s">
        <v>475</v>
      </c>
    </row>
    <row r="52" s="68" customFormat="true" ht="15.75" hidden="false" customHeight="false" outlineLevel="0" collapsed="false">
      <c r="A52" s="69" t="str">
        <f aca="false">"eq"&amp;B52&amp;"."&amp;D52&amp;"/"&amp;H52</f>
        <v>eqFT.3-1/11-9</v>
      </c>
      <c r="B52" s="70" t="s">
        <v>86</v>
      </c>
      <c r="C52" s="70" t="s">
        <v>23</v>
      </c>
      <c r="D52" s="70" t="s">
        <v>655</v>
      </c>
      <c r="E52" s="70" t="s">
        <v>656</v>
      </c>
      <c r="F52" s="71" t="n">
        <v>0</v>
      </c>
      <c r="G52" s="72" t="n">
        <v>0</v>
      </c>
      <c r="H52" s="70" t="s">
        <v>495</v>
      </c>
      <c r="I52" s="70" t="s">
        <v>496</v>
      </c>
      <c r="J52" s="73" t="n">
        <v>0</v>
      </c>
      <c r="K52" s="19" t="n">
        <v>19.31</v>
      </c>
      <c r="L52" s="74" t="n">
        <v>160.447063492063</v>
      </c>
      <c r="M52" s="74" t="n">
        <v>160.577771428571</v>
      </c>
      <c r="N52" s="74" t="n">
        <v>160.181818181818</v>
      </c>
      <c r="O52" s="74" t="n">
        <v>159.019705882353</v>
      </c>
      <c r="P52" s="74" t="n">
        <v>159.607548387097</v>
      </c>
      <c r="Q52" s="74"/>
      <c r="R52" s="74" t="n">
        <v>160.718145454545</v>
      </c>
      <c r="S52" s="74" t="n">
        <v>160.837771929825</v>
      </c>
      <c r="T52" s="74" t="n">
        <v>161.2</v>
      </c>
      <c r="U52" s="70" t="s">
        <v>473</v>
      </c>
      <c r="V52" s="70" t="s">
        <v>479</v>
      </c>
      <c r="W52" s="70" t="s">
        <v>472</v>
      </c>
      <c r="X52" s="70" t="s">
        <v>477</v>
      </c>
      <c r="Y52" s="70" t="s">
        <v>480</v>
      </c>
      <c r="Z52" s="70" t="s">
        <v>478</v>
      </c>
      <c r="AA52" s="70" t="s">
        <v>474</v>
      </c>
      <c r="AB52" s="70" t="s">
        <v>475</v>
      </c>
      <c r="AC52" s="70" t="s">
        <v>476</v>
      </c>
    </row>
    <row r="53" s="68" customFormat="true" ht="15.75" hidden="false" customHeight="false" outlineLevel="0" collapsed="false">
      <c r="A53" s="69" t="str">
        <f aca="false">"eq"&amp;B53&amp;"."&amp;D53&amp;"/"&amp;H53</f>
        <v>eqFT.3-52/13-31</v>
      </c>
      <c r="B53" s="70" t="s">
        <v>86</v>
      </c>
      <c r="C53" s="70" t="s">
        <v>20</v>
      </c>
      <c r="D53" s="70" t="s">
        <v>657</v>
      </c>
      <c r="E53" s="70" t="s">
        <v>658</v>
      </c>
      <c r="F53" s="71" t="n">
        <v>0</v>
      </c>
      <c r="G53" s="72" t="n">
        <v>93.81</v>
      </c>
      <c r="H53" s="70" t="s">
        <v>659</v>
      </c>
      <c r="I53" s="70" t="s">
        <v>660</v>
      </c>
      <c r="J53" s="73" t="n">
        <v>0</v>
      </c>
      <c r="K53" s="19" t="n">
        <v>113.49</v>
      </c>
      <c r="L53" s="74" t="n">
        <v>178.861756097561</v>
      </c>
      <c r="M53" s="74" t="n">
        <v>179.624928571429</v>
      </c>
      <c r="N53" s="74" t="n">
        <v>179.511133333333</v>
      </c>
      <c r="O53" s="74" t="n">
        <v>179.102615384615</v>
      </c>
      <c r="P53" s="74" t="n">
        <v>180</v>
      </c>
      <c r="Q53" s="74" t="n">
        <v>178.833333333333</v>
      </c>
      <c r="R53" s="74" t="n">
        <v>179.0888</v>
      </c>
      <c r="S53" s="74" t="n">
        <v>178.678642857143</v>
      </c>
      <c r="T53" s="74" t="n">
        <v>180.5555</v>
      </c>
      <c r="U53" s="70" t="s">
        <v>479</v>
      </c>
      <c r="V53" s="70" t="s">
        <v>475</v>
      </c>
      <c r="W53" s="70" t="s">
        <v>480</v>
      </c>
      <c r="X53" s="70" t="s">
        <v>474</v>
      </c>
      <c r="Y53" s="70" t="s">
        <v>476</v>
      </c>
      <c r="Z53" s="70" t="s">
        <v>477</v>
      </c>
      <c r="AA53" s="70" t="s">
        <v>478</v>
      </c>
      <c r="AB53" s="70" t="s">
        <v>473</v>
      </c>
      <c r="AC53" s="70" t="s">
        <v>472</v>
      </c>
    </row>
    <row r="54" s="68" customFormat="true" ht="15.75" hidden="false" customHeight="false" outlineLevel="0" collapsed="false">
      <c r="A54" s="69" t="str">
        <f aca="false">"eq"&amp;B54&amp;"."&amp;D54&amp;"/"&amp;H54</f>
        <v>eqFT.3-70/19-14</v>
      </c>
      <c r="B54" s="70" t="s">
        <v>86</v>
      </c>
      <c r="C54" s="70" t="s">
        <v>23</v>
      </c>
      <c r="D54" s="70" t="s">
        <v>661</v>
      </c>
      <c r="E54" s="70" t="s">
        <v>662</v>
      </c>
      <c r="F54" s="71" t="n">
        <v>0.03</v>
      </c>
      <c r="G54" s="72" t="n">
        <v>129.14</v>
      </c>
      <c r="H54" s="70" t="s">
        <v>663</v>
      </c>
      <c r="I54" s="70" t="s">
        <v>664</v>
      </c>
      <c r="J54" s="73" t="n">
        <v>0</v>
      </c>
      <c r="K54" s="19" t="n">
        <v>59.09</v>
      </c>
      <c r="L54" s="74" t="n">
        <v>160.728105263158</v>
      </c>
      <c r="M54" s="74" t="n">
        <v>160.25668</v>
      </c>
      <c r="N54" s="74" t="n">
        <v>161.51452173913</v>
      </c>
      <c r="O54" s="74" t="n">
        <v>160.002319444444</v>
      </c>
      <c r="P54" s="74" t="n">
        <v>160.518492063492</v>
      </c>
      <c r="Q54" s="74" t="n">
        <v>159.72921875</v>
      </c>
      <c r="R54" s="74" t="n">
        <v>160.8195</v>
      </c>
      <c r="S54" s="74" t="n">
        <v>161.571571428571</v>
      </c>
      <c r="T54" s="74" t="n">
        <v>164.666666666667</v>
      </c>
      <c r="U54" s="70" t="s">
        <v>479</v>
      </c>
      <c r="V54" s="70" t="s">
        <v>472</v>
      </c>
      <c r="W54" s="70" t="s">
        <v>474</v>
      </c>
      <c r="X54" s="70" t="s">
        <v>477</v>
      </c>
      <c r="Y54" s="70" t="s">
        <v>478</v>
      </c>
      <c r="Z54" s="70" t="s">
        <v>475</v>
      </c>
      <c r="AA54" s="70" t="s">
        <v>480</v>
      </c>
      <c r="AB54" s="70" t="s">
        <v>476</v>
      </c>
      <c r="AC54" s="70" t="s">
        <v>473</v>
      </c>
    </row>
    <row r="55" s="68" customFormat="true" ht="15.75" hidden="false" customHeight="false" outlineLevel="0" collapsed="false">
      <c r="A55" s="69" t="str">
        <f aca="false">"eq"&amp;B55&amp;"."&amp;D55&amp;"/"&amp;H55</f>
        <v>eqFT.5-57/9-7</v>
      </c>
      <c r="B55" s="70" t="s">
        <v>86</v>
      </c>
      <c r="C55" s="70" t="s">
        <v>13</v>
      </c>
      <c r="D55" s="70" t="s">
        <v>559</v>
      </c>
      <c r="E55" s="70" t="s">
        <v>560</v>
      </c>
      <c r="F55" s="71" t="n">
        <v>0.01</v>
      </c>
      <c r="G55" s="72" t="n">
        <v>116.11</v>
      </c>
      <c r="H55" s="70" t="s">
        <v>665</v>
      </c>
      <c r="I55" s="70" t="s">
        <v>666</v>
      </c>
      <c r="J55" s="73" t="n">
        <v>0.03</v>
      </c>
      <c r="K55" s="19" t="n">
        <v>44.72</v>
      </c>
      <c r="L55" s="74" t="n">
        <v>194.438620689655</v>
      </c>
      <c r="M55" s="74" t="n">
        <v>194.590848484848</v>
      </c>
      <c r="N55" s="74" t="n">
        <v>194.235853658537</v>
      </c>
      <c r="O55" s="74" t="n">
        <v>194.522266666667</v>
      </c>
      <c r="P55" s="74" t="n">
        <v>194.7666</v>
      </c>
      <c r="Q55" s="74" t="n">
        <v>194.626952380952</v>
      </c>
      <c r="R55" s="74" t="n">
        <v>194.666666666667</v>
      </c>
      <c r="S55" s="74" t="n">
        <v>194.8556</v>
      </c>
      <c r="T55" s="74" t="n">
        <v>193.88335</v>
      </c>
      <c r="U55" s="70" t="s">
        <v>472</v>
      </c>
      <c r="V55" s="70" t="s">
        <v>475</v>
      </c>
      <c r="W55" s="70" t="s">
        <v>477</v>
      </c>
      <c r="X55" s="70" t="s">
        <v>473</v>
      </c>
      <c r="Y55" s="70" t="s">
        <v>480</v>
      </c>
      <c r="Z55" s="70" t="s">
        <v>476</v>
      </c>
      <c r="AA55" s="70" t="s">
        <v>478</v>
      </c>
      <c r="AB55" s="70" t="s">
        <v>474</v>
      </c>
      <c r="AC55" s="70" t="s">
        <v>479</v>
      </c>
    </row>
    <row r="56" s="68" customFormat="true" ht="15.75" hidden="false" customHeight="false" outlineLevel="0" collapsed="false">
      <c r="A56" s="69" t="str">
        <f aca="false">"eq"&amp;B56&amp;"."&amp;D56&amp;"/"&amp;H56</f>
        <v>eqFT.7-40/12-26</v>
      </c>
      <c r="B56" s="70" t="s">
        <v>86</v>
      </c>
      <c r="C56" s="70" t="s">
        <v>23</v>
      </c>
      <c r="D56" s="70" t="s">
        <v>667</v>
      </c>
      <c r="E56" s="70" t="s">
        <v>668</v>
      </c>
      <c r="F56" s="71" t="n">
        <v>0.02</v>
      </c>
      <c r="G56" s="72" t="n">
        <v>104.85</v>
      </c>
      <c r="H56" s="70" t="s">
        <v>669</v>
      </c>
      <c r="I56" s="70" t="s">
        <v>670</v>
      </c>
      <c r="J56" s="73" t="n">
        <v>0.03</v>
      </c>
      <c r="K56" s="19" t="n">
        <v>84.99</v>
      </c>
      <c r="L56" s="74" t="n">
        <v>160.403746478873</v>
      </c>
      <c r="M56" s="74" t="n">
        <v>160.429564102564</v>
      </c>
      <c r="N56" s="74" t="n">
        <v>161.080517241379</v>
      </c>
      <c r="O56" s="74" t="n">
        <v>160.473112903226</v>
      </c>
      <c r="P56" s="74" t="n">
        <v>160.5</v>
      </c>
      <c r="Q56" s="74" t="n">
        <v>160.6334</v>
      </c>
      <c r="R56" s="74" t="n">
        <v>161.044117647059</v>
      </c>
      <c r="S56" s="74" t="n">
        <v>161.277666666667</v>
      </c>
      <c r="T56" s="74" t="n">
        <v>159.742363636364</v>
      </c>
      <c r="U56" s="70" t="s">
        <v>472</v>
      </c>
      <c r="V56" s="70" t="s">
        <v>474</v>
      </c>
      <c r="W56" s="70" t="s">
        <v>477</v>
      </c>
      <c r="X56" s="70" t="s">
        <v>473</v>
      </c>
      <c r="Y56" s="70" t="s">
        <v>475</v>
      </c>
      <c r="Z56" s="70" t="s">
        <v>476</v>
      </c>
      <c r="AA56" s="70" t="s">
        <v>480</v>
      </c>
      <c r="AB56" s="70" t="s">
        <v>478</v>
      </c>
      <c r="AC56" s="70" t="s">
        <v>479</v>
      </c>
    </row>
    <row r="57" s="68" customFormat="true" ht="15.75" hidden="false" customHeight="false" outlineLevel="0" collapsed="false">
      <c r="A57" s="69" t="str">
        <f aca="false">"eq"&amp;B57&amp;"."&amp;D57&amp;"/"&amp;H57</f>
        <v>eqFT.9-4/11-48</v>
      </c>
      <c r="B57" s="70" t="s">
        <v>86</v>
      </c>
      <c r="C57" s="70" t="s">
        <v>20</v>
      </c>
      <c r="D57" s="70" t="s">
        <v>671</v>
      </c>
      <c r="E57" s="70" t="s">
        <v>672</v>
      </c>
      <c r="F57" s="71" t="n">
        <v>0</v>
      </c>
      <c r="G57" s="72" t="n">
        <v>23.17</v>
      </c>
      <c r="H57" s="70" t="s">
        <v>673</v>
      </c>
      <c r="I57" s="70" t="s">
        <v>674</v>
      </c>
      <c r="J57" s="73" t="n">
        <v>0</v>
      </c>
      <c r="K57" s="19" t="n">
        <v>63.39</v>
      </c>
      <c r="L57" s="74" t="n">
        <v>178.982125</v>
      </c>
      <c r="M57" s="74" t="n">
        <v>179.094433333333</v>
      </c>
      <c r="N57" s="74" t="n">
        <v>179.04165</v>
      </c>
      <c r="O57" s="74" t="n">
        <v>178.926325581395</v>
      </c>
      <c r="P57" s="74" t="n">
        <v>179.302518518519</v>
      </c>
      <c r="Q57" s="74" t="n">
        <v>179.388916666667</v>
      </c>
      <c r="R57" s="74" t="n">
        <v>179.477227272727</v>
      </c>
      <c r="S57" s="74" t="n">
        <v>179.074111111111</v>
      </c>
      <c r="T57" s="74" t="n">
        <v>178.6945</v>
      </c>
      <c r="U57" s="70" t="s">
        <v>477</v>
      </c>
      <c r="V57" s="70" t="s">
        <v>473</v>
      </c>
      <c r="W57" s="70" t="s">
        <v>475</v>
      </c>
      <c r="X57" s="70" t="s">
        <v>480</v>
      </c>
      <c r="Y57" s="70" t="s">
        <v>472</v>
      </c>
      <c r="Z57" s="70" t="s">
        <v>474</v>
      </c>
      <c r="AA57" s="70" t="s">
        <v>478</v>
      </c>
      <c r="AB57" s="70" t="s">
        <v>476</v>
      </c>
      <c r="AC57" s="70" t="s">
        <v>479</v>
      </c>
    </row>
    <row r="58" s="68" customFormat="true" ht="15.75" hidden="false" customHeight="false" outlineLevel="0" collapsed="false">
      <c r="A58" s="69" t="str">
        <f aca="false">"eq"&amp;B58&amp;"."&amp;D58&amp;"/"&amp;H58</f>
        <v>eqFT.9-20/19-7</v>
      </c>
      <c r="B58" s="70" t="s">
        <v>86</v>
      </c>
      <c r="C58" s="70" t="s">
        <v>20</v>
      </c>
      <c r="D58" s="70" t="s">
        <v>563</v>
      </c>
      <c r="E58" s="70" t="s">
        <v>564</v>
      </c>
      <c r="F58" s="71" t="n">
        <v>0</v>
      </c>
      <c r="G58" s="72" t="n">
        <v>62.56</v>
      </c>
      <c r="H58" s="70" t="s">
        <v>551</v>
      </c>
      <c r="I58" s="70" t="s">
        <v>552</v>
      </c>
      <c r="J58" s="73" t="n">
        <v>0</v>
      </c>
      <c r="K58" s="19" t="n">
        <v>43.09</v>
      </c>
      <c r="L58" s="74" t="n">
        <v>179.15775</v>
      </c>
      <c r="M58" s="74" t="n">
        <v>178.969636363636</v>
      </c>
      <c r="N58" s="74" t="n">
        <v>178.8833</v>
      </c>
      <c r="O58" s="74" t="n">
        <v>179.363636363636</v>
      </c>
      <c r="P58" s="74" t="n">
        <v>179.986083333333</v>
      </c>
      <c r="Q58" s="74" t="n">
        <v>178.796333333333</v>
      </c>
      <c r="R58" s="74" t="n">
        <v>179.266633333333</v>
      </c>
      <c r="S58" s="74" t="n">
        <v>178.544466666667</v>
      </c>
      <c r="T58" s="74" t="n">
        <v>179.796333333333</v>
      </c>
      <c r="U58" s="70" t="s">
        <v>475</v>
      </c>
      <c r="V58" s="70" t="s">
        <v>479</v>
      </c>
      <c r="W58" s="70" t="s">
        <v>476</v>
      </c>
      <c r="X58" s="70" t="s">
        <v>477</v>
      </c>
      <c r="Y58" s="70" t="s">
        <v>478</v>
      </c>
      <c r="Z58" s="70" t="s">
        <v>480</v>
      </c>
      <c r="AA58" s="70" t="s">
        <v>474</v>
      </c>
      <c r="AB58" s="70" t="s">
        <v>473</v>
      </c>
      <c r="AC58" s="70" t="s">
        <v>472</v>
      </c>
    </row>
    <row r="59" s="68" customFormat="true" ht="15.75" hidden="false" customHeight="false" outlineLevel="0" collapsed="false">
      <c r="A59" s="69" t="str">
        <f aca="false">"eq"&amp;B59&amp;"."&amp;D59&amp;"/"&amp;H59</f>
        <v>eqFT.10-16/13-38</v>
      </c>
      <c r="B59" s="70" t="s">
        <v>86</v>
      </c>
      <c r="C59" s="70" t="s">
        <v>13</v>
      </c>
      <c r="D59" s="70" t="s">
        <v>675</v>
      </c>
      <c r="E59" s="70" t="s">
        <v>676</v>
      </c>
      <c r="F59" s="71" t="n">
        <v>0.02</v>
      </c>
      <c r="G59" s="72" t="n">
        <v>55</v>
      </c>
      <c r="H59" s="70" t="s">
        <v>677</v>
      </c>
      <c r="I59" s="70" t="s">
        <v>678</v>
      </c>
      <c r="J59" s="73" t="n">
        <v>0.01</v>
      </c>
      <c r="K59" s="19" t="n">
        <v>131.22</v>
      </c>
      <c r="L59" s="74" t="n">
        <v>194.567382978723</v>
      </c>
      <c r="M59" s="74" t="n">
        <v>194.173541666667</v>
      </c>
      <c r="N59" s="74" t="n">
        <v>195.109137931034</v>
      </c>
      <c r="O59" s="74" t="n">
        <v>194.426171428571</v>
      </c>
      <c r="P59" s="74" t="n">
        <v>194.439333333333</v>
      </c>
      <c r="Q59" s="74" t="n">
        <v>193.8333125</v>
      </c>
      <c r="R59" s="74" t="n">
        <v>194.944583333333</v>
      </c>
      <c r="S59" s="74" t="n">
        <v>195.833333333333</v>
      </c>
      <c r="T59" s="74" t="n">
        <v>196</v>
      </c>
      <c r="U59" s="70" t="s">
        <v>479</v>
      </c>
      <c r="V59" s="70" t="s">
        <v>472</v>
      </c>
      <c r="W59" s="70" t="s">
        <v>474</v>
      </c>
      <c r="X59" s="70" t="s">
        <v>477</v>
      </c>
      <c r="Y59" s="70" t="s">
        <v>478</v>
      </c>
      <c r="Z59" s="70" t="s">
        <v>475</v>
      </c>
      <c r="AA59" s="70" t="s">
        <v>476</v>
      </c>
      <c r="AB59" s="70" t="s">
        <v>480</v>
      </c>
      <c r="AC59" s="70" t="s">
        <v>473</v>
      </c>
    </row>
    <row r="60" s="68" customFormat="true" ht="15.75" hidden="false" customHeight="false" outlineLevel="0" collapsed="false">
      <c r="A60" s="69" t="str">
        <f aca="false">"eq"&amp;B60&amp;"."&amp;D60&amp;"/"&amp;H60</f>
        <v>eqFT.10-27/18-3</v>
      </c>
      <c r="B60" s="70" t="s">
        <v>86</v>
      </c>
      <c r="C60" s="70" t="s">
        <v>23</v>
      </c>
      <c r="D60" s="70" t="s">
        <v>679</v>
      </c>
      <c r="E60" s="70" t="s">
        <v>680</v>
      </c>
      <c r="F60" s="71" t="n">
        <v>0.01</v>
      </c>
      <c r="G60" s="72" t="n">
        <v>88.07</v>
      </c>
      <c r="H60" s="70" t="s">
        <v>597</v>
      </c>
      <c r="I60" s="70" t="s">
        <v>598</v>
      </c>
      <c r="J60" s="73" t="n">
        <v>0</v>
      </c>
      <c r="K60" s="19" t="n">
        <v>9.85</v>
      </c>
      <c r="L60" s="74" t="n">
        <v>160.623757575758</v>
      </c>
      <c r="M60" s="74" t="n">
        <v>159.6555</v>
      </c>
      <c r="N60" s="74" t="n">
        <v>161.828</v>
      </c>
      <c r="O60" s="74" t="n">
        <v>159.639534883721</v>
      </c>
      <c r="P60" s="74" t="n">
        <v>159.794846153846</v>
      </c>
      <c r="Q60" s="74" t="n">
        <v>160.481555555556</v>
      </c>
      <c r="R60" s="74" t="n">
        <v>161.005689655172</v>
      </c>
      <c r="S60" s="74" t="n">
        <v>160.20005</v>
      </c>
      <c r="T60" s="74" t="n">
        <v>161.970588235294</v>
      </c>
      <c r="U60" s="70" t="s">
        <v>479</v>
      </c>
      <c r="V60" s="70" t="s">
        <v>474</v>
      </c>
      <c r="W60" s="70" t="s">
        <v>477</v>
      </c>
      <c r="X60" s="70" t="s">
        <v>478</v>
      </c>
      <c r="Y60" s="70" t="s">
        <v>473</v>
      </c>
      <c r="Z60" s="70" t="s">
        <v>472</v>
      </c>
      <c r="AA60" s="70" t="s">
        <v>475</v>
      </c>
      <c r="AB60" s="70" t="s">
        <v>480</v>
      </c>
      <c r="AC60" s="70" t="s">
        <v>476</v>
      </c>
    </row>
    <row r="61" s="68" customFormat="true" ht="15.75" hidden="false" customHeight="false" outlineLevel="0" collapsed="false">
      <c r="A61" s="69" t="str">
        <f aca="false">"eq"&amp;B61&amp;"."&amp;D61&amp;"/"&amp;H61</f>
        <v>eqFT.10-16/18-19</v>
      </c>
      <c r="B61" s="70" t="s">
        <v>86</v>
      </c>
      <c r="C61" s="70" t="s">
        <v>20</v>
      </c>
      <c r="D61" s="70" t="s">
        <v>675</v>
      </c>
      <c r="E61" s="70" t="s">
        <v>676</v>
      </c>
      <c r="F61" s="71" t="n">
        <v>0.02</v>
      </c>
      <c r="G61" s="72" t="n">
        <v>55</v>
      </c>
      <c r="H61" s="70" t="s">
        <v>681</v>
      </c>
      <c r="I61" s="70" t="s">
        <v>682</v>
      </c>
      <c r="J61" s="73" t="n">
        <v>0.06</v>
      </c>
      <c r="K61" s="19" t="n">
        <v>77.92</v>
      </c>
      <c r="L61" s="74" t="n">
        <v>179.4375</v>
      </c>
      <c r="M61" s="74" t="n">
        <v>178.813705882353</v>
      </c>
      <c r="N61" s="74" t="n">
        <v>179.2333</v>
      </c>
      <c r="O61" s="74" t="n">
        <v>179.348790697674</v>
      </c>
      <c r="P61" s="74" t="n">
        <v>178.994310344828</v>
      </c>
      <c r="Q61" s="74" t="n">
        <v>178.5311875</v>
      </c>
      <c r="R61" s="74" t="n">
        <v>179.416625</v>
      </c>
      <c r="S61" s="74" t="n">
        <v>179.15275</v>
      </c>
      <c r="T61" s="74" t="n">
        <v>180.3055</v>
      </c>
      <c r="U61" s="70" t="s">
        <v>479</v>
      </c>
      <c r="V61" s="70" t="s">
        <v>478</v>
      </c>
      <c r="W61" s="70" t="s">
        <v>477</v>
      </c>
      <c r="X61" s="70" t="s">
        <v>476</v>
      </c>
      <c r="Y61" s="70" t="s">
        <v>474</v>
      </c>
      <c r="Z61" s="70" t="s">
        <v>472</v>
      </c>
      <c r="AA61" s="70" t="s">
        <v>475</v>
      </c>
      <c r="AB61" s="70" t="s">
        <v>480</v>
      </c>
      <c r="AC61" s="70" t="s">
        <v>473</v>
      </c>
    </row>
    <row r="62" s="68" customFormat="true" ht="15.75" hidden="false" customHeight="false" outlineLevel="0" collapsed="false">
      <c r="A62" s="69" t="str">
        <f aca="false">"eq"&amp;B62&amp;"."&amp;D62&amp;"/"&amp;H62</f>
        <v>eqFT.11-50/14-30</v>
      </c>
      <c r="B62" s="70" t="s">
        <v>86</v>
      </c>
      <c r="C62" s="70" t="s">
        <v>23</v>
      </c>
      <c r="D62" s="70" t="s">
        <v>683</v>
      </c>
      <c r="E62" s="70" t="s">
        <v>684</v>
      </c>
      <c r="F62" s="71" t="n">
        <v>0</v>
      </c>
      <c r="G62" s="72" t="n">
        <v>66.94</v>
      </c>
      <c r="H62" s="70" t="s">
        <v>549</v>
      </c>
      <c r="I62" s="70" t="s">
        <v>550</v>
      </c>
      <c r="J62" s="73" t="n">
        <v>0.02</v>
      </c>
      <c r="K62" s="19" t="n">
        <v>82.74</v>
      </c>
      <c r="L62" s="74" t="n">
        <v>160.64819047619</v>
      </c>
      <c r="M62" s="74" t="n">
        <v>160.5524</v>
      </c>
      <c r="N62" s="74" t="n">
        <v>160.540658536585</v>
      </c>
      <c r="O62" s="74" t="n">
        <v>160.209302325581</v>
      </c>
      <c r="P62" s="74" t="n">
        <v>161.115666666667</v>
      </c>
      <c r="Q62" s="74" t="n">
        <v>160.214357142857</v>
      </c>
      <c r="R62" s="74" t="n">
        <v>160.222208333333</v>
      </c>
      <c r="S62" s="74" t="n">
        <v>159.705882352941</v>
      </c>
      <c r="T62" s="74" t="n">
        <v>161.629555555556</v>
      </c>
      <c r="U62" s="70" t="s">
        <v>479</v>
      </c>
      <c r="V62" s="70" t="s">
        <v>475</v>
      </c>
      <c r="W62" s="70" t="s">
        <v>478</v>
      </c>
      <c r="X62" s="70" t="s">
        <v>480</v>
      </c>
      <c r="Y62" s="70" t="s">
        <v>474</v>
      </c>
      <c r="Z62" s="70" t="s">
        <v>477</v>
      </c>
      <c r="AA62" s="70" t="s">
        <v>473</v>
      </c>
      <c r="AB62" s="70" t="s">
        <v>476</v>
      </c>
      <c r="AC62" s="70" t="s">
        <v>472</v>
      </c>
    </row>
    <row r="63" s="68" customFormat="true" ht="15.75" hidden="false" customHeight="false" outlineLevel="0" collapsed="false">
      <c r="A63" s="69" t="str">
        <f aca="false">"eq"&amp;B63&amp;"."&amp;D63&amp;"/"&amp;H63</f>
        <v>eqFT.11-4/18-2</v>
      </c>
      <c r="B63" s="70" t="s">
        <v>86</v>
      </c>
      <c r="C63" s="70" t="s">
        <v>23</v>
      </c>
      <c r="D63" s="70" t="s">
        <v>545</v>
      </c>
      <c r="E63" s="70" t="s">
        <v>546</v>
      </c>
      <c r="F63" s="71" t="n">
        <v>0</v>
      </c>
      <c r="G63" s="72" t="n">
        <v>10.41</v>
      </c>
      <c r="H63" s="70" t="s">
        <v>685</v>
      </c>
      <c r="I63" s="70" t="s">
        <v>686</v>
      </c>
      <c r="J63" s="73" t="n">
        <v>0.01</v>
      </c>
      <c r="K63" s="19" t="n">
        <v>8.07</v>
      </c>
      <c r="L63" s="74" t="n">
        <v>160.605506329114</v>
      </c>
      <c r="M63" s="74" t="n">
        <v>159.720178571429</v>
      </c>
      <c r="N63" s="74" t="n">
        <v>161.085487179487</v>
      </c>
      <c r="O63" s="74" t="n">
        <v>160.654742857143</v>
      </c>
      <c r="P63" s="74" t="n">
        <v>160.7834</v>
      </c>
      <c r="Q63" s="74" t="n">
        <v>161.375</v>
      </c>
      <c r="R63" s="74" t="n">
        <v>160.354870967742</v>
      </c>
      <c r="S63" s="74" t="n">
        <v>160.098058823529</v>
      </c>
      <c r="T63" s="74" t="n">
        <v>161.333375</v>
      </c>
      <c r="U63" s="70" t="s">
        <v>473</v>
      </c>
      <c r="V63" s="70" t="s">
        <v>479</v>
      </c>
      <c r="W63" s="70" t="s">
        <v>474</v>
      </c>
      <c r="X63" s="70" t="s">
        <v>475</v>
      </c>
      <c r="Y63" s="70" t="s">
        <v>476</v>
      </c>
      <c r="Z63" s="70" t="s">
        <v>478</v>
      </c>
      <c r="AA63" s="70" t="s">
        <v>477</v>
      </c>
      <c r="AB63" s="70" t="s">
        <v>472</v>
      </c>
      <c r="AC63" s="70" t="s">
        <v>480</v>
      </c>
    </row>
    <row r="64" s="68" customFormat="true" ht="15.75" hidden="false" customHeight="false" outlineLevel="0" collapsed="false">
      <c r="A64" s="75" t="str">
        <f aca="false">"eq"&amp;B64&amp;"."&amp;D64&amp;"/"&amp;H64</f>
        <v>eqFT.17-2/17-16</v>
      </c>
      <c r="B64" s="76" t="s">
        <v>86</v>
      </c>
      <c r="C64" s="76" t="s">
        <v>23</v>
      </c>
      <c r="D64" s="76" t="s">
        <v>687</v>
      </c>
      <c r="E64" s="76" t="s">
        <v>688</v>
      </c>
      <c r="F64" s="77" t="n">
        <v>0</v>
      </c>
      <c r="G64" s="78" t="n">
        <v>9.38</v>
      </c>
      <c r="H64" s="76" t="s">
        <v>689</v>
      </c>
      <c r="I64" s="76" t="s">
        <v>690</v>
      </c>
      <c r="J64" s="79" t="n">
        <v>0</v>
      </c>
      <c r="K64" s="23" t="n">
        <v>77.6</v>
      </c>
      <c r="L64" s="80" t="n">
        <v>160.365265957447</v>
      </c>
      <c r="M64" s="80" t="n">
        <v>160</v>
      </c>
      <c r="N64" s="80" t="n">
        <v>160.842285714286</v>
      </c>
      <c r="O64" s="80" t="n">
        <v>160.837657894737</v>
      </c>
      <c r="P64" s="80" t="n">
        <v>160.068181818182</v>
      </c>
      <c r="Q64" s="80" t="n">
        <v>160.0222</v>
      </c>
      <c r="R64" s="80" t="n">
        <v>160.055583333333</v>
      </c>
      <c r="S64" s="80" t="n">
        <v>160.952285714286</v>
      </c>
      <c r="T64" s="80" t="n">
        <v>160.68202631579</v>
      </c>
      <c r="U64" s="76" t="s">
        <v>472</v>
      </c>
      <c r="V64" s="76" t="s">
        <v>474</v>
      </c>
      <c r="W64" s="76" t="s">
        <v>476</v>
      </c>
      <c r="X64" s="76" t="s">
        <v>479</v>
      </c>
      <c r="Y64" s="76" t="s">
        <v>478</v>
      </c>
      <c r="Z64" s="76" t="s">
        <v>475</v>
      </c>
      <c r="AA64" s="76" t="s">
        <v>477</v>
      </c>
      <c r="AB64" s="76" t="s">
        <v>473</v>
      </c>
      <c r="AC64" s="76" t="s">
        <v>480</v>
      </c>
    </row>
    <row r="65" s="61" customFormat="true" ht="15.75" hidden="false" customHeight="false" outlineLevel="0" collapsed="false">
      <c r="A65" s="55" t="str">
        <f aca="false">"eq"&amp;B65&amp;"."&amp;D65&amp;"/"&amp;H65</f>
        <v>eqHI.1-47/2-22</v>
      </c>
      <c r="B65" s="56" t="s">
        <v>146</v>
      </c>
      <c r="C65" s="56" t="s">
        <v>23</v>
      </c>
      <c r="D65" s="56" t="s">
        <v>643</v>
      </c>
      <c r="E65" s="56" t="s">
        <v>644</v>
      </c>
      <c r="F65" s="57" t="n">
        <v>0</v>
      </c>
      <c r="G65" s="58" t="n">
        <v>76.06</v>
      </c>
      <c r="H65" s="56" t="s">
        <v>691</v>
      </c>
      <c r="I65" s="56" t="s">
        <v>692</v>
      </c>
      <c r="J65" s="59" t="n">
        <v>0</v>
      </c>
      <c r="K65" s="13" t="n">
        <v>49.05</v>
      </c>
      <c r="L65" s="60" t="n">
        <v>28.4767878787879</v>
      </c>
      <c r="M65" s="60" t="n">
        <v>28.5227826086957</v>
      </c>
      <c r="N65" s="60" t="n">
        <v>27.9184285714286</v>
      </c>
      <c r="O65" s="60" t="n">
        <v>28.4665517241379</v>
      </c>
      <c r="P65" s="60" t="n">
        <v>27.9191923076923</v>
      </c>
      <c r="Q65" s="60" t="n">
        <v>29.2183333333333</v>
      </c>
      <c r="R65" s="60" t="n">
        <v>28.191</v>
      </c>
      <c r="S65" s="60" t="n">
        <v>28.4335357142857</v>
      </c>
      <c r="T65" s="60" t="n">
        <v>27.2994545454545</v>
      </c>
      <c r="U65" s="56" t="s">
        <v>473</v>
      </c>
      <c r="V65" s="56" t="s">
        <v>480</v>
      </c>
      <c r="W65" s="56" t="s">
        <v>478</v>
      </c>
      <c r="X65" s="56" t="s">
        <v>476</v>
      </c>
      <c r="Y65" s="56" t="s">
        <v>472</v>
      </c>
      <c r="Z65" s="56" t="s">
        <v>477</v>
      </c>
      <c r="AA65" s="56" t="s">
        <v>475</v>
      </c>
      <c r="AB65" s="56" t="s">
        <v>474</v>
      </c>
      <c r="AC65" s="56" t="s">
        <v>479</v>
      </c>
    </row>
    <row r="66" s="61" customFormat="true" ht="15.75" hidden="false" customHeight="false" outlineLevel="0" collapsed="false">
      <c r="A66" s="55" t="str">
        <f aca="false">"eq"&amp;B66&amp;"."&amp;D66&amp;"/"&amp;H66</f>
        <v>eqHI.2-32/3-69</v>
      </c>
      <c r="B66" s="56" t="s">
        <v>146</v>
      </c>
      <c r="C66" s="56" t="s">
        <v>23</v>
      </c>
      <c r="D66" s="56" t="s">
        <v>693</v>
      </c>
      <c r="E66" s="56" t="s">
        <v>694</v>
      </c>
      <c r="F66" s="57" t="n">
        <v>0.02</v>
      </c>
      <c r="G66" s="58" t="n">
        <v>64.3</v>
      </c>
      <c r="H66" s="56" t="s">
        <v>695</v>
      </c>
      <c r="I66" s="56" t="s">
        <v>696</v>
      </c>
      <c r="J66" s="59" t="n">
        <v>0</v>
      </c>
      <c r="K66" s="13" t="n">
        <v>125.14</v>
      </c>
      <c r="L66" s="60" t="n">
        <v>28.1254186046512</v>
      </c>
      <c r="M66" s="60" t="n">
        <v>29.1004651162791</v>
      </c>
      <c r="N66" s="60" t="n">
        <v>27.3380303030303</v>
      </c>
      <c r="O66" s="60" t="n">
        <v>28.1144146341463</v>
      </c>
      <c r="P66" s="60" t="n">
        <v>28.98385</v>
      </c>
      <c r="Q66" s="60" t="n">
        <v>27.9281923076923</v>
      </c>
      <c r="R66" s="60" t="n">
        <v>27.7081578947368</v>
      </c>
      <c r="S66" s="60" t="n">
        <v>28.3369047619048</v>
      </c>
      <c r="T66" s="60" t="n">
        <v>27.1628888888889</v>
      </c>
      <c r="U66" s="56" t="s">
        <v>480</v>
      </c>
      <c r="V66" s="56" t="s">
        <v>475</v>
      </c>
      <c r="W66" s="56" t="s">
        <v>472</v>
      </c>
      <c r="X66" s="56" t="s">
        <v>478</v>
      </c>
      <c r="Y66" s="56" t="s">
        <v>476</v>
      </c>
      <c r="Z66" s="56" t="s">
        <v>473</v>
      </c>
      <c r="AA66" s="56" t="s">
        <v>477</v>
      </c>
      <c r="AB66" s="56" t="s">
        <v>474</v>
      </c>
      <c r="AC66" s="56" t="s">
        <v>479</v>
      </c>
    </row>
    <row r="67" s="61" customFormat="true" ht="15.75" hidden="false" customHeight="false" outlineLevel="0" collapsed="false">
      <c r="A67" s="55" t="str">
        <f aca="false">"eq"&amp;B67&amp;"."&amp;D67&amp;"/"&amp;H67</f>
        <v>eqHI.2-18/5-41</v>
      </c>
      <c r="B67" s="56" t="s">
        <v>146</v>
      </c>
      <c r="C67" s="56" t="s">
        <v>23</v>
      </c>
      <c r="D67" s="56" t="s">
        <v>649</v>
      </c>
      <c r="E67" s="56" t="s">
        <v>650</v>
      </c>
      <c r="F67" s="57" t="n">
        <v>0</v>
      </c>
      <c r="G67" s="58" t="n">
        <v>44.93</v>
      </c>
      <c r="H67" s="56" t="s">
        <v>651</v>
      </c>
      <c r="I67" s="56" t="s">
        <v>652</v>
      </c>
      <c r="J67" s="59" t="n">
        <v>0</v>
      </c>
      <c r="K67" s="13" t="n">
        <v>76.35</v>
      </c>
      <c r="L67" s="60" t="n">
        <v>28.6902037037037</v>
      </c>
      <c r="M67" s="60" t="n">
        <v>27.1354210526316</v>
      </c>
      <c r="N67" s="60" t="n">
        <v>28.2259393939394</v>
      </c>
      <c r="O67" s="60" t="n">
        <v>28.6027222222222</v>
      </c>
      <c r="P67" s="60" t="n">
        <v>27.7531111111111</v>
      </c>
      <c r="Q67" s="60" t="n">
        <v>28.2533</v>
      </c>
      <c r="R67" s="60" t="n">
        <v>27.1321538461539</v>
      </c>
      <c r="S67" s="60" t="n">
        <v>29.4305</v>
      </c>
      <c r="T67" s="60" t="n">
        <v>27.4395714285714</v>
      </c>
      <c r="U67" s="56" t="s">
        <v>472</v>
      </c>
      <c r="V67" s="56" t="s">
        <v>478</v>
      </c>
      <c r="W67" s="56" t="s">
        <v>476</v>
      </c>
      <c r="X67" s="56" t="s">
        <v>473</v>
      </c>
      <c r="Y67" s="56" t="s">
        <v>474</v>
      </c>
      <c r="Z67" s="56" t="s">
        <v>475</v>
      </c>
      <c r="AA67" s="56" t="s">
        <v>479</v>
      </c>
      <c r="AB67" s="56" t="s">
        <v>480</v>
      </c>
      <c r="AC67" s="56" t="s">
        <v>477</v>
      </c>
    </row>
    <row r="68" s="61" customFormat="true" ht="15.75" hidden="false" customHeight="false" outlineLevel="0" collapsed="false">
      <c r="A68" s="55" t="str">
        <f aca="false">"eq"&amp;B68&amp;"."&amp;D68&amp;"/"&amp;H68</f>
        <v>eqHI.2-45/10-35</v>
      </c>
      <c r="B68" s="56" t="s">
        <v>146</v>
      </c>
      <c r="C68" s="56" t="s">
        <v>13</v>
      </c>
      <c r="D68" s="56" t="s">
        <v>485</v>
      </c>
      <c r="E68" s="56" t="s">
        <v>486</v>
      </c>
      <c r="F68" s="57" t="n">
        <v>0.03</v>
      </c>
      <c r="G68" s="58" t="n">
        <v>96.96</v>
      </c>
      <c r="H68" s="56" t="s">
        <v>483</v>
      </c>
      <c r="I68" s="56" t="s">
        <v>484</v>
      </c>
      <c r="J68" s="59" t="n">
        <v>0.09</v>
      </c>
      <c r="K68" s="13" t="n">
        <v>111.14</v>
      </c>
      <c r="L68" s="60" t="n">
        <v>37.1168658536585</v>
      </c>
      <c r="M68" s="60" t="n">
        <v>37.6566363636364</v>
      </c>
      <c r="N68" s="60" t="n">
        <v>36.621756097561</v>
      </c>
      <c r="O68" s="60" t="n">
        <v>37.2071379310345</v>
      </c>
      <c r="P68" s="60" t="n">
        <v>37.9242222222222</v>
      </c>
      <c r="Q68" s="60" t="n">
        <v>37.4283846153846</v>
      </c>
      <c r="R68" s="60" t="n">
        <v>37.67485</v>
      </c>
      <c r="S68" s="60" t="n">
        <v>37.3474</v>
      </c>
      <c r="T68" s="60" t="n">
        <v>35.869375</v>
      </c>
      <c r="U68" s="56" t="s">
        <v>475</v>
      </c>
      <c r="V68" s="56" t="s">
        <v>477</v>
      </c>
      <c r="W68" s="56" t="s">
        <v>480</v>
      </c>
      <c r="X68" s="56" t="s">
        <v>473</v>
      </c>
      <c r="Y68" s="56" t="s">
        <v>472</v>
      </c>
      <c r="Z68" s="56" t="s">
        <v>476</v>
      </c>
      <c r="AA68" s="56" t="s">
        <v>478</v>
      </c>
      <c r="AB68" s="56" t="s">
        <v>474</v>
      </c>
      <c r="AC68" s="56" t="s">
        <v>479</v>
      </c>
    </row>
    <row r="69" s="61" customFormat="true" ht="15.75" hidden="false" customHeight="false" outlineLevel="0" collapsed="false">
      <c r="A69" s="55" t="str">
        <f aca="false">"eq"&amp;B69&amp;"."&amp;D69&amp;"/"&amp;H69</f>
        <v>eqHI.4-3/17-2</v>
      </c>
      <c r="B69" s="56" t="s">
        <v>146</v>
      </c>
      <c r="C69" s="56" t="s">
        <v>23</v>
      </c>
      <c r="D69" s="56" t="s">
        <v>697</v>
      </c>
      <c r="E69" s="56" t="s">
        <v>698</v>
      </c>
      <c r="F69" s="57" t="n">
        <v>0.04</v>
      </c>
      <c r="G69" s="58" t="n">
        <v>15.42</v>
      </c>
      <c r="H69" s="56" t="s">
        <v>687</v>
      </c>
      <c r="I69" s="56" t="s">
        <v>688</v>
      </c>
      <c r="J69" s="59" t="n">
        <v>0</v>
      </c>
      <c r="K69" s="13" t="n">
        <v>9.38</v>
      </c>
      <c r="L69" s="60" t="n">
        <v>28.6273606557377</v>
      </c>
      <c r="M69" s="60" t="n">
        <v>29.3701304347826</v>
      </c>
      <c r="N69" s="60" t="n">
        <v>28.5546578947369</v>
      </c>
      <c r="O69" s="60" t="n">
        <v>28.5089285714286</v>
      </c>
      <c r="P69" s="60" t="n">
        <v>28.7113684210526</v>
      </c>
      <c r="Q69" s="60" t="n">
        <v>29.2035</v>
      </c>
      <c r="R69" s="60" t="n">
        <v>27.3296571428571</v>
      </c>
      <c r="S69" s="60" t="n">
        <v>27.6044</v>
      </c>
      <c r="T69" s="60" t="n">
        <v>27.4139523809524</v>
      </c>
      <c r="U69" s="56" t="s">
        <v>480</v>
      </c>
      <c r="V69" s="56" t="s">
        <v>473</v>
      </c>
      <c r="W69" s="56" t="s">
        <v>475</v>
      </c>
      <c r="X69" s="56" t="s">
        <v>478</v>
      </c>
      <c r="Y69" s="56" t="s">
        <v>474</v>
      </c>
      <c r="Z69" s="56" t="s">
        <v>476</v>
      </c>
      <c r="AA69" s="56" t="s">
        <v>472</v>
      </c>
      <c r="AB69" s="56" t="s">
        <v>479</v>
      </c>
      <c r="AC69" s="56" t="s">
        <v>477</v>
      </c>
    </row>
    <row r="70" s="61" customFormat="true" ht="15.75" hidden="false" customHeight="false" outlineLevel="0" collapsed="false">
      <c r="A70" s="55" t="str">
        <f aca="false">"eq"&amp;B70&amp;"."&amp;D70&amp;"/"&amp;H70</f>
        <v>eqHI.6-1/13-15</v>
      </c>
      <c r="B70" s="56" t="s">
        <v>146</v>
      </c>
      <c r="C70" s="56" t="s">
        <v>13</v>
      </c>
      <c r="D70" s="56" t="s">
        <v>699</v>
      </c>
      <c r="E70" s="56" t="s">
        <v>700</v>
      </c>
      <c r="F70" s="57" t="n">
        <v>0.03</v>
      </c>
      <c r="G70" s="58" t="n">
        <v>3</v>
      </c>
      <c r="H70" s="56" t="s">
        <v>487</v>
      </c>
      <c r="I70" s="56" t="s">
        <v>488</v>
      </c>
      <c r="J70" s="59" t="n">
        <v>0</v>
      </c>
      <c r="K70" s="13" t="n">
        <v>58.83</v>
      </c>
      <c r="L70" s="60" t="n">
        <v>36.9253802816901</v>
      </c>
      <c r="M70" s="60" t="n">
        <v>36.3235416666667</v>
      </c>
      <c r="N70" s="60" t="n">
        <v>37.0299824561403</v>
      </c>
      <c r="O70" s="60" t="n">
        <v>37.6736</v>
      </c>
      <c r="P70" s="60" t="n">
        <v>36.6292857142857</v>
      </c>
      <c r="Q70" s="60" t="n">
        <v>37.24625</v>
      </c>
      <c r="R70" s="60" t="n">
        <v>36.2493658536585</v>
      </c>
      <c r="S70" s="60" t="n">
        <v>37.545</v>
      </c>
      <c r="T70" s="60" t="n">
        <v>38.01285</v>
      </c>
      <c r="U70" s="56" t="s">
        <v>479</v>
      </c>
      <c r="V70" s="56" t="s">
        <v>476</v>
      </c>
      <c r="W70" s="56" t="s">
        <v>472</v>
      </c>
      <c r="X70" s="56" t="s">
        <v>473</v>
      </c>
      <c r="Y70" s="56" t="s">
        <v>474</v>
      </c>
      <c r="Z70" s="56" t="s">
        <v>478</v>
      </c>
      <c r="AA70" s="56" t="s">
        <v>475</v>
      </c>
      <c r="AB70" s="56" t="s">
        <v>480</v>
      </c>
      <c r="AC70" s="56" t="s">
        <v>477</v>
      </c>
    </row>
    <row r="71" s="61" customFormat="true" ht="15.75" hidden="false" customHeight="false" outlineLevel="0" collapsed="false">
      <c r="A71" s="55" t="str">
        <f aca="false">"eq"&amp;B71&amp;"."&amp;D71&amp;"/"&amp;H71</f>
        <v>eqHI.9-4/9-52</v>
      </c>
      <c r="B71" s="56" t="s">
        <v>146</v>
      </c>
      <c r="C71" s="56" t="s">
        <v>13</v>
      </c>
      <c r="D71" s="56" t="s">
        <v>671</v>
      </c>
      <c r="E71" s="56" t="s">
        <v>672</v>
      </c>
      <c r="F71" s="57" t="n">
        <v>0.01</v>
      </c>
      <c r="G71" s="58" t="n">
        <v>24.17</v>
      </c>
      <c r="H71" s="56" t="s">
        <v>701</v>
      </c>
      <c r="I71" s="56" t="s">
        <v>702</v>
      </c>
      <c r="J71" s="59" t="n">
        <v>0.01</v>
      </c>
      <c r="K71" s="13" t="n">
        <v>93.79</v>
      </c>
      <c r="L71" s="60" t="n">
        <v>36.6029142857143</v>
      </c>
      <c r="M71" s="60" t="n">
        <v>37.7996428571429</v>
      </c>
      <c r="N71" s="60" t="n">
        <v>37.8167307692308</v>
      </c>
      <c r="O71" s="60" t="n">
        <v>37.7265454545455</v>
      </c>
      <c r="P71" s="60" t="n">
        <v>36.3153636363636</v>
      </c>
      <c r="Q71" s="60" t="n">
        <v>37.4095714285714</v>
      </c>
      <c r="R71" s="60" t="n">
        <v>36.9692857142857</v>
      </c>
      <c r="S71" s="60" t="n">
        <v>38.974</v>
      </c>
      <c r="T71" s="60" t="n">
        <v>36.930875</v>
      </c>
      <c r="U71" s="56" t="s">
        <v>472</v>
      </c>
      <c r="V71" s="56" t="s">
        <v>474</v>
      </c>
      <c r="W71" s="56" t="s">
        <v>480</v>
      </c>
      <c r="X71" s="56" t="s">
        <v>476</v>
      </c>
      <c r="Y71" s="56" t="s">
        <v>473</v>
      </c>
      <c r="Z71" s="56" t="s">
        <v>477</v>
      </c>
      <c r="AA71" s="56" t="s">
        <v>479</v>
      </c>
      <c r="AB71" s="56" t="s">
        <v>478</v>
      </c>
      <c r="AC71" s="56" t="s">
        <v>475</v>
      </c>
    </row>
    <row r="72" s="61" customFormat="true" ht="15.75" hidden="false" customHeight="false" outlineLevel="0" collapsed="false">
      <c r="A72" s="55" t="str">
        <f aca="false">"eq"&amp;B72&amp;"."&amp;D72&amp;"/"&amp;H72</f>
        <v>eqHI.9-57/10-2</v>
      </c>
      <c r="B72" s="56" t="s">
        <v>146</v>
      </c>
      <c r="C72" s="56" t="s">
        <v>23</v>
      </c>
      <c r="D72" s="56" t="s">
        <v>491</v>
      </c>
      <c r="E72" s="56" t="s">
        <v>492</v>
      </c>
      <c r="F72" s="57" t="n">
        <v>0</v>
      </c>
      <c r="G72" s="58" t="n">
        <v>103.05</v>
      </c>
      <c r="H72" s="56" t="s">
        <v>703</v>
      </c>
      <c r="I72" s="56" t="s">
        <v>704</v>
      </c>
      <c r="J72" s="59" t="n">
        <v>0.08</v>
      </c>
      <c r="K72" s="13" t="n">
        <v>11.62</v>
      </c>
      <c r="L72" s="60" t="n">
        <v>27.9605</v>
      </c>
      <c r="M72" s="60" t="n">
        <v>29.0152156862745</v>
      </c>
      <c r="N72" s="60" t="n">
        <v>28.3164047619048</v>
      </c>
      <c r="O72" s="60" t="n">
        <v>27.6437619047619</v>
      </c>
      <c r="P72" s="60" t="n">
        <v>28.78425</v>
      </c>
      <c r="Q72" s="60" t="n">
        <v>27.009</v>
      </c>
      <c r="R72" s="60" t="n">
        <v>28.687282051282</v>
      </c>
      <c r="S72" s="60" t="n">
        <v>28.18371875</v>
      </c>
      <c r="T72" s="60" t="n">
        <v>28.21535</v>
      </c>
      <c r="U72" s="56" t="s">
        <v>480</v>
      </c>
      <c r="V72" s="56" t="s">
        <v>475</v>
      </c>
      <c r="W72" s="56" t="s">
        <v>477</v>
      </c>
      <c r="X72" s="56" t="s">
        <v>474</v>
      </c>
      <c r="Y72" s="56" t="s">
        <v>479</v>
      </c>
      <c r="Z72" s="56" t="s">
        <v>472</v>
      </c>
      <c r="AA72" s="56" t="s">
        <v>478</v>
      </c>
      <c r="AB72" s="56" t="s">
        <v>476</v>
      </c>
      <c r="AC72" s="56" t="s">
        <v>473</v>
      </c>
    </row>
    <row r="73" s="61" customFormat="true" ht="15.75" hidden="false" customHeight="false" outlineLevel="0" collapsed="false">
      <c r="A73" s="55" t="str">
        <f aca="false">"eq"&amp;B73&amp;"."&amp;D73&amp;"/"&amp;H73</f>
        <v>eqHI.9-65/15-8</v>
      </c>
      <c r="B73" s="56" t="s">
        <v>146</v>
      </c>
      <c r="C73" s="56" t="s">
        <v>13</v>
      </c>
      <c r="D73" s="56" t="s">
        <v>705</v>
      </c>
      <c r="E73" s="56" t="s">
        <v>706</v>
      </c>
      <c r="F73" s="57" t="n">
        <v>0.01</v>
      </c>
      <c r="G73" s="58" t="n">
        <v>122.21</v>
      </c>
      <c r="H73" s="56" t="s">
        <v>653</v>
      </c>
      <c r="I73" s="56" t="s">
        <v>654</v>
      </c>
      <c r="J73" s="59" t="n">
        <v>0</v>
      </c>
      <c r="K73" s="13" t="n">
        <v>26.94</v>
      </c>
      <c r="L73" s="60" t="n">
        <v>36.73342</v>
      </c>
      <c r="M73" s="60" t="n">
        <v>37.7795555555556</v>
      </c>
      <c r="N73" s="60" t="n">
        <v>37.2448461538462</v>
      </c>
      <c r="O73" s="60" t="n">
        <v>37.7685384615385</v>
      </c>
      <c r="P73" s="60" t="n">
        <v>36.9724285714286</v>
      </c>
      <c r="Q73" s="60" t="n">
        <v>36.3766875</v>
      </c>
      <c r="R73" s="60" t="n">
        <v>36.926935483871</v>
      </c>
      <c r="S73" s="60" t="n">
        <v>36.2225</v>
      </c>
      <c r="T73" s="60" t="n">
        <v>37.3525384615385</v>
      </c>
      <c r="U73" s="56" t="s">
        <v>480</v>
      </c>
      <c r="V73" s="56" t="s">
        <v>476</v>
      </c>
      <c r="W73" s="56" t="s">
        <v>479</v>
      </c>
      <c r="X73" s="56" t="s">
        <v>474</v>
      </c>
      <c r="Y73" s="56" t="s">
        <v>475</v>
      </c>
      <c r="Z73" s="56" t="s">
        <v>477</v>
      </c>
      <c r="AA73" s="56" t="s">
        <v>478</v>
      </c>
      <c r="AB73" s="56" t="s">
        <v>473</v>
      </c>
      <c r="AC73" s="56" t="s">
        <v>472</v>
      </c>
    </row>
    <row r="74" s="61" customFormat="true" ht="15.75" hidden="false" customHeight="false" outlineLevel="0" collapsed="false">
      <c r="A74" s="55" t="str">
        <f aca="false">"eq"&amp;B74&amp;"."&amp;D74&amp;"/"&amp;H74</f>
        <v>eqHI.9-13/16-11</v>
      </c>
      <c r="B74" s="56" t="s">
        <v>146</v>
      </c>
      <c r="C74" s="56" t="s">
        <v>13</v>
      </c>
      <c r="D74" s="56" t="s">
        <v>585</v>
      </c>
      <c r="E74" s="56" t="s">
        <v>586</v>
      </c>
      <c r="F74" s="57" t="n">
        <v>0</v>
      </c>
      <c r="G74" s="58" t="n">
        <v>51.98</v>
      </c>
      <c r="H74" s="56" t="s">
        <v>581</v>
      </c>
      <c r="I74" s="56" t="s">
        <v>582</v>
      </c>
      <c r="J74" s="59" t="n">
        <v>0.1</v>
      </c>
      <c r="K74" s="13" t="n">
        <v>41.42</v>
      </c>
      <c r="L74" s="60" t="n">
        <v>37.1890615384615</v>
      </c>
      <c r="M74" s="60" t="n">
        <v>36.8381186440678</v>
      </c>
      <c r="N74" s="60" t="n">
        <v>38.15444</v>
      </c>
      <c r="O74" s="60" t="n">
        <v>37.3832173913043</v>
      </c>
      <c r="P74" s="60" t="n">
        <v>34.1718571428571</v>
      </c>
      <c r="Q74" s="60" t="n">
        <v>37.4427777777778</v>
      </c>
      <c r="R74" s="60" t="n">
        <v>37.3844255319149</v>
      </c>
      <c r="S74" s="60" t="n">
        <v>36.8238333333333</v>
      </c>
      <c r="T74" s="60" t="n">
        <v>37.355</v>
      </c>
      <c r="U74" s="56" t="s">
        <v>474</v>
      </c>
      <c r="V74" s="56" t="s">
        <v>473</v>
      </c>
      <c r="W74" s="56" t="s">
        <v>477</v>
      </c>
      <c r="X74" s="56" t="s">
        <v>476</v>
      </c>
      <c r="Y74" s="56" t="s">
        <v>479</v>
      </c>
      <c r="Z74" s="56" t="s">
        <v>478</v>
      </c>
      <c r="AA74" s="56" t="s">
        <v>480</v>
      </c>
      <c r="AB74" s="56" t="s">
        <v>472</v>
      </c>
      <c r="AC74" s="56" t="s">
        <v>475</v>
      </c>
    </row>
    <row r="75" s="61" customFormat="true" ht="15.75" hidden="false" customHeight="false" outlineLevel="0" collapsed="false">
      <c r="A75" s="55" t="str">
        <f aca="false">"eq"&amp;B75&amp;"."&amp;D75&amp;"/"&amp;H75</f>
        <v>eqHI.12-30/14-8</v>
      </c>
      <c r="B75" s="56" t="s">
        <v>146</v>
      </c>
      <c r="C75" s="56" t="s">
        <v>13</v>
      </c>
      <c r="D75" s="56" t="s">
        <v>707</v>
      </c>
      <c r="E75" s="56" t="s">
        <v>708</v>
      </c>
      <c r="F75" s="57" t="n">
        <v>0</v>
      </c>
      <c r="G75" s="58" t="n">
        <v>99.37</v>
      </c>
      <c r="H75" s="56" t="s">
        <v>709</v>
      </c>
      <c r="I75" s="56" t="s">
        <v>710</v>
      </c>
      <c r="J75" s="59" t="n">
        <v>0.01</v>
      </c>
      <c r="K75" s="13" t="n">
        <v>47.26</v>
      </c>
      <c r="L75" s="60" t="n">
        <v>37.3910281690141</v>
      </c>
      <c r="M75" s="60" t="n">
        <v>36.349</v>
      </c>
      <c r="N75" s="60" t="n">
        <v>37.3513157894737</v>
      </c>
      <c r="O75" s="60" t="n">
        <v>36.8065294117647</v>
      </c>
      <c r="P75" s="60" t="n">
        <v>37.6577142857143</v>
      </c>
      <c r="Q75" s="60" t="n">
        <v>37.2388</v>
      </c>
      <c r="R75" s="60" t="n">
        <v>37.24225</v>
      </c>
      <c r="S75" s="60" t="n">
        <v>35.7372</v>
      </c>
      <c r="T75" s="60" t="n">
        <v>36.3125714285714</v>
      </c>
      <c r="U75" s="56" t="s">
        <v>475</v>
      </c>
      <c r="V75" s="56" t="s">
        <v>478</v>
      </c>
      <c r="W75" s="56" t="s">
        <v>474</v>
      </c>
      <c r="X75" s="56" t="s">
        <v>477</v>
      </c>
      <c r="Y75" s="56" t="s">
        <v>473</v>
      </c>
      <c r="Z75" s="56" t="s">
        <v>476</v>
      </c>
      <c r="AA75" s="56" t="s">
        <v>480</v>
      </c>
      <c r="AB75" s="56" t="s">
        <v>479</v>
      </c>
      <c r="AC75" s="56" t="s">
        <v>472</v>
      </c>
    </row>
    <row r="76" s="61" customFormat="true" ht="15.75" hidden="false" customHeight="false" outlineLevel="0" collapsed="false">
      <c r="A76" s="55" t="str">
        <f aca="false">"eq"&amp;B76&amp;"."&amp;D76&amp;"/"&amp;H76</f>
        <v>eqHI.12-31/15-1</v>
      </c>
      <c r="B76" s="56" t="s">
        <v>146</v>
      </c>
      <c r="C76" s="56" t="s">
        <v>23</v>
      </c>
      <c r="D76" s="56" t="s">
        <v>711</v>
      </c>
      <c r="E76" s="56" t="s">
        <v>712</v>
      </c>
      <c r="F76" s="57" t="n">
        <v>0</v>
      </c>
      <c r="G76" s="58" t="n">
        <v>103.69</v>
      </c>
      <c r="H76" s="56" t="s">
        <v>713</v>
      </c>
      <c r="I76" s="56" t="s">
        <v>714</v>
      </c>
      <c r="J76" s="59" t="n">
        <v>0.05</v>
      </c>
      <c r="K76" s="13" t="n">
        <v>5</v>
      </c>
      <c r="L76" s="60" t="n">
        <v>28.2922432432433</v>
      </c>
      <c r="M76" s="60" t="n">
        <v>28.6940588235294</v>
      </c>
      <c r="N76" s="60" t="n">
        <v>28.073</v>
      </c>
      <c r="O76" s="60" t="n">
        <v>28.3317096774194</v>
      </c>
      <c r="P76" s="60" t="n">
        <v>26.381125</v>
      </c>
      <c r="Q76" s="60" t="n">
        <v>28.67152</v>
      </c>
      <c r="R76" s="60" t="n">
        <v>28.0632580645161</v>
      </c>
      <c r="S76" s="60" t="n">
        <v>29.2365714285714</v>
      </c>
      <c r="T76" s="60" t="n">
        <v>27.115875</v>
      </c>
      <c r="U76" s="56" t="s">
        <v>472</v>
      </c>
      <c r="V76" s="56" t="s">
        <v>480</v>
      </c>
      <c r="W76" s="56" t="s">
        <v>473</v>
      </c>
      <c r="X76" s="56" t="s">
        <v>476</v>
      </c>
      <c r="Y76" s="56" t="s">
        <v>478</v>
      </c>
      <c r="Z76" s="56" t="s">
        <v>474</v>
      </c>
      <c r="AA76" s="56" t="s">
        <v>477</v>
      </c>
      <c r="AB76" s="56" t="s">
        <v>479</v>
      </c>
      <c r="AC76" s="56" t="s">
        <v>475</v>
      </c>
    </row>
    <row r="77" s="61" customFormat="true" ht="15.75" hidden="false" customHeight="false" outlineLevel="0" collapsed="false">
      <c r="A77" s="55" t="str">
        <f aca="false">"eq"&amp;B77&amp;"."&amp;D77&amp;"/"&amp;H77</f>
        <v>eqHI.16-10/16-28</v>
      </c>
      <c r="B77" s="56" t="s">
        <v>146</v>
      </c>
      <c r="C77" s="56" t="s">
        <v>13</v>
      </c>
      <c r="D77" s="56" t="s">
        <v>715</v>
      </c>
      <c r="E77" s="56" t="s">
        <v>716</v>
      </c>
      <c r="F77" s="57" t="n">
        <v>0</v>
      </c>
      <c r="G77" s="58" t="n">
        <v>28.84</v>
      </c>
      <c r="H77" s="56" t="s">
        <v>717</v>
      </c>
      <c r="I77" s="56" t="s">
        <v>718</v>
      </c>
      <c r="J77" s="59" t="n">
        <v>0.06</v>
      </c>
      <c r="K77" s="13" t="n">
        <v>98.13</v>
      </c>
      <c r="L77" s="60" t="n">
        <v>36.8339642857143</v>
      </c>
      <c r="M77" s="60" t="n">
        <v>37.20772</v>
      </c>
      <c r="N77" s="60" t="n">
        <v>37.188</v>
      </c>
      <c r="O77" s="60" t="n">
        <v>37.1712833333333</v>
      </c>
      <c r="P77" s="60" t="n">
        <v>36.2515172413793</v>
      </c>
      <c r="Q77" s="60" t="n">
        <v>37.8225</v>
      </c>
      <c r="R77" s="60" t="n">
        <v>37.3127142857143</v>
      </c>
      <c r="S77" s="60" t="n">
        <v>35.85675</v>
      </c>
      <c r="T77" s="60" t="n">
        <v>38.487875</v>
      </c>
      <c r="U77" s="56" t="s">
        <v>479</v>
      </c>
      <c r="V77" s="56" t="s">
        <v>473</v>
      </c>
      <c r="W77" s="56" t="s">
        <v>477</v>
      </c>
      <c r="X77" s="56" t="s">
        <v>480</v>
      </c>
      <c r="Y77" s="56" t="s">
        <v>474</v>
      </c>
      <c r="Z77" s="56" t="s">
        <v>476</v>
      </c>
      <c r="AA77" s="56" t="s">
        <v>478</v>
      </c>
      <c r="AB77" s="56" t="s">
        <v>475</v>
      </c>
      <c r="AC77" s="56" t="s">
        <v>472</v>
      </c>
    </row>
    <row r="78" s="68" customFormat="true" ht="15.75" hidden="false" customHeight="false" outlineLevel="0" collapsed="false">
      <c r="A78" s="62" t="str">
        <f aca="false">"eq"&amp;B78&amp;"."&amp;D78&amp;"/"&amp;H78</f>
        <v>eqMT.1-23/13-3</v>
      </c>
      <c r="B78" s="63" t="s">
        <v>159</v>
      </c>
      <c r="C78" s="63" t="s">
        <v>23</v>
      </c>
      <c r="D78" s="63" t="s">
        <v>719</v>
      </c>
      <c r="E78" s="63" t="s">
        <v>720</v>
      </c>
      <c r="F78" s="64" t="n">
        <v>0</v>
      </c>
      <c r="G78" s="65" t="n">
        <v>39.96</v>
      </c>
      <c r="H78" s="63" t="s">
        <v>721</v>
      </c>
      <c r="I78" s="63" t="s">
        <v>722</v>
      </c>
      <c r="J78" s="66" t="n">
        <v>0.02</v>
      </c>
      <c r="K78" s="27" t="n">
        <v>19.14</v>
      </c>
      <c r="L78" s="67" t="n">
        <v>213.683316666667</v>
      </c>
      <c r="M78" s="67" t="n">
        <v>213.200066666667</v>
      </c>
      <c r="N78" s="67" t="n">
        <v>213.517447761194</v>
      </c>
      <c r="O78" s="67" t="n">
        <v>213.314115384615</v>
      </c>
      <c r="P78" s="67" t="n">
        <v>213.85425</v>
      </c>
      <c r="Q78" s="67" t="n">
        <v>213.319775510204</v>
      </c>
      <c r="R78" s="67" t="n">
        <v>213.4832</v>
      </c>
      <c r="S78" s="67" t="n">
        <v>213.2</v>
      </c>
      <c r="T78" s="67" t="n">
        <v>213.855263157895</v>
      </c>
      <c r="U78" s="63" t="s">
        <v>479</v>
      </c>
      <c r="V78" s="63" t="s">
        <v>475</v>
      </c>
      <c r="W78" s="63" t="s">
        <v>478</v>
      </c>
      <c r="X78" s="63" t="s">
        <v>474</v>
      </c>
      <c r="Y78" s="63" t="s">
        <v>477</v>
      </c>
      <c r="Z78" s="63" t="s">
        <v>473</v>
      </c>
      <c r="AA78" s="63" t="s">
        <v>476</v>
      </c>
      <c r="AB78" s="63" t="s">
        <v>480</v>
      </c>
      <c r="AC78" s="63" t="s">
        <v>472</v>
      </c>
    </row>
    <row r="79" s="68" customFormat="true" ht="15.75" hidden="false" customHeight="false" outlineLevel="0" collapsed="false">
      <c r="A79" s="69" t="str">
        <f aca="false">"eq"&amp;B79&amp;"."&amp;D79&amp;"/"&amp;H79</f>
        <v>eqMT.3-6/4-9</v>
      </c>
      <c r="B79" s="70" t="s">
        <v>159</v>
      </c>
      <c r="C79" s="70" t="s">
        <v>13</v>
      </c>
      <c r="D79" s="70" t="s">
        <v>723</v>
      </c>
      <c r="E79" s="70" t="s">
        <v>724</v>
      </c>
      <c r="F79" s="71" t="n">
        <v>0.02</v>
      </c>
      <c r="G79" s="72" t="n">
        <v>14.41</v>
      </c>
      <c r="H79" s="70" t="s">
        <v>725</v>
      </c>
      <c r="I79" s="70" t="s">
        <v>726</v>
      </c>
      <c r="J79" s="73" t="n">
        <v>0</v>
      </c>
      <c r="K79" s="19" t="n">
        <v>30.16</v>
      </c>
      <c r="L79" s="74" t="n">
        <v>248.399225806452</v>
      </c>
      <c r="M79" s="74" t="n">
        <v>248.962972222222</v>
      </c>
      <c r="N79" s="74" t="n">
        <v>248.55203125</v>
      </c>
      <c r="O79" s="74" t="n">
        <v>248.897384615385</v>
      </c>
      <c r="P79" s="74" t="n">
        <v>247.944416666667</v>
      </c>
      <c r="Q79" s="74" t="n">
        <v>247.796333333333</v>
      </c>
      <c r="R79" s="74" t="n">
        <v>249.251389830509</v>
      </c>
      <c r="S79" s="74" t="n">
        <v>249.5051875</v>
      </c>
      <c r="T79" s="74" t="n">
        <v>248.608465116279</v>
      </c>
      <c r="U79" s="70" t="s">
        <v>472</v>
      </c>
      <c r="V79" s="70" t="s">
        <v>477</v>
      </c>
      <c r="W79" s="70" t="s">
        <v>480</v>
      </c>
      <c r="X79" s="70" t="s">
        <v>476</v>
      </c>
      <c r="Y79" s="70" t="s">
        <v>479</v>
      </c>
      <c r="Z79" s="70" t="s">
        <v>474</v>
      </c>
      <c r="AA79" s="70" t="s">
        <v>478</v>
      </c>
      <c r="AB79" s="70" t="s">
        <v>475</v>
      </c>
      <c r="AC79" s="70" t="s">
        <v>473</v>
      </c>
    </row>
    <row r="80" s="68" customFormat="true" ht="15.75" hidden="false" customHeight="false" outlineLevel="0" collapsed="false">
      <c r="A80" s="69" t="str">
        <f aca="false">"eq"&amp;B80&amp;"."&amp;D80&amp;"/"&amp;H80</f>
        <v>eqMT.3-69/5-47</v>
      </c>
      <c r="B80" s="70" t="s">
        <v>159</v>
      </c>
      <c r="C80" s="70" t="s">
        <v>23</v>
      </c>
      <c r="D80" s="70" t="s">
        <v>695</v>
      </c>
      <c r="E80" s="70" t="s">
        <v>696</v>
      </c>
      <c r="F80" s="71" t="n">
        <v>0</v>
      </c>
      <c r="G80" s="72" t="n">
        <v>125.14</v>
      </c>
      <c r="H80" s="70" t="s">
        <v>513</v>
      </c>
      <c r="I80" s="70" t="s">
        <v>514</v>
      </c>
      <c r="J80" s="73" t="n">
        <v>0</v>
      </c>
      <c r="K80" s="19" t="n">
        <v>87.55</v>
      </c>
      <c r="L80" s="74" t="n">
        <v>213.574323076923</v>
      </c>
      <c r="M80" s="74" t="n">
        <v>213.65625</v>
      </c>
      <c r="N80" s="74" t="n">
        <v>213.627441176471</v>
      </c>
      <c r="O80" s="74" t="n">
        <v>213.459827586207</v>
      </c>
      <c r="P80" s="74" t="n">
        <v>214.287</v>
      </c>
      <c r="Q80" s="74" t="n">
        <v>212.833466666667</v>
      </c>
      <c r="R80" s="74" t="n">
        <v>213.241379310345</v>
      </c>
      <c r="S80" s="74" t="n">
        <v>213.962888888889</v>
      </c>
      <c r="T80" s="74" t="n">
        <v>213.929842105263</v>
      </c>
      <c r="U80" s="70" t="s">
        <v>475</v>
      </c>
      <c r="V80" s="70" t="s">
        <v>472</v>
      </c>
      <c r="W80" s="70" t="s">
        <v>479</v>
      </c>
      <c r="X80" s="70" t="s">
        <v>480</v>
      </c>
      <c r="Y80" s="70" t="s">
        <v>474</v>
      </c>
      <c r="Z80" s="70" t="s">
        <v>478</v>
      </c>
      <c r="AA80" s="70" t="s">
        <v>476</v>
      </c>
      <c r="AB80" s="70" t="s">
        <v>477</v>
      </c>
      <c r="AC80" s="70" t="s">
        <v>473</v>
      </c>
    </row>
    <row r="81" s="68" customFormat="true" ht="15.75" hidden="false" customHeight="false" outlineLevel="0" collapsed="false">
      <c r="A81" s="69" t="str">
        <f aca="false">"eq"&amp;B81&amp;"."&amp;D81&amp;"/"&amp;H81</f>
        <v>eqMT.3-64/6-40</v>
      </c>
      <c r="B81" s="70" t="s">
        <v>159</v>
      </c>
      <c r="C81" s="70" t="s">
        <v>13</v>
      </c>
      <c r="D81" s="70" t="s">
        <v>727</v>
      </c>
      <c r="E81" s="70" t="s">
        <v>728</v>
      </c>
      <c r="F81" s="71" t="n">
        <v>0</v>
      </c>
      <c r="G81" s="72" t="n">
        <v>113.77</v>
      </c>
      <c r="H81" s="70" t="s">
        <v>729</v>
      </c>
      <c r="I81" s="70" t="s">
        <v>730</v>
      </c>
      <c r="J81" s="73" t="n">
        <v>0</v>
      </c>
      <c r="K81" s="19" t="n">
        <v>73.55</v>
      </c>
      <c r="L81" s="74" t="n">
        <v>248.813278481013</v>
      </c>
      <c r="M81" s="74" t="n">
        <v>248.202782608696</v>
      </c>
      <c r="N81" s="74" t="n">
        <v>248.8238</v>
      </c>
      <c r="O81" s="74" t="n">
        <v>248.738089285714</v>
      </c>
      <c r="P81" s="74" t="n">
        <v>248.393909090909</v>
      </c>
      <c r="Q81" s="74" t="n">
        <v>249.147628571429</v>
      </c>
      <c r="R81" s="74" t="n">
        <v>248.76665</v>
      </c>
      <c r="S81" s="74" t="n">
        <v>249.463</v>
      </c>
      <c r="T81" s="74" t="n">
        <v>248.303</v>
      </c>
      <c r="U81" s="70" t="s">
        <v>472</v>
      </c>
      <c r="V81" s="70" t="s">
        <v>473</v>
      </c>
      <c r="W81" s="70" t="s">
        <v>474</v>
      </c>
      <c r="X81" s="70" t="s">
        <v>478</v>
      </c>
      <c r="Y81" s="70" t="s">
        <v>477</v>
      </c>
      <c r="Z81" s="70" t="s">
        <v>476</v>
      </c>
      <c r="AA81" s="70" t="s">
        <v>475</v>
      </c>
      <c r="AB81" s="70" t="s">
        <v>479</v>
      </c>
      <c r="AC81" s="70" t="s">
        <v>480</v>
      </c>
    </row>
    <row r="82" s="68" customFormat="true" ht="15.75" hidden="false" customHeight="false" outlineLevel="0" collapsed="false">
      <c r="A82" s="69" t="str">
        <f aca="false">"eq"&amp;B82&amp;"."&amp;D82&amp;"/"&amp;H82</f>
        <v>eqMT.3-1/7-41</v>
      </c>
      <c r="B82" s="70" t="s">
        <v>159</v>
      </c>
      <c r="C82" s="70" t="s">
        <v>20</v>
      </c>
      <c r="D82" s="70" t="s">
        <v>655</v>
      </c>
      <c r="E82" s="70" t="s">
        <v>656</v>
      </c>
      <c r="F82" s="71" t="n">
        <v>0</v>
      </c>
      <c r="G82" s="72" t="n">
        <v>0</v>
      </c>
      <c r="H82" s="70" t="s">
        <v>731</v>
      </c>
      <c r="I82" s="70" t="s">
        <v>732</v>
      </c>
      <c r="J82" s="73" t="n">
        <v>0.03</v>
      </c>
      <c r="K82" s="19" t="n">
        <v>109.43</v>
      </c>
      <c r="L82" s="74" t="n">
        <v>226.83666</v>
      </c>
      <c r="M82" s="74" t="n">
        <v>226.302714285714</v>
      </c>
      <c r="N82" s="74" t="n">
        <v>226.7811875</v>
      </c>
      <c r="O82" s="74" t="n">
        <v>226.543894736842</v>
      </c>
      <c r="P82" s="74" t="n">
        <v>226.5</v>
      </c>
      <c r="Q82" s="74" t="n">
        <v>226.722333333333</v>
      </c>
      <c r="R82" s="74" t="n">
        <v>227.138833333333</v>
      </c>
      <c r="S82" s="74" t="n">
        <v>227.170377777778</v>
      </c>
      <c r="T82" s="74" t="n">
        <v>226.045454545455</v>
      </c>
      <c r="U82" s="70" t="s">
        <v>472</v>
      </c>
      <c r="V82" s="70" t="s">
        <v>477</v>
      </c>
      <c r="W82" s="70" t="s">
        <v>478</v>
      </c>
      <c r="X82" s="70" t="s">
        <v>474</v>
      </c>
      <c r="Y82" s="70" t="s">
        <v>473</v>
      </c>
      <c r="Z82" s="70" t="s">
        <v>476</v>
      </c>
      <c r="AA82" s="70" t="s">
        <v>475</v>
      </c>
      <c r="AB82" s="70" t="s">
        <v>480</v>
      </c>
      <c r="AC82" s="70" t="s">
        <v>479</v>
      </c>
    </row>
    <row r="83" s="68" customFormat="true" ht="15.75" hidden="false" customHeight="false" outlineLevel="0" collapsed="false">
      <c r="A83" s="69" t="str">
        <f aca="false">"eq"&amp;B83&amp;"."&amp;D83&amp;"/"&amp;H83</f>
        <v>eqMT.4-18/14-30</v>
      </c>
      <c r="B83" s="70" t="s">
        <v>159</v>
      </c>
      <c r="C83" s="70" t="s">
        <v>20</v>
      </c>
      <c r="D83" s="70" t="s">
        <v>733</v>
      </c>
      <c r="E83" s="70" t="s">
        <v>734</v>
      </c>
      <c r="F83" s="71" t="n">
        <v>0.02</v>
      </c>
      <c r="G83" s="72" t="n">
        <v>47.31</v>
      </c>
      <c r="H83" s="70" t="s">
        <v>549</v>
      </c>
      <c r="I83" s="70" t="s">
        <v>550</v>
      </c>
      <c r="J83" s="73" t="n">
        <v>0.01</v>
      </c>
      <c r="K83" s="19" t="n">
        <v>81.74</v>
      </c>
      <c r="L83" s="74" t="n">
        <v>227.021333333333</v>
      </c>
      <c r="M83" s="74" t="n">
        <v>225.855086956522</v>
      </c>
      <c r="N83" s="74" t="n">
        <v>226.801571428571</v>
      </c>
      <c r="O83" s="74" t="n">
        <v>226.854125</v>
      </c>
      <c r="P83" s="74" t="n">
        <v>226.309523809524</v>
      </c>
      <c r="Q83" s="74" t="n">
        <v>228.107142857143</v>
      </c>
      <c r="R83" s="74" t="n">
        <v>226.325</v>
      </c>
      <c r="S83" s="74" t="n">
        <v>226.8167</v>
      </c>
      <c r="T83" s="74" t="n">
        <v>226.7334</v>
      </c>
      <c r="U83" s="70" t="s">
        <v>473</v>
      </c>
      <c r="V83" s="70" t="s">
        <v>478</v>
      </c>
      <c r="W83" s="70" t="s">
        <v>476</v>
      </c>
      <c r="X83" s="70" t="s">
        <v>472</v>
      </c>
      <c r="Y83" s="70" t="s">
        <v>474</v>
      </c>
      <c r="Z83" s="70" t="s">
        <v>479</v>
      </c>
      <c r="AA83" s="70" t="s">
        <v>477</v>
      </c>
      <c r="AB83" s="70" t="s">
        <v>475</v>
      </c>
      <c r="AC83" s="70" t="s">
        <v>480</v>
      </c>
    </row>
    <row r="84" s="68" customFormat="true" ht="15.75" hidden="false" customHeight="false" outlineLevel="0" collapsed="false">
      <c r="A84" s="69" t="str">
        <f aca="false">"eq"&amp;B84&amp;"."&amp;D84&amp;"/"&amp;H84</f>
        <v>eqMT.6-5/19-8</v>
      </c>
      <c r="B84" s="70" t="s">
        <v>159</v>
      </c>
      <c r="C84" s="70" t="s">
        <v>23</v>
      </c>
      <c r="D84" s="70" t="s">
        <v>735</v>
      </c>
      <c r="E84" s="70" t="s">
        <v>736</v>
      </c>
      <c r="F84" s="71" t="n">
        <v>0</v>
      </c>
      <c r="G84" s="72" t="n">
        <v>19.63</v>
      </c>
      <c r="H84" s="70" t="s">
        <v>737</v>
      </c>
      <c r="I84" s="70" t="s">
        <v>738</v>
      </c>
      <c r="J84" s="73" t="n">
        <v>0</v>
      </c>
      <c r="K84" s="19" t="n">
        <v>45.1</v>
      </c>
      <c r="L84" s="74" t="n">
        <v>213.239013157895</v>
      </c>
      <c r="M84" s="74" t="n">
        <v>213.461971428571</v>
      </c>
      <c r="N84" s="74" t="n">
        <v>213.640421052632</v>
      </c>
      <c r="O84" s="74" t="n">
        <v>213.54175</v>
      </c>
      <c r="P84" s="74" t="n">
        <v>212.555666666667</v>
      </c>
      <c r="Q84" s="74" t="n">
        <v>213.666666666667</v>
      </c>
      <c r="R84" s="74" t="n">
        <v>213.738116883117</v>
      </c>
      <c r="S84" s="74" t="n">
        <v>213.712090909091</v>
      </c>
      <c r="T84" s="74" t="n">
        <v>213.083272727273</v>
      </c>
      <c r="U84" s="70" t="s">
        <v>477</v>
      </c>
      <c r="V84" s="70" t="s">
        <v>472</v>
      </c>
      <c r="W84" s="70" t="s">
        <v>473</v>
      </c>
      <c r="X84" s="70" t="s">
        <v>474</v>
      </c>
      <c r="Y84" s="70" t="s">
        <v>476</v>
      </c>
      <c r="Z84" s="70" t="s">
        <v>480</v>
      </c>
      <c r="AA84" s="70" t="s">
        <v>478</v>
      </c>
      <c r="AB84" s="70" t="s">
        <v>479</v>
      </c>
      <c r="AC84" s="70" t="s">
        <v>475</v>
      </c>
    </row>
    <row r="85" s="68" customFormat="true" ht="15.75" hidden="false" customHeight="false" outlineLevel="0" collapsed="false">
      <c r="A85" s="69" t="str">
        <f aca="false">"eq"&amp;B85&amp;"."&amp;D85&amp;"/"&amp;H85</f>
        <v>eqMT.11-1/16-3</v>
      </c>
      <c r="B85" s="70" t="s">
        <v>159</v>
      </c>
      <c r="C85" s="70" t="s">
        <v>13</v>
      </c>
      <c r="D85" s="70" t="s">
        <v>739</v>
      </c>
      <c r="E85" s="70" t="s">
        <v>740</v>
      </c>
      <c r="F85" s="71" t="n">
        <v>0.01</v>
      </c>
      <c r="G85" s="72" t="n">
        <v>1</v>
      </c>
      <c r="H85" s="70" t="s">
        <v>741</v>
      </c>
      <c r="I85" s="70" t="s">
        <v>742</v>
      </c>
      <c r="J85" s="73" t="n">
        <v>0</v>
      </c>
      <c r="K85" s="19" t="n">
        <v>6.85</v>
      </c>
      <c r="L85" s="74" t="n">
        <v>248.8801875</v>
      </c>
      <c r="M85" s="74" t="n">
        <v>249.09052173913</v>
      </c>
      <c r="N85" s="74" t="n">
        <v>248.597333333333</v>
      </c>
      <c r="O85" s="74" t="n">
        <v>248.2708125</v>
      </c>
      <c r="P85" s="74" t="n">
        <v>247.5415</v>
      </c>
      <c r="Q85" s="74" t="n">
        <v>249.302125</v>
      </c>
      <c r="R85" s="74" t="n">
        <v>249.444555555556</v>
      </c>
      <c r="S85" s="74" t="n">
        <v>250.333333333333</v>
      </c>
      <c r="T85" s="74" t="n">
        <v>248.777666666667</v>
      </c>
      <c r="U85" s="70" t="s">
        <v>472</v>
      </c>
      <c r="V85" s="70" t="s">
        <v>477</v>
      </c>
      <c r="W85" s="70" t="s">
        <v>473</v>
      </c>
      <c r="X85" s="70" t="s">
        <v>480</v>
      </c>
      <c r="Y85" s="70" t="s">
        <v>478</v>
      </c>
      <c r="Z85" s="70" t="s">
        <v>479</v>
      </c>
      <c r="AA85" s="70" t="s">
        <v>474</v>
      </c>
      <c r="AB85" s="70" t="s">
        <v>476</v>
      </c>
      <c r="AC85" s="70" t="s">
        <v>475</v>
      </c>
    </row>
    <row r="86" s="68" customFormat="true" ht="15.75" hidden="false" customHeight="false" outlineLevel="0" collapsed="false">
      <c r="A86" s="69" t="str">
        <f aca="false">"eq"&amp;B86&amp;"."&amp;D86&amp;"/"&amp;H86</f>
        <v>eqMT.12-15/19-1</v>
      </c>
      <c r="B86" s="70" t="s">
        <v>159</v>
      </c>
      <c r="C86" s="70" t="s">
        <v>20</v>
      </c>
      <c r="D86" s="70" t="s">
        <v>743</v>
      </c>
      <c r="E86" s="70" t="s">
        <v>744</v>
      </c>
      <c r="F86" s="71" t="n">
        <v>0</v>
      </c>
      <c r="G86" s="72" t="n">
        <v>48.81</v>
      </c>
      <c r="H86" s="70" t="s">
        <v>745</v>
      </c>
      <c r="I86" s="70" t="s">
        <v>746</v>
      </c>
      <c r="J86" s="73" t="n">
        <v>0.11</v>
      </c>
      <c r="K86" s="19" t="n">
        <v>11</v>
      </c>
      <c r="L86" s="74" t="n">
        <v>226.618274193548</v>
      </c>
      <c r="M86" s="74" t="n">
        <v>226.607142857143</v>
      </c>
      <c r="N86" s="74" t="n">
        <v>227.0104375</v>
      </c>
      <c r="O86" s="74" t="n">
        <v>226.814888888889</v>
      </c>
      <c r="P86" s="74" t="n">
        <v>226.111</v>
      </c>
      <c r="Q86" s="74" t="n">
        <v>227.333333333333</v>
      </c>
      <c r="R86" s="74" t="n">
        <v>226.951375</v>
      </c>
      <c r="S86" s="74" t="n">
        <v>226.636318181818</v>
      </c>
      <c r="T86" s="74" t="n">
        <v>226.472166666667</v>
      </c>
      <c r="U86" s="70" t="s">
        <v>473</v>
      </c>
      <c r="V86" s="70" t="s">
        <v>474</v>
      </c>
      <c r="W86" s="70" t="s">
        <v>477</v>
      </c>
      <c r="X86" s="70" t="s">
        <v>476</v>
      </c>
      <c r="Y86" s="70" t="s">
        <v>472</v>
      </c>
      <c r="Z86" s="70" t="s">
        <v>478</v>
      </c>
      <c r="AA86" s="70" t="s">
        <v>480</v>
      </c>
      <c r="AB86" s="70" t="s">
        <v>479</v>
      </c>
      <c r="AC86" s="70" t="s">
        <v>475</v>
      </c>
    </row>
    <row r="87" s="68" customFormat="true" ht="15.75" hidden="false" customHeight="false" outlineLevel="0" collapsed="false">
      <c r="A87" s="69" t="str">
        <f aca="false">"eq"&amp;B87&amp;"."&amp;D87&amp;"/"&amp;H87</f>
        <v>eqMT.13-7/18-3</v>
      </c>
      <c r="B87" s="70" t="s">
        <v>159</v>
      </c>
      <c r="C87" s="70" t="s">
        <v>23</v>
      </c>
      <c r="D87" s="70" t="s">
        <v>747</v>
      </c>
      <c r="E87" s="70" t="s">
        <v>748</v>
      </c>
      <c r="F87" s="71" t="n">
        <v>0</v>
      </c>
      <c r="G87" s="72" t="n">
        <v>26.35</v>
      </c>
      <c r="H87" s="70" t="s">
        <v>597</v>
      </c>
      <c r="I87" s="70" t="s">
        <v>598</v>
      </c>
      <c r="J87" s="73" t="n">
        <v>0</v>
      </c>
      <c r="K87" s="19" t="n">
        <v>9.85</v>
      </c>
      <c r="L87" s="74" t="n">
        <v>213.303423076923</v>
      </c>
      <c r="M87" s="74" t="n">
        <v>213.099027027027</v>
      </c>
      <c r="N87" s="74" t="n">
        <v>213.868368421053</v>
      </c>
      <c r="O87" s="74" t="n">
        <v>213.41332</v>
      </c>
      <c r="P87" s="74" t="n">
        <v>212.703666666667</v>
      </c>
      <c r="Q87" s="74" t="n">
        <v>213.796333333333</v>
      </c>
      <c r="R87" s="74" t="n">
        <v>213.570611764706</v>
      </c>
      <c r="S87" s="74" t="n">
        <v>213.480846153846</v>
      </c>
      <c r="T87" s="74" t="n">
        <v>213.551358974359</v>
      </c>
      <c r="U87" s="70" t="s">
        <v>474</v>
      </c>
      <c r="V87" s="70" t="s">
        <v>473</v>
      </c>
      <c r="W87" s="70" t="s">
        <v>477</v>
      </c>
      <c r="X87" s="70" t="s">
        <v>479</v>
      </c>
      <c r="Y87" s="70" t="s">
        <v>472</v>
      </c>
      <c r="Z87" s="70" t="s">
        <v>476</v>
      </c>
      <c r="AA87" s="70" t="s">
        <v>478</v>
      </c>
      <c r="AB87" s="70" t="s">
        <v>480</v>
      </c>
      <c r="AC87" s="70" t="s">
        <v>475</v>
      </c>
    </row>
    <row r="88" s="68" customFormat="true" ht="15.75" hidden="false" customHeight="false" outlineLevel="0" collapsed="false">
      <c r="A88" s="69" t="str">
        <f aca="false">"eq"&amp;B88&amp;"."&amp;D88&amp;"/"&amp;H88</f>
        <v>eqMT.14-30/17-7</v>
      </c>
      <c r="B88" s="70" t="s">
        <v>159</v>
      </c>
      <c r="C88" s="70" t="s">
        <v>13</v>
      </c>
      <c r="D88" s="70" t="s">
        <v>549</v>
      </c>
      <c r="E88" s="70" t="s">
        <v>550</v>
      </c>
      <c r="F88" s="71" t="n">
        <v>0</v>
      </c>
      <c r="G88" s="72" t="n">
        <v>80.74</v>
      </c>
      <c r="H88" s="70" t="s">
        <v>749</v>
      </c>
      <c r="I88" s="70" t="s">
        <v>750</v>
      </c>
      <c r="J88" s="73" t="n">
        <v>0</v>
      </c>
      <c r="K88" s="19" t="n">
        <v>43.95</v>
      </c>
      <c r="L88" s="74" t="n">
        <v>248.876051282051</v>
      </c>
      <c r="M88" s="74" t="n">
        <v>248.195565217391</v>
      </c>
      <c r="N88" s="74" t="n">
        <v>248.909113636364</v>
      </c>
      <c r="O88" s="74" t="n">
        <v>248.791625</v>
      </c>
      <c r="P88" s="74" t="n">
        <v>248.166642857143</v>
      </c>
      <c r="Q88" s="74" t="n">
        <v>249.2417</v>
      </c>
      <c r="R88" s="74" t="n">
        <v>248.515136363636</v>
      </c>
      <c r="S88" s="74" t="n">
        <v>249.588235294118</v>
      </c>
      <c r="T88" s="74" t="n">
        <v>248.343058823529</v>
      </c>
      <c r="U88" s="70" t="s">
        <v>472</v>
      </c>
      <c r="V88" s="70" t="s">
        <v>473</v>
      </c>
      <c r="W88" s="70" t="s">
        <v>474</v>
      </c>
      <c r="X88" s="70" t="s">
        <v>478</v>
      </c>
      <c r="Y88" s="70" t="s">
        <v>476</v>
      </c>
      <c r="Z88" s="70" t="s">
        <v>477</v>
      </c>
      <c r="AA88" s="70" t="s">
        <v>479</v>
      </c>
      <c r="AB88" s="70" t="s">
        <v>480</v>
      </c>
      <c r="AC88" s="70" t="s">
        <v>475</v>
      </c>
    </row>
    <row r="89" s="68" customFormat="true" ht="15.75" hidden="false" customHeight="false" outlineLevel="0" collapsed="false">
      <c r="A89" s="69" t="str">
        <f aca="false">"eq"&amp;B89&amp;"."&amp;D89&amp;"/"&amp;H89</f>
        <v>eqMT.14-11/18-18</v>
      </c>
      <c r="B89" s="70" t="s">
        <v>159</v>
      </c>
      <c r="C89" s="70" t="s">
        <v>20</v>
      </c>
      <c r="D89" s="70" t="s">
        <v>751</v>
      </c>
      <c r="E89" s="70" t="s">
        <v>752</v>
      </c>
      <c r="F89" s="71" t="n">
        <v>0</v>
      </c>
      <c r="G89" s="72" t="n">
        <v>51.93</v>
      </c>
      <c r="H89" s="70" t="s">
        <v>753</v>
      </c>
      <c r="I89" s="70" t="s">
        <v>754</v>
      </c>
      <c r="J89" s="73" t="n">
        <v>0</v>
      </c>
      <c r="K89" s="19" t="n">
        <v>69.96</v>
      </c>
      <c r="L89" s="74" t="n">
        <v>226.824297297297</v>
      </c>
      <c r="M89" s="74" t="n">
        <v>226.804586206897</v>
      </c>
      <c r="N89" s="74" t="n">
        <v>226.355466666667</v>
      </c>
      <c r="O89" s="74" t="n">
        <v>227.020833333333</v>
      </c>
      <c r="P89" s="74" t="n">
        <v>226.638944444444</v>
      </c>
      <c r="Q89" s="74" t="n">
        <v>226.5666</v>
      </c>
      <c r="R89" s="74" t="n">
        <v>226.881</v>
      </c>
      <c r="S89" s="74" t="n">
        <v>227.486083333333</v>
      </c>
      <c r="T89" s="74" t="n">
        <v>226.148111111111</v>
      </c>
      <c r="U89" s="70" t="s">
        <v>472</v>
      </c>
      <c r="V89" s="70" t="s">
        <v>476</v>
      </c>
      <c r="W89" s="70" t="s">
        <v>477</v>
      </c>
      <c r="X89" s="70" t="s">
        <v>478</v>
      </c>
      <c r="Y89" s="70" t="s">
        <v>480</v>
      </c>
      <c r="Z89" s="70" t="s">
        <v>475</v>
      </c>
      <c r="AA89" s="70" t="s">
        <v>473</v>
      </c>
      <c r="AB89" s="70" t="s">
        <v>474</v>
      </c>
      <c r="AC89" s="70" t="s">
        <v>479</v>
      </c>
    </row>
    <row r="90" s="68" customFormat="true" ht="15.75" hidden="false" customHeight="false" outlineLevel="0" collapsed="false">
      <c r="A90" s="75" t="str">
        <f aca="false">"eq"&amp;B90&amp;"."&amp;D90&amp;"/"&amp;H90</f>
        <v>eqMT.17-3/17-15</v>
      </c>
      <c r="B90" s="76" t="s">
        <v>159</v>
      </c>
      <c r="C90" s="76" t="s">
        <v>13</v>
      </c>
      <c r="D90" s="76" t="s">
        <v>755</v>
      </c>
      <c r="E90" s="76" t="s">
        <v>756</v>
      </c>
      <c r="F90" s="77" t="n">
        <v>0</v>
      </c>
      <c r="G90" s="78" t="n">
        <v>15.32</v>
      </c>
      <c r="H90" s="76" t="s">
        <v>757</v>
      </c>
      <c r="I90" s="76" t="s">
        <v>758</v>
      </c>
      <c r="J90" s="79" t="n">
        <v>0</v>
      </c>
      <c r="K90" s="23" t="n">
        <v>75.21</v>
      </c>
      <c r="L90" s="80" t="n">
        <v>248.722985915493</v>
      </c>
      <c r="M90" s="80" t="n">
        <v>248.4444</v>
      </c>
      <c r="N90" s="80" t="n">
        <v>249.423742857143</v>
      </c>
      <c r="O90" s="80" t="n">
        <v>249.15628125</v>
      </c>
      <c r="P90" s="80" t="n">
        <v>248.058882352941</v>
      </c>
      <c r="Q90" s="80" t="n">
        <v>248.2834</v>
      </c>
      <c r="R90" s="80" t="n">
        <v>248.630952380952</v>
      </c>
      <c r="S90" s="80" t="n">
        <v>248.249875</v>
      </c>
      <c r="T90" s="80" t="n">
        <v>248.967285714286</v>
      </c>
      <c r="U90" s="76" t="s">
        <v>474</v>
      </c>
      <c r="V90" s="76" t="s">
        <v>476</v>
      </c>
      <c r="W90" s="76" t="s">
        <v>479</v>
      </c>
      <c r="X90" s="76" t="s">
        <v>478</v>
      </c>
      <c r="Y90" s="76" t="s">
        <v>477</v>
      </c>
      <c r="Z90" s="76" t="s">
        <v>480</v>
      </c>
      <c r="AA90" s="76" t="s">
        <v>473</v>
      </c>
      <c r="AB90" s="76" t="s">
        <v>472</v>
      </c>
      <c r="AC90" s="76" t="s">
        <v>475</v>
      </c>
    </row>
    <row r="91" s="61" customFormat="true" ht="15.75" hidden="false" customHeight="false" outlineLevel="0" collapsed="false">
      <c r="A91" s="55" t="str">
        <f aca="false">"eq"&amp;B91&amp;"."&amp;D91&amp;"/"&amp;H91</f>
        <v>eqOIL.2-10/7-43</v>
      </c>
      <c r="B91" s="56" t="s">
        <v>186</v>
      </c>
      <c r="C91" s="56" t="s">
        <v>23</v>
      </c>
      <c r="D91" s="56" t="s">
        <v>759</v>
      </c>
      <c r="E91" s="56" t="s">
        <v>760</v>
      </c>
      <c r="F91" s="57" t="n">
        <v>0</v>
      </c>
      <c r="G91" s="58" t="n">
        <v>31.96</v>
      </c>
      <c r="H91" s="56" t="s">
        <v>761</v>
      </c>
      <c r="I91" s="56" t="s">
        <v>762</v>
      </c>
      <c r="J91" s="59" t="n">
        <v>0.22</v>
      </c>
      <c r="K91" s="13" t="n">
        <v>137.03</v>
      </c>
      <c r="L91" s="60" t="n">
        <v>42.036406779661</v>
      </c>
      <c r="M91" s="60" t="n">
        <v>41.1597222222222</v>
      </c>
      <c r="N91" s="60" t="n">
        <v>41.7882987012987</v>
      </c>
      <c r="O91" s="60" t="n">
        <v>41.9498285714286</v>
      </c>
      <c r="P91" s="60" t="n">
        <v>42.2834285714286</v>
      </c>
      <c r="Q91" s="60" t="n">
        <v>41.3995714285714</v>
      </c>
      <c r="R91" s="60" t="n">
        <v>42.0836666666667</v>
      </c>
      <c r="S91" s="60" t="n">
        <v>41.4738333333333</v>
      </c>
      <c r="T91" s="60" t="n">
        <v>42.2789545454546</v>
      </c>
      <c r="U91" s="56" t="s">
        <v>475</v>
      </c>
      <c r="V91" s="56" t="s">
        <v>479</v>
      </c>
      <c r="W91" s="56" t="s">
        <v>477</v>
      </c>
      <c r="X91" s="56" t="s">
        <v>478</v>
      </c>
      <c r="Y91" s="56" t="s">
        <v>476</v>
      </c>
      <c r="Z91" s="56" t="s">
        <v>474</v>
      </c>
      <c r="AA91" s="56" t="s">
        <v>472</v>
      </c>
      <c r="AB91" s="56" t="s">
        <v>473</v>
      </c>
      <c r="AC91" s="56" t="s">
        <v>480</v>
      </c>
    </row>
    <row r="92" s="61" customFormat="true" ht="15.75" hidden="false" customHeight="false" outlineLevel="0" collapsed="false">
      <c r="A92" s="55" t="str">
        <f aca="false">"eq"&amp;B92&amp;"."&amp;D92&amp;"/"&amp;H92</f>
        <v>eqOIL.2-1/9-22</v>
      </c>
      <c r="B92" s="56" t="s">
        <v>186</v>
      </c>
      <c r="C92" s="56" t="s">
        <v>13</v>
      </c>
      <c r="D92" s="56" t="s">
        <v>763</v>
      </c>
      <c r="E92" s="56" t="s">
        <v>764</v>
      </c>
      <c r="F92" s="57" t="n">
        <v>0</v>
      </c>
      <c r="G92" s="58" t="n">
        <v>0</v>
      </c>
      <c r="H92" s="56" t="s">
        <v>765</v>
      </c>
      <c r="I92" s="56" t="s">
        <v>766</v>
      </c>
      <c r="J92" s="59" t="n">
        <v>0</v>
      </c>
      <c r="K92" s="13" t="n">
        <v>65.2</v>
      </c>
      <c r="L92" s="60" t="n">
        <v>44.7187419354839</v>
      </c>
      <c r="M92" s="60" t="n">
        <v>44.0309655172414</v>
      </c>
      <c r="N92" s="60" t="n">
        <v>44.7318857142857</v>
      </c>
      <c r="O92" s="60" t="n">
        <v>43.9912096774194</v>
      </c>
      <c r="P92" s="60" t="n">
        <v>43.8180333333333</v>
      </c>
      <c r="Q92" s="60" t="n">
        <v>44.2497575757576</v>
      </c>
      <c r="R92" s="60" t="n">
        <v>44.8764285714286</v>
      </c>
      <c r="S92" s="60" t="n">
        <v>44.1624</v>
      </c>
      <c r="T92" s="60" t="n">
        <v>44.7058235294118</v>
      </c>
      <c r="U92" s="56" t="s">
        <v>477</v>
      </c>
      <c r="V92" s="56" t="s">
        <v>474</v>
      </c>
      <c r="W92" s="56" t="s">
        <v>478</v>
      </c>
      <c r="X92" s="56" t="s">
        <v>479</v>
      </c>
      <c r="Y92" s="56" t="s">
        <v>473</v>
      </c>
      <c r="Z92" s="56" t="s">
        <v>472</v>
      </c>
      <c r="AA92" s="56" t="s">
        <v>480</v>
      </c>
      <c r="AB92" s="56" t="s">
        <v>476</v>
      </c>
      <c r="AC92" s="56" t="s">
        <v>475</v>
      </c>
    </row>
    <row r="93" s="61" customFormat="true" ht="15.75" hidden="false" customHeight="false" outlineLevel="0" collapsed="false">
      <c r="A93" s="55" t="str">
        <f aca="false">"eq"&amp;B93&amp;"."&amp;D93&amp;"/"&amp;H93</f>
        <v>eqOIL.2-37/11-1</v>
      </c>
      <c r="B93" s="56" t="s">
        <v>186</v>
      </c>
      <c r="C93" s="56" t="s">
        <v>13</v>
      </c>
      <c r="D93" s="56" t="s">
        <v>767</v>
      </c>
      <c r="E93" s="56" t="s">
        <v>768</v>
      </c>
      <c r="F93" s="57" t="n">
        <v>0.01</v>
      </c>
      <c r="G93" s="58" t="n">
        <v>75.54</v>
      </c>
      <c r="H93" s="56" t="s">
        <v>739</v>
      </c>
      <c r="I93" s="56" t="s">
        <v>740</v>
      </c>
      <c r="J93" s="59" t="n">
        <v>0</v>
      </c>
      <c r="K93" s="13" t="n">
        <v>0</v>
      </c>
      <c r="L93" s="60" t="n">
        <v>44.5881648351648</v>
      </c>
      <c r="M93" s="60" t="n">
        <v>44.14244</v>
      </c>
      <c r="N93" s="60" t="n">
        <v>44.149</v>
      </c>
      <c r="O93" s="60" t="n">
        <v>44.4867837837838</v>
      </c>
      <c r="P93" s="60" t="n">
        <v>44.1473888888889</v>
      </c>
      <c r="Q93" s="60" t="n">
        <v>44.1592</v>
      </c>
      <c r="R93" s="60" t="n">
        <v>44.3288055555556</v>
      </c>
      <c r="S93" s="60" t="n">
        <v>44.9036</v>
      </c>
      <c r="T93" s="60" t="n">
        <v>44.7725</v>
      </c>
      <c r="U93" s="56" t="s">
        <v>472</v>
      </c>
      <c r="V93" s="56" t="s">
        <v>479</v>
      </c>
      <c r="W93" s="56" t="s">
        <v>478</v>
      </c>
      <c r="X93" s="56" t="s">
        <v>476</v>
      </c>
      <c r="Y93" s="56" t="s">
        <v>477</v>
      </c>
      <c r="Z93" s="56" t="s">
        <v>473</v>
      </c>
      <c r="AA93" s="56" t="s">
        <v>474</v>
      </c>
      <c r="AB93" s="56" t="s">
        <v>475</v>
      </c>
      <c r="AC93" s="56" t="s">
        <v>480</v>
      </c>
    </row>
    <row r="94" s="61" customFormat="true" ht="15.75" hidden="false" customHeight="false" outlineLevel="0" collapsed="false">
      <c r="A94" s="55" t="str">
        <f aca="false">"eq"&amp;B94&amp;"."&amp;D94&amp;"/"&amp;H94</f>
        <v>eqOIL.2-11/12-7</v>
      </c>
      <c r="B94" s="56" t="s">
        <v>186</v>
      </c>
      <c r="C94" s="56" t="s">
        <v>23</v>
      </c>
      <c r="D94" s="56" t="s">
        <v>769</v>
      </c>
      <c r="E94" s="56" t="s">
        <v>770</v>
      </c>
      <c r="F94" s="57" t="n">
        <v>0</v>
      </c>
      <c r="G94" s="58" t="n">
        <v>34.56</v>
      </c>
      <c r="H94" s="56" t="s">
        <v>771</v>
      </c>
      <c r="I94" s="56" t="s">
        <v>772</v>
      </c>
      <c r="J94" s="59" t="n">
        <v>0</v>
      </c>
      <c r="K94" s="13" t="n">
        <v>33.14</v>
      </c>
      <c r="L94" s="60" t="n">
        <v>41.6795161290322</v>
      </c>
      <c r="M94" s="60" t="n">
        <v>41.7425769230769</v>
      </c>
      <c r="N94" s="60" t="n">
        <v>41.977696969697</v>
      </c>
      <c r="O94" s="60" t="n">
        <v>41.835859375</v>
      </c>
      <c r="P94" s="60" t="n">
        <v>41.89</v>
      </c>
      <c r="Q94" s="60" t="n">
        <v>42.18696</v>
      </c>
      <c r="R94" s="60" t="n">
        <v>41.90625</v>
      </c>
      <c r="S94" s="60" t="n">
        <v>41.9209</v>
      </c>
      <c r="T94" s="60" t="n">
        <v>42.1328888888889</v>
      </c>
      <c r="U94" s="56" t="s">
        <v>473</v>
      </c>
      <c r="V94" s="56" t="s">
        <v>479</v>
      </c>
      <c r="W94" s="56" t="s">
        <v>474</v>
      </c>
      <c r="X94" s="56" t="s">
        <v>472</v>
      </c>
      <c r="Y94" s="56" t="s">
        <v>477</v>
      </c>
      <c r="Z94" s="56" t="s">
        <v>475</v>
      </c>
      <c r="AA94" s="56" t="s">
        <v>476</v>
      </c>
      <c r="AB94" s="56" t="s">
        <v>480</v>
      </c>
      <c r="AC94" s="56" t="s">
        <v>478</v>
      </c>
    </row>
    <row r="95" s="61" customFormat="true" ht="15.75" hidden="false" customHeight="false" outlineLevel="0" collapsed="false">
      <c r="A95" s="55" t="str">
        <f aca="false">"eq"&amp;B95&amp;"."&amp;D95&amp;"/"&amp;H95</f>
        <v>eqOIL.3-2/7-41</v>
      </c>
      <c r="B95" s="56" t="s">
        <v>186</v>
      </c>
      <c r="C95" s="56" t="s">
        <v>20</v>
      </c>
      <c r="D95" s="56" t="s">
        <v>497</v>
      </c>
      <c r="E95" s="56" t="s">
        <v>498</v>
      </c>
      <c r="F95" s="57" t="n">
        <v>0.01</v>
      </c>
      <c r="G95" s="58" t="n">
        <v>4.89</v>
      </c>
      <c r="H95" s="56" t="s">
        <v>731</v>
      </c>
      <c r="I95" s="56" t="s">
        <v>732</v>
      </c>
      <c r="J95" s="59" t="n">
        <v>0</v>
      </c>
      <c r="K95" s="13" t="n">
        <v>106.43</v>
      </c>
      <c r="L95" s="60" t="n">
        <v>40.6712727272727</v>
      </c>
      <c r="M95" s="60" t="n">
        <v>40.8902682926829</v>
      </c>
      <c r="N95" s="60" t="n">
        <v>40.7369</v>
      </c>
      <c r="O95" s="60" t="n">
        <v>40.98405</v>
      </c>
      <c r="P95" s="60" t="n">
        <v>40.881</v>
      </c>
      <c r="Q95" s="60" t="n">
        <v>41.69975</v>
      </c>
      <c r="R95" s="60" t="n">
        <v>40.817225</v>
      </c>
      <c r="S95" s="60" t="n">
        <v>40.5158787878788</v>
      </c>
      <c r="T95" s="60" t="n">
        <v>40.5109375</v>
      </c>
      <c r="U95" s="56" t="s">
        <v>473</v>
      </c>
      <c r="V95" s="56" t="s">
        <v>476</v>
      </c>
      <c r="W95" s="56" t="s">
        <v>480</v>
      </c>
      <c r="X95" s="56" t="s">
        <v>475</v>
      </c>
      <c r="Y95" s="56" t="s">
        <v>477</v>
      </c>
      <c r="Z95" s="56" t="s">
        <v>474</v>
      </c>
      <c r="AA95" s="56" t="s">
        <v>478</v>
      </c>
      <c r="AB95" s="56" t="s">
        <v>472</v>
      </c>
      <c r="AC95" s="56" t="s">
        <v>479</v>
      </c>
    </row>
    <row r="96" s="61" customFormat="true" ht="15.75" hidden="false" customHeight="false" outlineLevel="0" collapsed="false">
      <c r="A96" s="55" t="str">
        <f aca="false">"eq"&amp;B96&amp;"."&amp;D96&amp;"/"&amp;H96</f>
        <v>eqOIL.3-2/9-3</v>
      </c>
      <c r="B96" s="56" t="s">
        <v>186</v>
      </c>
      <c r="C96" s="56" t="s">
        <v>13</v>
      </c>
      <c r="D96" s="56" t="s">
        <v>497</v>
      </c>
      <c r="E96" s="56" t="s">
        <v>498</v>
      </c>
      <c r="F96" s="57" t="n">
        <v>0</v>
      </c>
      <c r="G96" s="58" t="n">
        <v>3.89</v>
      </c>
      <c r="H96" s="56" t="s">
        <v>773</v>
      </c>
      <c r="I96" s="56" t="s">
        <v>774</v>
      </c>
      <c r="J96" s="59" t="n">
        <v>0.03</v>
      </c>
      <c r="K96" s="13" t="n">
        <v>20.47</v>
      </c>
      <c r="L96" s="60" t="n">
        <v>44.4916911764706</v>
      </c>
      <c r="M96" s="60" t="n">
        <v>44.5224888888889</v>
      </c>
      <c r="N96" s="60" t="n">
        <v>44.0384545454546</v>
      </c>
      <c r="O96" s="60" t="n">
        <v>45.0445714285714</v>
      </c>
      <c r="P96" s="60" t="n">
        <v>44.3242857142857</v>
      </c>
      <c r="Q96" s="60" t="n">
        <v>44.3039</v>
      </c>
      <c r="R96" s="60" t="n">
        <v>44.2994693877551</v>
      </c>
      <c r="S96" s="60" t="n">
        <v>44.1420869565217</v>
      </c>
      <c r="T96" s="60" t="n">
        <v>44.5018947368421</v>
      </c>
      <c r="U96" s="56" t="s">
        <v>476</v>
      </c>
      <c r="V96" s="56" t="s">
        <v>480</v>
      </c>
      <c r="W96" s="56" t="s">
        <v>479</v>
      </c>
      <c r="X96" s="56" t="s">
        <v>478</v>
      </c>
      <c r="Y96" s="56" t="s">
        <v>475</v>
      </c>
      <c r="Z96" s="56" t="s">
        <v>473</v>
      </c>
      <c r="AA96" s="56" t="s">
        <v>477</v>
      </c>
      <c r="AB96" s="56" t="s">
        <v>472</v>
      </c>
      <c r="AC96" s="56" t="s">
        <v>474</v>
      </c>
    </row>
    <row r="97" s="61" customFormat="true" ht="15.75" hidden="false" customHeight="false" outlineLevel="0" collapsed="false">
      <c r="A97" s="55" t="str">
        <f aca="false">"eq"&amp;B97&amp;"."&amp;D97&amp;"/"&amp;H97</f>
        <v>eqOIL.4-33/9-52</v>
      </c>
      <c r="B97" s="56" t="s">
        <v>186</v>
      </c>
      <c r="C97" s="56" t="s">
        <v>13</v>
      </c>
      <c r="D97" s="56" t="s">
        <v>775</v>
      </c>
      <c r="E97" s="56" t="s">
        <v>776</v>
      </c>
      <c r="F97" s="57" t="n">
        <v>0</v>
      </c>
      <c r="G97" s="58" t="n">
        <v>101.84</v>
      </c>
      <c r="H97" s="56" t="s">
        <v>701</v>
      </c>
      <c r="I97" s="56" t="s">
        <v>702</v>
      </c>
      <c r="J97" s="59" t="n">
        <v>0.01</v>
      </c>
      <c r="K97" s="13" t="n">
        <v>93.79</v>
      </c>
      <c r="L97" s="60" t="n">
        <v>44.2987173913043</v>
      </c>
      <c r="M97" s="60" t="n">
        <v>43.777125</v>
      </c>
      <c r="N97" s="60" t="n">
        <v>44.5560357142857</v>
      </c>
      <c r="O97" s="60" t="n">
        <v>44.5574</v>
      </c>
      <c r="P97" s="60" t="n">
        <v>44.8047142857143</v>
      </c>
      <c r="Q97" s="60" t="n">
        <v>43.8274444444444</v>
      </c>
      <c r="R97" s="60" t="n">
        <v>44.5374444444444</v>
      </c>
      <c r="S97" s="60" t="n">
        <v>45.2333</v>
      </c>
      <c r="T97" s="60" t="n">
        <v>43.9972777777778</v>
      </c>
      <c r="U97" s="56" t="s">
        <v>472</v>
      </c>
      <c r="V97" s="56" t="s">
        <v>475</v>
      </c>
      <c r="W97" s="56" t="s">
        <v>476</v>
      </c>
      <c r="X97" s="56" t="s">
        <v>474</v>
      </c>
      <c r="Y97" s="56" t="s">
        <v>477</v>
      </c>
      <c r="Z97" s="56" t="s">
        <v>478</v>
      </c>
      <c r="AA97" s="56" t="s">
        <v>479</v>
      </c>
      <c r="AB97" s="56" t="s">
        <v>473</v>
      </c>
      <c r="AC97" s="56" t="s">
        <v>480</v>
      </c>
    </row>
    <row r="98" s="61" customFormat="true" ht="15.75" hidden="false" customHeight="false" outlineLevel="0" collapsed="false">
      <c r="A98" s="55" t="str">
        <f aca="false">"eq"&amp;B98&amp;"."&amp;D98&amp;"/"&amp;H98</f>
        <v>eqOIL.5-10/16-20</v>
      </c>
      <c r="B98" s="56" t="s">
        <v>186</v>
      </c>
      <c r="C98" s="56" t="s">
        <v>23</v>
      </c>
      <c r="D98" s="56" t="s">
        <v>777</v>
      </c>
      <c r="E98" s="56" t="s">
        <v>778</v>
      </c>
      <c r="F98" s="57" t="n">
        <v>0</v>
      </c>
      <c r="G98" s="58" t="n">
        <v>38.8</v>
      </c>
      <c r="H98" s="56" t="s">
        <v>779</v>
      </c>
      <c r="I98" s="56" t="s">
        <v>780</v>
      </c>
      <c r="J98" s="59" t="n">
        <v>0.01</v>
      </c>
      <c r="K98" s="13" t="n">
        <v>63.15</v>
      </c>
      <c r="L98" s="60" t="n">
        <v>42.2033676470588</v>
      </c>
      <c r="M98" s="60" t="n">
        <v>41.1503333333333</v>
      </c>
      <c r="N98" s="60" t="n">
        <v>41.7763684210526</v>
      </c>
      <c r="O98" s="60" t="n">
        <v>41.83675</v>
      </c>
      <c r="P98" s="60" t="n">
        <v>41.4347391304348</v>
      </c>
      <c r="Q98" s="60" t="n">
        <v>41.8504444444444</v>
      </c>
      <c r="R98" s="60" t="n">
        <v>42.1176060606061</v>
      </c>
      <c r="S98" s="60" t="n">
        <v>41.6640384615385</v>
      </c>
      <c r="T98" s="60" t="n">
        <v>42.4506428571429</v>
      </c>
      <c r="U98" s="56" t="s">
        <v>479</v>
      </c>
      <c r="V98" s="56" t="s">
        <v>478</v>
      </c>
      <c r="W98" s="56" t="s">
        <v>477</v>
      </c>
      <c r="X98" s="56" t="s">
        <v>473</v>
      </c>
      <c r="Y98" s="56" t="s">
        <v>476</v>
      </c>
      <c r="Z98" s="56" t="s">
        <v>474</v>
      </c>
      <c r="AA98" s="56" t="s">
        <v>472</v>
      </c>
      <c r="AB98" s="56" t="s">
        <v>475</v>
      </c>
      <c r="AC98" s="56" t="s">
        <v>480</v>
      </c>
    </row>
    <row r="99" s="61" customFormat="true" ht="15.75" hidden="false" customHeight="false" outlineLevel="0" collapsed="false">
      <c r="A99" s="55" t="str">
        <f aca="false">"eq"&amp;B99&amp;"."&amp;D99&amp;"/"&amp;H99</f>
        <v>eqOIL.6-43/12-4</v>
      </c>
      <c r="B99" s="56" t="s">
        <v>186</v>
      </c>
      <c r="C99" s="56" t="s">
        <v>20</v>
      </c>
      <c r="D99" s="56" t="s">
        <v>781</v>
      </c>
      <c r="E99" s="56" t="s">
        <v>782</v>
      </c>
      <c r="F99" s="57" t="n">
        <v>0.03</v>
      </c>
      <c r="G99" s="58" t="n">
        <v>80.81</v>
      </c>
      <c r="H99" s="56" t="s">
        <v>783</v>
      </c>
      <c r="I99" s="56" t="s">
        <v>784</v>
      </c>
      <c r="J99" s="59" t="n">
        <v>0</v>
      </c>
      <c r="K99" s="13" t="n">
        <v>10.62</v>
      </c>
      <c r="L99" s="60" t="n">
        <v>41.0682542372881</v>
      </c>
      <c r="M99" s="60" t="n">
        <v>39.931</v>
      </c>
      <c r="N99" s="60" t="n">
        <v>40.6363863636364</v>
      </c>
      <c r="O99" s="60" t="n">
        <v>40.7709333333333</v>
      </c>
      <c r="P99" s="60" t="n">
        <v>41.6515</v>
      </c>
      <c r="Q99" s="60" t="n">
        <v>40.6291428571429</v>
      </c>
      <c r="R99" s="60" t="n">
        <v>40.5609444444444</v>
      </c>
      <c r="S99" s="60" t="n">
        <v>39.7845</v>
      </c>
      <c r="T99" s="60" t="n">
        <v>41.1360740740741</v>
      </c>
      <c r="U99" s="56" t="s">
        <v>475</v>
      </c>
      <c r="V99" s="56" t="s">
        <v>479</v>
      </c>
      <c r="W99" s="56" t="s">
        <v>478</v>
      </c>
      <c r="X99" s="56" t="s">
        <v>476</v>
      </c>
      <c r="Y99" s="56" t="s">
        <v>474</v>
      </c>
      <c r="Z99" s="56" t="s">
        <v>473</v>
      </c>
      <c r="AA99" s="56" t="s">
        <v>477</v>
      </c>
      <c r="AB99" s="56" t="s">
        <v>480</v>
      </c>
      <c r="AC99" s="56" t="s">
        <v>472</v>
      </c>
    </row>
    <row r="100" s="61" customFormat="true" ht="15.75" hidden="false" customHeight="false" outlineLevel="0" collapsed="false">
      <c r="A100" s="55" t="str">
        <f aca="false">"eq"&amp;B100&amp;"."&amp;D100&amp;"/"&amp;H100</f>
        <v>eqOIL.7-21/9-6</v>
      </c>
      <c r="B100" s="56" t="s">
        <v>186</v>
      </c>
      <c r="C100" s="56" t="s">
        <v>23</v>
      </c>
      <c r="D100" s="56" t="s">
        <v>785</v>
      </c>
      <c r="E100" s="56" t="s">
        <v>786</v>
      </c>
      <c r="F100" s="57" t="n">
        <v>0</v>
      </c>
      <c r="G100" s="58" t="n">
        <v>55.94</v>
      </c>
      <c r="H100" s="56" t="s">
        <v>787</v>
      </c>
      <c r="I100" s="56" t="s">
        <v>788</v>
      </c>
      <c r="J100" s="59" t="n">
        <v>0</v>
      </c>
      <c r="K100" s="13" t="n">
        <v>32.23</v>
      </c>
      <c r="L100" s="60" t="n">
        <v>41.9658571428571</v>
      </c>
      <c r="M100" s="60" t="n">
        <v>42.6841470588235</v>
      </c>
      <c r="N100" s="60" t="n">
        <v>41.6704838709677</v>
      </c>
      <c r="O100" s="60" t="n">
        <v>41.6950188679245</v>
      </c>
      <c r="P100" s="60" t="n">
        <v>41.7470322580645</v>
      </c>
      <c r="Q100" s="60" t="n">
        <v>41.6466315789474</v>
      </c>
      <c r="R100" s="60" t="n">
        <v>42.2981111111111</v>
      </c>
      <c r="S100" s="60" t="n">
        <v>41.26675</v>
      </c>
      <c r="T100" s="60" t="n">
        <v>41.6153913043478</v>
      </c>
      <c r="U100" s="56" t="s">
        <v>480</v>
      </c>
      <c r="V100" s="56" t="s">
        <v>477</v>
      </c>
      <c r="W100" s="56" t="s">
        <v>478</v>
      </c>
      <c r="X100" s="56" t="s">
        <v>475</v>
      </c>
      <c r="Y100" s="56" t="s">
        <v>476</v>
      </c>
      <c r="Z100" s="56" t="s">
        <v>474</v>
      </c>
      <c r="AA100" s="56" t="s">
        <v>473</v>
      </c>
      <c r="AB100" s="56" t="s">
        <v>479</v>
      </c>
      <c r="AC100" s="56" t="s">
        <v>472</v>
      </c>
    </row>
    <row r="101" s="61" customFormat="true" ht="15.75" hidden="false" customHeight="false" outlineLevel="0" collapsed="false">
      <c r="A101" s="55" t="str">
        <f aca="false">"eq"&amp;B101&amp;"."&amp;D101&amp;"/"&amp;H101</f>
        <v>eqOIL.7-25/10-27</v>
      </c>
      <c r="B101" s="56" t="s">
        <v>186</v>
      </c>
      <c r="C101" s="56" t="s">
        <v>23</v>
      </c>
      <c r="D101" s="56" t="s">
        <v>529</v>
      </c>
      <c r="E101" s="56" t="s">
        <v>530</v>
      </c>
      <c r="F101" s="57" t="n">
        <v>0</v>
      </c>
      <c r="G101" s="58" t="n">
        <v>69.1</v>
      </c>
      <c r="H101" s="56" t="s">
        <v>679</v>
      </c>
      <c r="I101" s="56" t="s">
        <v>680</v>
      </c>
      <c r="J101" s="59" t="n">
        <v>0.01</v>
      </c>
      <c r="K101" s="13" t="n">
        <v>88.07</v>
      </c>
      <c r="L101" s="60" t="n">
        <v>42.0801739130435</v>
      </c>
      <c r="M101" s="60" t="n">
        <v>41.8708620689655</v>
      </c>
      <c r="N101" s="60" t="n">
        <v>41.8857037037037</v>
      </c>
      <c r="O101" s="60" t="n">
        <v>41.6031904761905</v>
      </c>
      <c r="P101" s="60" t="n">
        <v>40.8207142857143</v>
      </c>
      <c r="Q101" s="60" t="n">
        <v>42.1927666666667</v>
      </c>
      <c r="R101" s="60" t="n">
        <v>41.7139047619048</v>
      </c>
      <c r="S101" s="60" t="n">
        <v>42.091</v>
      </c>
      <c r="T101" s="60" t="n">
        <v>40.4853333333333</v>
      </c>
      <c r="U101" s="56" t="s">
        <v>473</v>
      </c>
      <c r="V101" s="56" t="s">
        <v>472</v>
      </c>
      <c r="W101" s="56" t="s">
        <v>478</v>
      </c>
      <c r="X101" s="56" t="s">
        <v>474</v>
      </c>
      <c r="Y101" s="56" t="s">
        <v>480</v>
      </c>
      <c r="Z101" s="56" t="s">
        <v>477</v>
      </c>
      <c r="AA101" s="56" t="s">
        <v>476</v>
      </c>
      <c r="AB101" s="56" t="s">
        <v>475</v>
      </c>
      <c r="AC101" s="56" t="s">
        <v>479</v>
      </c>
    </row>
    <row r="102" s="61" customFormat="true" ht="15.75" hidden="false" customHeight="false" outlineLevel="0" collapsed="false">
      <c r="A102" s="55" t="str">
        <f aca="false">"eq"&amp;B102&amp;"."&amp;D102&amp;"/"&amp;H102</f>
        <v>eqOIL.10-21/11-44</v>
      </c>
      <c r="B102" s="56" t="s">
        <v>186</v>
      </c>
      <c r="C102" s="56" t="s">
        <v>23</v>
      </c>
      <c r="D102" s="56" t="s">
        <v>789</v>
      </c>
      <c r="E102" s="56" t="s">
        <v>790</v>
      </c>
      <c r="F102" s="57" t="n">
        <v>0.03</v>
      </c>
      <c r="G102" s="58" t="n">
        <v>69.5</v>
      </c>
      <c r="H102" s="56" t="s">
        <v>791</v>
      </c>
      <c r="I102" s="56" t="s">
        <v>792</v>
      </c>
      <c r="J102" s="59" t="n">
        <v>0</v>
      </c>
      <c r="K102" s="13" t="n">
        <v>58.48</v>
      </c>
      <c r="L102" s="60" t="n">
        <v>41.7677857142857</v>
      </c>
      <c r="M102" s="60" t="n">
        <v>41.5842173913043</v>
      </c>
      <c r="N102" s="60" t="n">
        <v>41.65945</v>
      </c>
      <c r="O102" s="60" t="n">
        <v>42.0662608695652</v>
      </c>
      <c r="P102" s="60" t="n">
        <v>41.99792</v>
      </c>
      <c r="Q102" s="60" t="n">
        <v>41.8574615384615</v>
      </c>
      <c r="R102" s="60" t="n">
        <v>41.8018333333333</v>
      </c>
      <c r="S102" s="60" t="n">
        <v>41.3624</v>
      </c>
      <c r="T102" s="60" t="n">
        <v>42.595</v>
      </c>
      <c r="U102" s="56" t="s">
        <v>479</v>
      </c>
      <c r="V102" s="56" t="s">
        <v>476</v>
      </c>
      <c r="W102" s="56" t="s">
        <v>475</v>
      </c>
      <c r="X102" s="56" t="s">
        <v>473</v>
      </c>
      <c r="Y102" s="56" t="s">
        <v>477</v>
      </c>
      <c r="Z102" s="56" t="s">
        <v>478</v>
      </c>
      <c r="AA102" s="56" t="s">
        <v>474</v>
      </c>
      <c r="AB102" s="56" t="s">
        <v>480</v>
      </c>
      <c r="AC102" s="56" t="s">
        <v>472</v>
      </c>
    </row>
    <row r="103" s="61" customFormat="true" ht="15.75" hidden="false" customHeight="false" outlineLevel="0" collapsed="false">
      <c r="A103" s="55" t="str">
        <f aca="false">"eq"&amp;B103&amp;"."&amp;D103&amp;"/"&amp;H103</f>
        <v>eqOIL.11-6/18-6</v>
      </c>
      <c r="B103" s="56" t="s">
        <v>186</v>
      </c>
      <c r="C103" s="56" t="s">
        <v>13</v>
      </c>
      <c r="D103" s="56" t="s">
        <v>793</v>
      </c>
      <c r="E103" s="56" t="s">
        <v>794</v>
      </c>
      <c r="F103" s="57" t="n">
        <v>0</v>
      </c>
      <c r="G103" s="58" t="n">
        <v>16.04</v>
      </c>
      <c r="H103" s="56" t="s">
        <v>795</v>
      </c>
      <c r="I103" s="56" t="s">
        <v>796</v>
      </c>
      <c r="J103" s="59" t="n">
        <v>0.04</v>
      </c>
      <c r="K103" s="13" t="n">
        <v>33.74</v>
      </c>
      <c r="L103" s="60" t="n">
        <v>44.6889375</v>
      </c>
      <c r="M103" s="60" t="n">
        <v>44.63992</v>
      </c>
      <c r="N103" s="60" t="n">
        <v>44.8060555555556</v>
      </c>
      <c r="O103" s="60" t="n">
        <v>44.2861428571429</v>
      </c>
      <c r="P103" s="60" t="n">
        <v>44.4273076923077</v>
      </c>
      <c r="Q103" s="60" t="n">
        <v>44.9308333333333</v>
      </c>
      <c r="R103" s="60" t="n">
        <v>44.3491176470588</v>
      </c>
      <c r="S103" s="60" t="n">
        <v>44.6141428571429</v>
      </c>
      <c r="T103" s="60" t="n">
        <v>43.6908333333333</v>
      </c>
      <c r="U103" s="56" t="s">
        <v>473</v>
      </c>
      <c r="V103" s="56" t="s">
        <v>474</v>
      </c>
      <c r="W103" s="56" t="s">
        <v>478</v>
      </c>
      <c r="X103" s="56" t="s">
        <v>480</v>
      </c>
      <c r="Y103" s="56" t="s">
        <v>472</v>
      </c>
      <c r="Z103" s="56" t="s">
        <v>475</v>
      </c>
      <c r="AA103" s="56" t="s">
        <v>477</v>
      </c>
      <c r="AB103" s="56" t="s">
        <v>476</v>
      </c>
      <c r="AC103" s="56" t="s">
        <v>479</v>
      </c>
    </row>
    <row r="104" s="61" customFormat="true" ht="15.75" hidden="false" customHeight="false" outlineLevel="0" collapsed="false">
      <c r="A104" s="55" t="str">
        <f aca="false">"eq"&amp;B104&amp;"."&amp;D104&amp;"/"&amp;H104</f>
        <v>eqOIL.12-22/19-3</v>
      </c>
      <c r="B104" s="56" t="s">
        <v>186</v>
      </c>
      <c r="C104" s="56" t="s">
        <v>13</v>
      </c>
      <c r="D104" s="56" t="s">
        <v>797</v>
      </c>
      <c r="E104" s="56" t="s">
        <v>798</v>
      </c>
      <c r="F104" s="57" t="n">
        <v>0</v>
      </c>
      <c r="G104" s="58" t="n">
        <v>71.54</v>
      </c>
      <c r="H104" s="56" t="s">
        <v>799</v>
      </c>
      <c r="I104" s="56" t="s">
        <v>800</v>
      </c>
      <c r="J104" s="59" t="n">
        <v>0</v>
      </c>
      <c r="K104" s="13" t="n">
        <v>19.45</v>
      </c>
      <c r="L104" s="60" t="n">
        <v>44.5749523809524</v>
      </c>
      <c r="M104" s="60" t="n">
        <v>44.0535238095238</v>
      </c>
      <c r="N104" s="60" t="n">
        <v>44.2742272727273</v>
      </c>
      <c r="O104" s="60" t="n">
        <v>44.5513333333333</v>
      </c>
      <c r="P104" s="60" t="n">
        <v>43.6004333333333</v>
      </c>
      <c r="Q104" s="60" t="n">
        <v>44.3389090909091</v>
      </c>
      <c r="R104" s="60" t="n">
        <v>44.9640344827586</v>
      </c>
      <c r="S104" s="60" t="n">
        <v>44.3266785714286</v>
      </c>
      <c r="T104" s="60" t="n">
        <v>44.2515555555556</v>
      </c>
      <c r="U104" s="56" t="s">
        <v>477</v>
      </c>
      <c r="V104" s="56" t="s">
        <v>478</v>
      </c>
      <c r="W104" s="56" t="s">
        <v>476</v>
      </c>
      <c r="X104" s="56" t="s">
        <v>473</v>
      </c>
      <c r="Y104" s="56" t="s">
        <v>472</v>
      </c>
      <c r="Z104" s="56" t="s">
        <v>474</v>
      </c>
      <c r="AA104" s="56" t="s">
        <v>479</v>
      </c>
      <c r="AB104" s="56" t="s">
        <v>480</v>
      </c>
      <c r="AC104" s="56" t="s">
        <v>475</v>
      </c>
    </row>
    <row r="105" s="61" customFormat="true" ht="15.75" hidden="false" customHeight="false" outlineLevel="0" collapsed="false">
      <c r="A105" s="55" t="str">
        <f aca="false">"eq"&amp;B105&amp;"."&amp;D105&amp;"/"&amp;H105</f>
        <v>eqOIL.13-16/14-26</v>
      </c>
      <c r="B105" s="56" t="s">
        <v>186</v>
      </c>
      <c r="C105" s="56" t="s">
        <v>20</v>
      </c>
      <c r="D105" s="56" t="s">
        <v>801</v>
      </c>
      <c r="E105" s="56" t="s">
        <v>802</v>
      </c>
      <c r="F105" s="57" t="n">
        <v>0</v>
      </c>
      <c r="G105" s="58" t="n">
        <v>71.6</v>
      </c>
      <c r="H105" s="56" t="s">
        <v>803</v>
      </c>
      <c r="I105" s="56" t="s">
        <v>804</v>
      </c>
      <c r="J105" s="59" t="n">
        <v>0</v>
      </c>
      <c r="K105" s="13" t="n">
        <v>70.63</v>
      </c>
      <c r="L105" s="60" t="n">
        <v>40.8490961538462</v>
      </c>
      <c r="M105" s="60" t="n">
        <v>40.491</v>
      </c>
      <c r="N105" s="60" t="n">
        <v>41.0218095238095</v>
      </c>
      <c r="O105" s="60" t="n">
        <v>40.81392</v>
      </c>
      <c r="P105" s="60" t="n">
        <v>40.9123333333333</v>
      </c>
      <c r="Q105" s="60" t="n">
        <v>40.1613333333333</v>
      </c>
      <c r="R105" s="60" t="n">
        <v>40.5982352941176</v>
      </c>
      <c r="S105" s="60" t="n">
        <v>40.391</v>
      </c>
      <c r="T105" s="60" t="n">
        <v>41.5672272727273</v>
      </c>
      <c r="U105" s="56" t="s">
        <v>479</v>
      </c>
      <c r="V105" s="56" t="s">
        <v>474</v>
      </c>
      <c r="W105" s="56" t="s">
        <v>475</v>
      </c>
      <c r="X105" s="56" t="s">
        <v>478</v>
      </c>
      <c r="Y105" s="56" t="s">
        <v>476</v>
      </c>
      <c r="Z105" s="56" t="s">
        <v>477</v>
      </c>
      <c r="AA105" s="56" t="s">
        <v>480</v>
      </c>
      <c r="AB105" s="56" t="s">
        <v>472</v>
      </c>
      <c r="AC105" s="56" t="s">
        <v>473</v>
      </c>
    </row>
    <row r="106" s="68" customFormat="true" ht="15.75" hidden="false" customHeight="false" outlineLevel="0" collapsed="false">
      <c r="A106" s="62" t="str">
        <f aca="false">"eq"&amp;B106&amp;"."&amp;D106&amp;"/"&amp;H106</f>
        <v>eqPH.1-28/4-5</v>
      </c>
      <c r="B106" s="63" t="s">
        <v>232</v>
      </c>
      <c r="C106" s="63" t="s">
        <v>20</v>
      </c>
      <c r="D106" s="63" t="s">
        <v>805</v>
      </c>
      <c r="E106" s="63" t="s">
        <v>806</v>
      </c>
      <c r="F106" s="64" t="n">
        <v>0</v>
      </c>
      <c r="G106" s="65" t="n">
        <v>50.53</v>
      </c>
      <c r="H106" s="63" t="s">
        <v>807</v>
      </c>
      <c r="I106" s="63" t="s">
        <v>808</v>
      </c>
      <c r="J106" s="66" t="n">
        <v>0.01</v>
      </c>
      <c r="K106" s="27" t="n">
        <v>19.48</v>
      </c>
      <c r="L106" s="67" t="n">
        <v>148.602078431373</v>
      </c>
      <c r="M106" s="67" t="n">
        <v>150.646913043478</v>
      </c>
      <c r="N106" s="67" t="n">
        <v>145.163476190476</v>
      </c>
      <c r="O106" s="67" t="n">
        <v>146.684428571429</v>
      </c>
      <c r="P106" s="67" t="n">
        <v>144.3876875</v>
      </c>
      <c r="Q106" s="67" t="n">
        <v>149.084909090909</v>
      </c>
      <c r="R106" s="67" t="n">
        <v>148.197368421053</v>
      </c>
      <c r="S106" s="67" t="n">
        <v>144.573777777778</v>
      </c>
      <c r="T106" s="67" t="n">
        <v>143.791818181818</v>
      </c>
      <c r="U106" s="63" t="s">
        <v>480</v>
      </c>
      <c r="V106" s="63" t="s">
        <v>473</v>
      </c>
      <c r="W106" s="63" t="s">
        <v>478</v>
      </c>
      <c r="X106" s="63" t="s">
        <v>477</v>
      </c>
      <c r="Y106" s="63" t="s">
        <v>476</v>
      </c>
      <c r="Z106" s="63" t="s">
        <v>474</v>
      </c>
      <c r="AA106" s="63" t="s">
        <v>472</v>
      </c>
      <c r="AB106" s="63" t="s">
        <v>475</v>
      </c>
      <c r="AC106" s="63" t="s">
        <v>479</v>
      </c>
    </row>
    <row r="107" s="68" customFormat="true" ht="15.75" hidden="false" customHeight="false" outlineLevel="0" collapsed="false">
      <c r="A107" s="69" t="str">
        <f aca="false">"eq"&amp;B107&amp;"."&amp;D107&amp;"/"&amp;H107</f>
        <v>eqPH.1-51/5-4</v>
      </c>
      <c r="B107" s="70" t="s">
        <v>232</v>
      </c>
      <c r="C107" s="70" t="s">
        <v>20</v>
      </c>
      <c r="D107" s="70" t="s">
        <v>809</v>
      </c>
      <c r="E107" s="70" t="s">
        <v>810</v>
      </c>
      <c r="F107" s="71" t="n">
        <v>0</v>
      </c>
      <c r="G107" s="72" t="n">
        <v>79.9</v>
      </c>
      <c r="H107" s="70" t="s">
        <v>811</v>
      </c>
      <c r="I107" s="70" t="s">
        <v>812</v>
      </c>
      <c r="J107" s="73" t="n">
        <v>0</v>
      </c>
      <c r="K107" s="19" t="n">
        <v>22.25</v>
      </c>
      <c r="L107" s="74" t="n">
        <v>147.597716981132</v>
      </c>
      <c r="M107" s="74" t="n">
        <v>148.5584</v>
      </c>
      <c r="N107" s="74" t="n">
        <v>149.011897435897</v>
      </c>
      <c r="O107" s="74" t="n">
        <v>146.408771428571</v>
      </c>
      <c r="P107" s="74" t="n">
        <v>147.9825</v>
      </c>
      <c r="Q107" s="74" t="n">
        <v>145.052782608696</v>
      </c>
      <c r="R107" s="74" t="n">
        <v>149.264894736842</v>
      </c>
      <c r="S107" s="74" t="n">
        <v>144.772785714286</v>
      </c>
      <c r="T107" s="74" t="n">
        <v>156.575857142857</v>
      </c>
      <c r="U107" s="70" t="s">
        <v>479</v>
      </c>
      <c r="V107" s="70" t="s">
        <v>477</v>
      </c>
      <c r="W107" s="70" t="s">
        <v>474</v>
      </c>
      <c r="X107" s="70" t="s">
        <v>480</v>
      </c>
      <c r="Y107" s="70" t="s">
        <v>475</v>
      </c>
      <c r="Z107" s="70" t="s">
        <v>478</v>
      </c>
      <c r="AA107" s="70" t="s">
        <v>476</v>
      </c>
      <c r="AB107" s="70" t="s">
        <v>473</v>
      </c>
      <c r="AC107" s="70" t="s">
        <v>472</v>
      </c>
    </row>
    <row r="108" s="68" customFormat="true" ht="15.75" hidden="false" customHeight="false" outlineLevel="0" collapsed="false">
      <c r="A108" s="69" t="str">
        <f aca="false">"eq"&amp;B108&amp;"."&amp;D108&amp;"/"&amp;H108</f>
        <v>eqPH.1-6/8-18</v>
      </c>
      <c r="B108" s="70" t="s">
        <v>232</v>
      </c>
      <c r="C108" s="70" t="s">
        <v>23</v>
      </c>
      <c r="D108" s="70" t="s">
        <v>813</v>
      </c>
      <c r="E108" s="70" t="s">
        <v>814</v>
      </c>
      <c r="F108" s="71" t="n">
        <v>0</v>
      </c>
      <c r="G108" s="72" t="n">
        <v>17.51</v>
      </c>
      <c r="H108" s="70" t="s">
        <v>815</v>
      </c>
      <c r="I108" s="70" t="s">
        <v>816</v>
      </c>
      <c r="J108" s="73" t="n">
        <v>0.02</v>
      </c>
      <c r="K108" s="19" t="n">
        <v>96.1</v>
      </c>
      <c r="L108" s="74" t="n">
        <v>141.19229113924</v>
      </c>
      <c r="M108" s="74" t="n">
        <v>142.434166666667</v>
      </c>
      <c r="N108" s="74" t="n">
        <v>142.032906976744</v>
      </c>
      <c r="O108" s="74" t="n">
        <v>142.876903225806</v>
      </c>
      <c r="P108" s="74" t="n">
        <v>142.442896551724</v>
      </c>
      <c r="Q108" s="74" t="n">
        <v>141.871555555556</v>
      </c>
      <c r="R108" s="74" t="n">
        <v>143.61835</v>
      </c>
      <c r="S108" s="74" t="n">
        <v>143.749727272727</v>
      </c>
      <c r="T108" s="74" t="n">
        <v>140.41895</v>
      </c>
      <c r="U108" s="70" t="s">
        <v>472</v>
      </c>
      <c r="V108" s="70" t="s">
        <v>477</v>
      </c>
      <c r="W108" s="70" t="s">
        <v>476</v>
      </c>
      <c r="X108" s="70" t="s">
        <v>475</v>
      </c>
      <c r="Y108" s="70" t="s">
        <v>480</v>
      </c>
      <c r="Z108" s="70" t="s">
        <v>474</v>
      </c>
      <c r="AA108" s="70" t="s">
        <v>473</v>
      </c>
      <c r="AB108" s="70" t="s">
        <v>478</v>
      </c>
      <c r="AC108" s="70" t="s">
        <v>479</v>
      </c>
    </row>
    <row r="109" s="68" customFormat="true" ht="15.75" hidden="false" customHeight="false" outlineLevel="0" collapsed="false">
      <c r="A109" s="69" t="str">
        <f aca="false">"eq"&amp;B109&amp;"."&amp;D109&amp;"/"&amp;H109</f>
        <v>eqPH.1-51/9-16</v>
      </c>
      <c r="B109" s="70" t="s">
        <v>232</v>
      </c>
      <c r="C109" s="70" t="s">
        <v>13</v>
      </c>
      <c r="D109" s="70" t="s">
        <v>809</v>
      </c>
      <c r="E109" s="70" t="s">
        <v>810</v>
      </c>
      <c r="F109" s="71" t="n">
        <v>0</v>
      </c>
      <c r="G109" s="72" t="n">
        <v>79.9</v>
      </c>
      <c r="H109" s="70" t="s">
        <v>615</v>
      </c>
      <c r="I109" s="70" t="s">
        <v>616</v>
      </c>
      <c r="J109" s="73" t="n">
        <v>0</v>
      </c>
      <c r="K109" s="19" t="n">
        <v>55.11</v>
      </c>
      <c r="L109" s="74" t="n">
        <v>131.522307692308</v>
      </c>
      <c r="M109" s="74" t="n">
        <v>132.967351351351</v>
      </c>
      <c r="N109" s="74" t="n">
        <v>129.166533333333</v>
      </c>
      <c r="O109" s="74" t="n">
        <v>132.910026315789</v>
      </c>
      <c r="P109" s="74" t="n">
        <v>130.500625</v>
      </c>
      <c r="Q109" s="74" t="n">
        <v>130.761684210526</v>
      </c>
      <c r="R109" s="74" t="n">
        <v>133.215482758621</v>
      </c>
      <c r="S109" s="74" t="n">
        <v>130.920571428571</v>
      </c>
      <c r="T109" s="74" t="n">
        <v>134.182555555556</v>
      </c>
      <c r="U109" s="70" t="s">
        <v>479</v>
      </c>
      <c r="V109" s="70" t="s">
        <v>477</v>
      </c>
      <c r="W109" s="70" t="s">
        <v>480</v>
      </c>
      <c r="X109" s="70" t="s">
        <v>476</v>
      </c>
      <c r="Y109" s="70" t="s">
        <v>478</v>
      </c>
      <c r="Z109" s="70" t="s">
        <v>472</v>
      </c>
      <c r="AA109" s="70" t="s">
        <v>473</v>
      </c>
      <c r="AB109" s="70" t="s">
        <v>475</v>
      </c>
      <c r="AC109" s="70" t="s">
        <v>474</v>
      </c>
    </row>
    <row r="110" s="68" customFormat="true" ht="15.75" hidden="false" customHeight="false" outlineLevel="0" collapsed="false">
      <c r="A110" s="69" t="str">
        <f aca="false">"eq"&amp;B110&amp;"."&amp;D110&amp;"/"&amp;H110</f>
        <v>eqPH.1-6/9-2</v>
      </c>
      <c r="B110" s="70" t="s">
        <v>232</v>
      </c>
      <c r="C110" s="70" t="s">
        <v>13</v>
      </c>
      <c r="D110" s="70" t="s">
        <v>813</v>
      </c>
      <c r="E110" s="70" t="s">
        <v>814</v>
      </c>
      <c r="F110" s="71" t="n">
        <v>0</v>
      </c>
      <c r="G110" s="72" t="n">
        <v>17.51</v>
      </c>
      <c r="H110" s="70" t="s">
        <v>817</v>
      </c>
      <c r="I110" s="70" t="s">
        <v>818</v>
      </c>
      <c r="J110" s="73" t="n">
        <v>0.01</v>
      </c>
      <c r="K110" s="19" t="n">
        <v>12.97</v>
      </c>
      <c r="L110" s="74" t="n">
        <v>128.833578947368</v>
      </c>
      <c r="M110" s="74" t="n">
        <v>133.189907407407</v>
      </c>
      <c r="N110" s="74" t="n">
        <v>132.254730769231</v>
      </c>
      <c r="O110" s="74" t="n">
        <v>132.317285714286</v>
      </c>
      <c r="P110" s="74" t="n">
        <v>135.481875</v>
      </c>
      <c r="Q110" s="74" t="n">
        <v>131.282074074074</v>
      </c>
      <c r="R110" s="74" t="n">
        <v>134.324470588235</v>
      </c>
      <c r="S110" s="74" t="n">
        <v>132.165619047619</v>
      </c>
      <c r="T110" s="74" t="n">
        <v>134.343363636364</v>
      </c>
      <c r="U110" s="70" t="s">
        <v>475</v>
      </c>
      <c r="V110" s="70" t="s">
        <v>479</v>
      </c>
      <c r="W110" s="70" t="s">
        <v>477</v>
      </c>
      <c r="X110" s="70" t="s">
        <v>480</v>
      </c>
      <c r="Y110" s="70" t="s">
        <v>476</v>
      </c>
      <c r="Z110" s="70" t="s">
        <v>474</v>
      </c>
      <c r="AA110" s="70" t="s">
        <v>472</v>
      </c>
      <c r="AB110" s="70" t="s">
        <v>473</v>
      </c>
      <c r="AC110" s="70" t="s">
        <v>478</v>
      </c>
    </row>
    <row r="111" s="68" customFormat="true" ht="15.75" hidden="false" customHeight="false" outlineLevel="0" collapsed="false">
      <c r="A111" s="69" t="str">
        <f aca="false">"eq"&amp;B111&amp;"."&amp;D111&amp;"/"&amp;H111</f>
        <v>eqPH.1-62/13-40</v>
      </c>
      <c r="B111" s="70" t="s">
        <v>232</v>
      </c>
      <c r="C111" s="70" t="s">
        <v>13</v>
      </c>
      <c r="D111" s="70" t="s">
        <v>645</v>
      </c>
      <c r="E111" s="70" t="s">
        <v>646</v>
      </c>
      <c r="F111" s="71" t="n">
        <v>0</v>
      </c>
      <c r="G111" s="72" t="n">
        <v>101.4</v>
      </c>
      <c r="H111" s="70" t="s">
        <v>819</v>
      </c>
      <c r="I111" s="70" t="s">
        <v>820</v>
      </c>
      <c r="J111" s="73" t="n">
        <v>0</v>
      </c>
      <c r="K111" s="19" t="n">
        <v>138.65</v>
      </c>
      <c r="L111" s="74" t="n">
        <v>130.865086419753</v>
      </c>
      <c r="M111" s="74" t="n">
        <v>129.520804878049</v>
      </c>
      <c r="N111" s="74" t="n">
        <v>133.500894736842</v>
      </c>
      <c r="O111" s="74" t="n">
        <v>131.750046511628</v>
      </c>
      <c r="P111" s="74" t="n">
        <v>129.011</v>
      </c>
      <c r="Q111" s="74" t="n">
        <v>132.086975609756</v>
      </c>
      <c r="R111" s="74" t="n">
        <v>133.241828571429</v>
      </c>
      <c r="S111" s="74" t="n">
        <v>136.620363636364</v>
      </c>
      <c r="T111" s="74" t="n">
        <v>127.2422</v>
      </c>
      <c r="U111" s="70" t="s">
        <v>472</v>
      </c>
      <c r="V111" s="70" t="s">
        <v>474</v>
      </c>
      <c r="W111" s="70" t="s">
        <v>477</v>
      </c>
      <c r="X111" s="70" t="s">
        <v>473</v>
      </c>
      <c r="Y111" s="70" t="s">
        <v>476</v>
      </c>
      <c r="Z111" s="70" t="s">
        <v>478</v>
      </c>
      <c r="AA111" s="70" t="s">
        <v>480</v>
      </c>
      <c r="AB111" s="70" t="s">
        <v>475</v>
      </c>
      <c r="AC111" s="70" t="s">
        <v>479</v>
      </c>
    </row>
    <row r="112" s="68" customFormat="true" ht="15.75" hidden="false" customHeight="false" outlineLevel="0" collapsed="false">
      <c r="A112" s="69" t="str">
        <f aca="false">"eq"&amp;B112&amp;"."&amp;D112&amp;"/"&amp;H112</f>
        <v>eqPH.1-44/14-27</v>
      </c>
      <c r="B112" s="70" t="s">
        <v>232</v>
      </c>
      <c r="C112" s="70" t="s">
        <v>23</v>
      </c>
      <c r="D112" s="70" t="s">
        <v>821</v>
      </c>
      <c r="E112" s="70" t="s">
        <v>822</v>
      </c>
      <c r="F112" s="71" t="n">
        <v>0.01</v>
      </c>
      <c r="G112" s="72" t="n">
        <v>74.41</v>
      </c>
      <c r="H112" s="70" t="s">
        <v>823</v>
      </c>
      <c r="I112" s="70" t="s">
        <v>824</v>
      </c>
      <c r="J112" s="73" t="n">
        <v>0.02</v>
      </c>
      <c r="K112" s="19" t="n">
        <v>73.75</v>
      </c>
      <c r="L112" s="74" t="n">
        <v>142.610945945946</v>
      </c>
      <c r="M112" s="74" t="n">
        <v>139.670363636364</v>
      </c>
      <c r="N112" s="74" t="n">
        <v>140.609916666667</v>
      </c>
      <c r="O112" s="74" t="n">
        <v>142.9338</v>
      </c>
      <c r="P112" s="74" t="n">
        <v>139.714588235294</v>
      </c>
      <c r="Q112" s="74" t="n">
        <v>142.384060606061</v>
      </c>
      <c r="R112" s="74" t="n">
        <v>143.416961538462</v>
      </c>
      <c r="S112" s="74" t="n">
        <v>141.693733333333</v>
      </c>
      <c r="T112" s="74" t="n">
        <v>141.446</v>
      </c>
      <c r="U112" s="70" t="s">
        <v>477</v>
      </c>
      <c r="V112" s="70" t="s">
        <v>476</v>
      </c>
      <c r="W112" s="70" t="s">
        <v>478</v>
      </c>
      <c r="X112" s="70" t="s">
        <v>473</v>
      </c>
      <c r="Y112" s="70" t="s">
        <v>472</v>
      </c>
      <c r="Z112" s="70" t="s">
        <v>479</v>
      </c>
      <c r="AA112" s="70" t="s">
        <v>474</v>
      </c>
      <c r="AB112" s="70" t="s">
        <v>475</v>
      </c>
      <c r="AC112" s="70" t="s">
        <v>480</v>
      </c>
    </row>
    <row r="113" s="68" customFormat="true" ht="15.75" hidden="false" customHeight="false" outlineLevel="0" collapsed="false">
      <c r="A113" s="69" t="str">
        <f aca="false">"eq"&amp;B113&amp;"."&amp;D113&amp;"/"&amp;H113</f>
        <v>eqPH.1-15/19-10</v>
      </c>
      <c r="B113" s="70" t="s">
        <v>232</v>
      </c>
      <c r="C113" s="70" t="s">
        <v>23</v>
      </c>
      <c r="D113" s="70" t="s">
        <v>825</v>
      </c>
      <c r="E113" s="70" t="s">
        <v>826</v>
      </c>
      <c r="F113" s="71" t="n">
        <v>0</v>
      </c>
      <c r="G113" s="72" t="n">
        <v>30.14</v>
      </c>
      <c r="H113" s="70" t="s">
        <v>827</v>
      </c>
      <c r="I113" s="70" t="s">
        <v>828</v>
      </c>
      <c r="J113" s="73" t="n">
        <v>0</v>
      </c>
      <c r="K113" s="19" t="n">
        <v>52.72</v>
      </c>
      <c r="L113" s="74" t="n">
        <v>142.156151515151</v>
      </c>
      <c r="M113" s="74" t="n">
        <v>142.374727272727</v>
      </c>
      <c r="N113" s="74" t="n">
        <v>140.533277777778</v>
      </c>
      <c r="O113" s="74" t="n">
        <v>142.772878787879</v>
      </c>
      <c r="P113" s="74" t="n">
        <v>142.705222222222</v>
      </c>
      <c r="Q113" s="74" t="n">
        <v>141.909714285714</v>
      </c>
      <c r="R113" s="74" t="n">
        <v>141.382034482759</v>
      </c>
      <c r="S113" s="74" t="n">
        <v>141.939045454545</v>
      </c>
      <c r="T113" s="74" t="n">
        <v>144.9019</v>
      </c>
      <c r="U113" s="70" t="s">
        <v>479</v>
      </c>
      <c r="V113" s="70" t="s">
        <v>476</v>
      </c>
      <c r="W113" s="70" t="s">
        <v>475</v>
      </c>
      <c r="X113" s="70" t="s">
        <v>480</v>
      </c>
      <c r="Y113" s="70" t="s">
        <v>478</v>
      </c>
      <c r="Z113" s="70" t="s">
        <v>472</v>
      </c>
      <c r="AA113" s="70" t="s">
        <v>473</v>
      </c>
      <c r="AB113" s="70" t="s">
        <v>477</v>
      </c>
      <c r="AC113" s="70" t="s">
        <v>474</v>
      </c>
    </row>
    <row r="114" s="68" customFormat="true" ht="15.75" hidden="false" customHeight="false" outlineLevel="0" collapsed="false">
      <c r="A114" s="69" t="str">
        <f aca="false">"eq"&amp;B114&amp;"."&amp;D114&amp;"/"&amp;H114</f>
        <v>eqPH.1-40/19-31</v>
      </c>
      <c r="B114" s="70" t="s">
        <v>232</v>
      </c>
      <c r="C114" s="70" t="s">
        <v>20</v>
      </c>
      <c r="D114" s="70" t="s">
        <v>829</v>
      </c>
      <c r="E114" s="70" t="s">
        <v>830</v>
      </c>
      <c r="F114" s="71" t="n">
        <v>0</v>
      </c>
      <c r="G114" s="72" t="n">
        <v>70.8</v>
      </c>
      <c r="H114" s="70" t="s">
        <v>831</v>
      </c>
      <c r="I114" s="70" t="s">
        <v>832</v>
      </c>
      <c r="J114" s="73" t="n">
        <v>0.05</v>
      </c>
      <c r="K114" s="19" t="n">
        <v>98.1</v>
      </c>
      <c r="L114" s="74" t="n">
        <v>149.483957446809</v>
      </c>
      <c r="M114" s="74" t="n">
        <v>149.21024</v>
      </c>
      <c r="N114" s="74" t="n">
        <v>147.953419354839</v>
      </c>
      <c r="O114" s="74" t="n">
        <v>143.857</v>
      </c>
      <c r="P114" s="74" t="n">
        <v>144.119055555556</v>
      </c>
      <c r="Q114" s="74" t="n">
        <v>147.613733333333</v>
      </c>
      <c r="R114" s="74" t="n">
        <v>144.063090909091</v>
      </c>
      <c r="S114" s="74" t="n">
        <v>153.431222222222</v>
      </c>
      <c r="T114" s="74" t="n">
        <v>150.854130434783</v>
      </c>
      <c r="U114" s="70" t="s">
        <v>472</v>
      </c>
      <c r="V114" s="70" t="s">
        <v>479</v>
      </c>
      <c r="W114" s="70" t="s">
        <v>478</v>
      </c>
      <c r="X114" s="70" t="s">
        <v>480</v>
      </c>
      <c r="Y114" s="70" t="s">
        <v>474</v>
      </c>
      <c r="Z114" s="70" t="s">
        <v>473</v>
      </c>
      <c r="AA114" s="70" t="s">
        <v>475</v>
      </c>
      <c r="AB114" s="70" t="s">
        <v>477</v>
      </c>
      <c r="AC114" s="70" t="s">
        <v>476</v>
      </c>
    </row>
    <row r="115" s="68" customFormat="true" ht="15.75" hidden="false" customHeight="false" outlineLevel="0" collapsed="false">
      <c r="A115" s="69" t="str">
        <f aca="false">"eq"&amp;B115&amp;"."&amp;D115&amp;"/"&amp;H115</f>
        <v>eqPH.2-43/3-35</v>
      </c>
      <c r="B115" s="70" t="s">
        <v>232</v>
      </c>
      <c r="C115" s="70" t="s">
        <v>13</v>
      </c>
      <c r="D115" s="70" t="s">
        <v>833</v>
      </c>
      <c r="E115" s="70" t="s">
        <v>834</v>
      </c>
      <c r="F115" s="71" t="n">
        <v>0</v>
      </c>
      <c r="G115" s="72" t="n">
        <v>90.49</v>
      </c>
      <c r="H115" s="70" t="s">
        <v>835</v>
      </c>
      <c r="I115" s="70" t="s">
        <v>836</v>
      </c>
      <c r="J115" s="73" t="n">
        <v>0</v>
      </c>
      <c r="K115" s="19" t="n">
        <v>63.04</v>
      </c>
      <c r="L115" s="74" t="n">
        <v>133.25345</v>
      </c>
      <c r="M115" s="74" t="n">
        <v>129.6862</v>
      </c>
      <c r="N115" s="74" t="n">
        <v>133.048</v>
      </c>
      <c r="O115" s="74" t="n">
        <v>130.708533333333</v>
      </c>
      <c r="P115" s="74" t="n">
        <v>124.889</v>
      </c>
      <c r="Q115" s="74" t="n">
        <v>134.737909090909</v>
      </c>
      <c r="R115" s="74" t="n">
        <v>130.708121212121</v>
      </c>
      <c r="S115" s="74" t="n">
        <v>130.126142857143</v>
      </c>
      <c r="T115" s="74" t="n">
        <v>132.568216666667</v>
      </c>
      <c r="U115" s="70" t="s">
        <v>473</v>
      </c>
      <c r="V115" s="70" t="s">
        <v>478</v>
      </c>
      <c r="W115" s="70" t="s">
        <v>474</v>
      </c>
      <c r="X115" s="70" t="s">
        <v>479</v>
      </c>
      <c r="Y115" s="70" t="s">
        <v>476</v>
      </c>
      <c r="Z115" s="70" t="s">
        <v>477</v>
      </c>
      <c r="AA115" s="70" t="s">
        <v>472</v>
      </c>
      <c r="AB115" s="70" t="s">
        <v>480</v>
      </c>
      <c r="AC115" s="70" t="s">
        <v>475</v>
      </c>
    </row>
    <row r="116" s="68" customFormat="true" ht="15.75" hidden="false" customHeight="false" outlineLevel="0" collapsed="false">
      <c r="A116" s="69" t="str">
        <f aca="false">"eq"&amp;B116&amp;"."&amp;D116&amp;"/"&amp;H116</f>
        <v>eqPH.3-38/6-20</v>
      </c>
      <c r="B116" s="70" t="s">
        <v>232</v>
      </c>
      <c r="C116" s="70" t="s">
        <v>23</v>
      </c>
      <c r="D116" s="70" t="s">
        <v>837</v>
      </c>
      <c r="E116" s="70" t="s">
        <v>838</v>
      </c>
      <c r="F116" s="71" t="n">
        <v>0</v>
      </c>
      <c r="G116" s="72" t="n">
        <v>68.37</v>
      </c>
      <c r="H116" s="70" t="s">
        <v>839</v>
      </c>
      <c r="I116" s="70" t="s">
        <v>840</v>
      </c>
      <c r="J116" s="73" t="n">
        <v>0.07</v>
      </c>
      <c r="K116" s="19" t="n">
        <v>58.89</v>
      </c>
      <c r="L116" s="74" t="n">
        <v>142.183229166667</v>
      </c>
      <c r="M116" s="74" t="n">
        <v>142.312642857143</v>
      </c>
      <c r="N116" s="74" t="n">
        <v>139.377465116279</v>
      </c>
      <c r="O116" s="74" t="n">
        <v>141.779421052632</v>
      </c>
      <c r="P116" s="74" t="n">
        <v>134.1395</v>
      </c>
      <c r="Q116" s="74" t="n">
        <v>138.397357142857</v>
      </c>
      <c r="R116" s="74" t="n">
        <v>144.891891891892</v>
      </c>
      <c r="S116" s="74" t="n">
        <v>140.135636363636</v>
      </c>
      <c r="T116" s="74" t="n">
        <v>141.805545454545</v>
      </c>
      <c r="U116" s="70" t="s">
        <v>477</v>
      </c>
      <c r="V116" s="70" t="s">
        <v>480</v>
      </c>
      <c r="W116" s="70" t="s">
        <v>478</v>
      </c>
      <c r="X116" s="70" t="s">
        <v>479</v>
      </c>
      <c r="Y116" s="70" t="s">
        <v>476</v>
      </c>
      <c r="Z116" s="70" t="s">
        <v>472</v>
      </c>
      <c r="AA116" s="70" t="s">
        <v>474</v>
      </c>
      <c r="AB116" s="70" t="s">
        <v>473</v>
      </c>
      <c r="AC116" s="70" t="s">
        <v>475</v>
      </c>
    </row>
    <row r="117" s="68" customFormat="true" ht="15.75" hidden="false" customHeight="false" outlineLevel="0" collapsed="false">
      <c r="A117" s="69" t="str">
        <f aca="false">"eq"&amp;B117&amp;"."&amp;D117&amp;"/"&amp;H117</f>
        <v>eqPH.3-71/12-19</v>
      </c>
      <c r="B117" s="70" t="s">
        <v>232</v>
      </c>
      <c r="C117" s="70" t="s">
        <v>20</v>
      </c>
      <c r="D117" s="70" t="s">
        <v>841</v>
      </c>
      <c r="E117" s="70" t="s">
        <v>842</v>
      </c>
      <c r="F117" s="71" t="n">
        <v>0</v>
      </c>
      <c r="G117" s="72" t="n">
        <v>131.41</v>
      </c>
      <c r="H117" s="70" t="s">
        <v>843</v>
      </c>
      <c r="I117" s="70" t="s">
        <v>844</v>
      </c>
      <c r="J117" s="73" t="n">
        <v>0</v>
      </c>
      <c r="K117" s="19" t="n">
        <v>60.61</v>
      </c>
      <c r="L117" s="74" t="n">
        <v>148.397108108108</v>
      </c>
      <c r="M117" s="74" t="n">
        <v>151.814739130435</v>
      </c>
      <c r="N117" s="74" t="n">
        <v>147.5035</v>
      </c>
      <c r="O117" s="74" t="n">
        <v>145.890376811594</v>
      </c>
      <c r="P117" s="74" t="n">
        <v>146.979361111111</v>
      </c>
      <c r="Q117" s="74" t="n">
        <v>149.674941176471</v>
      </c>
      <c r="R117" s="74" t="n">
        <v>145.505571428571</v>
      </c>
      <c r="S117" s="74" t="n">
        <v>154.419</v>
      </c>
      <c r="T117" s="74" t="n">
        <v>148.337333333333</v>
      </c>
      <c r="U117" s="70" t="s">
        <v>472</v>
      </c>
      <c r="V117" s="70" t="s">
        <v>480</v>
      </c>
      <c r="W117" s="70" t="s">
        <v>473</v>
      </c>
      <c r="X117" s="70" t="s">
        <v>478</v>
      </c>
      <c r="Y117" s="70" t="s">
        <v>479</v>
      </c>
      <c r="Z117" s="70" t="s">
        <v>474</v>
      </c>
      <c r="AA117" s="70" t="s">
        <v>475</v>
      </c>
      <c r="AB117" s="70" t="s">
        <v>476</v>
      </c>
      <c r="AC117" s="70" t="s">
        <v>477</v>
      </c>
    </row>
    <row r="118" s="68" customFormat="true" ht="15.75" hidden="false" customHeight="false" outlineLevel="0" collapsed="false">
      <c r="A118" s="69" t="str">
        <f aca="false">"eq"&amp;B118&amp;"."&amp;D118&amp;"/"&amp;H118</f>
        <v>eqPH.5-1/8-16</v>
      </c>
      <c r="B118" s="70" t="s">
        <v>232</v>
      </c>
      <c r="C118" s="70" t="s">
        <v>23</v>
      </c>
      <c r="D118" s="70" t="s">
        <v>845</v>
      </c>
      <c r="E118" s="70" t="s">
        <v>846</v>
      </c>
      <c r="F118" s="71" t="n">
        <v>0.02</v>
      </c>
      <c r="G118" s="72" t="n">
        <v>2</v>
      </c>
      <c r="H118" s="70" t="s">
        <v>847</v>
      </c>
      <c r="I118" s="70" t="s">
        <v>848</v>
      </c>
      <c r="J118" s="73" t="n">
        <v>0.04</v>
      </c>
      <c r="K118" s="19" t="n">
        <v>89.17</v>
      </c>
      <c r="L118" s="74" t="n">
        <v>142.863652173913</v>
      </c>
      <c r="M118" s="74" t="n">
        <v>143.268756756757</v>
      </c>
      <c r="N118" s="74" t="n">
        <v>140.698666666667</v>
      </c>
      <c r="O118" s="74" t="n">
        <v>142.170026315789</v>
      </c>
      <c r="P118" s="74" t="n">
        <v>142.09324</v>
      </c>
      <c r="Q118" s="74" t="n">
        <v>140.436857142857</v>
      </c>
      <c r="R118" s="74" t="n">
        <v>143.402076923077</v>
      </c>
      <c r="S118" s="74" t="n">
        <v>144.395714285714</v>
      </c>
      <c r="T118" s="74" t="n">
        <v>140.068157894737</v>
      </c>
      <c r="U118" s="70" t="s">
        <v>472</v>
      </c>
      <c r="V118" s="70" t="s">
        <v>477</v>
      </c>
      <c r="W118" s="70" t="s">
        <v>480</v>
      </c>
      <c r="X118" s="70" t="s">
        <v>478</v>
      </c>
      <c r="Y118" s="70" t="s">
        <v>476</v>
      </c>
      <c r="Z118" s="70" t="s">
        <v>475</v>
      </c>
      <c r="AA118" s="70" t="s">
        <v>474</v>
      </c>
      <c r="AB118" s="70" t="s">
        <v>473</v>
      </c>
      <c r="AC118" s="70" t="s">
        <v>479</v>
      </c>
    </row>
    <row r="119" s="68" customFormat="true" ht="15.75" hidden="false" customHeight="false" outlineLevel="0" collapsed="false">
      <c r="A119" s="69" t="str">
        <f aca="false">"eq"&amp;B119&amp;"."&amp;D119&amp;"/"&amp;H119</f>
        <v>eqPH.5-35/16-11</v>
      </c>
      <c r="B119" s="70" t="s">
        <v>232</v>
      </c>
      <c r="C119" s="70" t="s">
        <v>20</v>
      </c>
      <c r="D119" s="70" t="s">
        <v>849</v>
      </c>
      <c r="E119" s="70" t="s">
        <v>850</v>
      </c>
      <c r="F119" s="71" t="n">
        <v>0</v>
      </c>
      <c r="G119" s="72" t="n">
        <v>65.85</v>
      </c>
      <c r="H119" s="70" t="s">
        <v>581</v>
      </c>
      <c r="I119" s="70" t="s">
        <v>582</v>
      </c>
      <c r="J119" s="73" t="n">
        <v>0</v>
      </c>
      <c r="K119" s="19" t="n">
        <v>31.42</v>
      </c>
      <c r="L119" s="74" t="n">
        <v>146.71520754717</v>
      </c>
      <c r="M119" s="74" t="n">
        <v>149.077114285714</v>
      </c>
      <c r="N119" s="74" t="n">
        <v>145.3957</v>
      </c>
      <c r="O119" s="74" t="n">
        <v>145.468454545455</v>
      </c>
      <c r="P119" s="74" t="n">
        <v>151.895333333333</v>
      </c>
      <c r="Q119" s="74" t="n">
        <v>149.71575</v>
      </c>
      <c r="R119" s="74" t="n">
        <v>151.475032258065</v>
      </c>
      <c r="S119" s="74" t="n">
        <v>145.8101</v>
      </c>
      <c r="T119" s="74" t="n">
        <v>143.489875</v>
      </c>
      <c r="U119" s="70" t="s">
        <v>475</v>
      </c>
      <c r="V119" s="70" t="s">
        <v>477</v>
      </c>
      <c r="W119" s="70" t="s">
        <v>473</v>
      </c>
      <c r="X119" s="70" t="s">
        <v>480</v>
      </c>
      <c r="Y119" s="70" t="s">
        <v>478</v>
      </c>
      <c r="Z119" s="70" t="s">
        <v>472</v>
      </c>
      <c r="AA119" s="70" t="s">
        <v>476</v>
      </c>
      <c r="AB119" s="70" t="s">
        <v>474</v>
      </c>
      <c r="AC119" s="70" t="s">
        <v>479</v>
      </c>
    </row>
    <row r="120" s="68" customFormat="true" ht="15.75" hidden="false" customHeight="false" outlineLevel="0" collapsed="false">
      <c r="A120" s="69" t="str">
        <f aca="false">"eq"&amp;B120&amp;"."&amp;D120&amp;"/"&amp;H120</f>
        <v>eqPH.6-7/10-34</v>
      </c>
      <c r="B120" s="70" t="s">
        <v>232</v>
      </c>
      <c r="C120" s="70" t="s">
        <v>23</v>
      </c>
      <c r="D120" s="70" t="s">
        <v>851</v>
      </c>
      <c r="E120" s="70" t="s">
        <v>852</v>
      </c>
      <c r="F120" s="71" t="n">
        <v>0</v>
      </c>
      <c r="G120" s="72" t="n">
        <v>28.01</v>
      </c>
      <c r="H120" s="70" t="s">
        <v>853</v>
      </c>
      <c r="I120" s="70" t="s">
        <v>854</v>
      </c>
      <c r="J120" s="73" t="n">
        <v>0</v>
      </c>
      <c r="K120" s="19" t="n">
        <v>100.75</v>
      </c>
      <c r="L120" s="74" t="n">
        <v>142.475696969697</v>
      </c>
      <c r="M120" s="74" t="n">
        <v>140.258897435897</v>
      </c>
      <c r="N120" s="74" t="n">
        <v>142.733780487805</v>
      </c>
      <c r="O120" s="74" t="n">
        <v>143.928263157895</v>
      </c>
      <c r="P120" s="74" t="n">
        <v>145.2652</v>
      </c>
      <c r="Q120" s="74" t="n">
        <v>140.019533333333</v>
      </c>
      <c r="R120" s="74" t="n">
        <v>142.324884615385</v>
      </c>
      <c r="S120" s="74" t="n">
        <v>137.182769230769</v>
      </c>
      <c r="T120" s="74" t="n">
        <v>142.428222222222</v>
      </c>
      <c r="U120" s="70" t="s">
        <v>475</v>
      </c>
      <c r="V120" s="70" t="s">
        <v>476</v>
      </c>
      <c r="W120" s="70" t="s">
        <v>474</v>
      </c>
      <c r="X120" s="70" t="s">
        <v>478</v>
      </c>
      <c r="Y120" s="70" t="s">
        <v>479</v>
      </c>
      <c r="Z120" s="70" t="s">
        <v>477</v>
      </c>
      <c r="AA120" s="70" t="s">
        <v>480</v>
      </c>
      <c r="AB120" s="70" t="s">
        <v>473</v>
      </c>
      <c r="AC120" s="70" t="s">
        <v>472</v>
      </c>
    </row>
    <row r="121" s="68" customFormat="true" ht="15.75" hidden="false" customHeight="false" outlineLevel="0" collapsed="false">
      <c r="A121" s="69" t="str">
        <f aca="false">"eq"&amp;B121&amp;"."&amp;D121&amp;"/"&amp;H121</f>
        <v>eqPH.7-16/17-16</v>
      </c>
      <c r="B121" s="70" t="s">
        <v>232</v>
      </c>
      <c r="C121" s="70" t="s">
        <v>13</v>
      </c>
      <c r="D121" s="70" t="s">
        <v>855</v>
      </c>
      <c r="E121" s="70" t="s">
        <v>856</v>
      </c>
      <c r="F121" s="71" t="n">
        <v>0</v>
      </c>
      <c r="G121" s="72" t="n">
        <v>42.68</v>
      </c>
      <c r="H121" s="70" t="s">
        <v>689</v>
      </c>
      <c r="I121" s="70" t="s">
        <v>690</v>
      </c>
      <c r="J121" s="73" t="n">
        <v>0.01</v>
      </c>
      <c r="K121" s="19" t="n">
        <v>78.6</v>
      </c>
      <c r="L121" s="74" t="n">
        <v>131.4335</v>
      </c>
      <c r="M121" s="74" t="n">
        <v>131.557346153846</v>
      </c>
      <c r="N121" s="74" t="n">
        <v>132.564177777778</v>
      </c>
      <c r="O121" s="74" t="n">
        <v>131.902689655172</v>
      </c>
      <c r="P121" s="74" t="n">
        <v>131.058714285714</v>
      </c>
      <c r="Q121" s="74" t="n">
        <v>131.394043478261</v>
      </c>
      <c r="R121" s="74" t="n">
        <v>131.890487804878</v>
      </c>
      <c r="S121" s="74" t="n">
        <v>129.786142857143</v>
      </c>
      <c r="T121" s="74" t="n">
        <v>134.797958333333</v>
      </c>
      <c r="U121" s="70" t="s">
        <v>479</v>
      </c>
      <c r="V121" s="70" t="s">
        <v>474</v>
      </c>
      <c r="W121" s="70" t="s">
        <v>476</v>
      </c>
      <c r="X121" s="70" t="s">
        <v>477</v>
      </c>
      <c r="Y121" s="70" t="s">
        <v>480</v>
      </c>
      <c r="Z121" s="70" t="s">
        <v>478</v>
      </c>
      <c r="AA121" s="70" t="s">
        <v>473</v>
      </c>
      <c r="AB121" s="70" t="s">
        <v>475</v>
      </c>
      <c r="AC121" s="70" t="s">
        <v>472</v>
      </c>
    </row>
    <row r="122" s="68" customFormat="true" ht="15.75" hidden="false" customHeight="false" outlineLevel="0" collapsed="false">
      <c r="A122" s="69" t="str">
        <f aca="false">"eq"&amp;B122&amp;"."&amp;D122&amp;"/"&amp;H122</f>
        <v>eqPH.9-18/16-3</v>
      </c>
      <c r="B122" s="70" t="s">
        <v>232</v>
      </c>
      <c r="C122" s="70" t="s">
        <v>20</v>
      </c>
      <c r="D122" s="70" t="s">
        <v>857</v>
      </c>
      <c r="E122" s="70" t="s">
        <v>858</v>
      </c>
      <c r="F122" s="71" t="n">
        <v>0</v>
      </c>
      <c r="G122" s="72" t="n">
        <v>58.95</v>
      </c>
      <c r="H122" s="70" t="s">
        <v>741</v>
      </c>
      <c r="I122" s="70" t="s">
        <v>742</v>
      </c>
      <c r="J122" s="73" t="n">
        <v>0</v>
      </c>
      <c r="K122" s="19" t="n">
        <v>6.85</v>
      </c>
      <c r="L122" s="74" t="n">
        <v>145.85545</v>
      </c>
      <c r="M122" s="74" t="n">
        <v>151.082266666667</v>
      </c>
      <c r="N122" s="74" t="n">
        <v>150.755153846154</v>
      </c>
      <c r="O122" s="74" t="n">
        <v>146.2519</v>
      </c>
      <c r="P122" s="74" t="n">
        <v>143.00575</v>
      </c>
      <c r="Q122" s="74" t="n">
        <v>156.257</v>
      </c>
      <c r="R122" s="74" t="n">
        <v>145.315153846154</v>
      </c>
      <c r="S122" s="74" t="n">
        <v>146.4705</v>
      </c>
      <c r="T122" s="74" t="n">
        <v>143.574</v>
      </c>
      <c r="U122" s="70" t="s">
        <v>473</v>
      </c>
      <c r="V122" s="70" t="s">
        <v>480</v>
      </c>
      <c r="W122" s="70" t="s">
        <v>474</v>
      </c>
      <c r="X122" s="70" t="s">
        <v>472</v>
      </c>
      <c r="Y122" s="70" t="s">
        <v>476</v>
      </c>
      <c r="Z122" s="70" t="s">
        <v>478</v>
      </c>
      <c r="AA122" s="70" t="s">
        <v>477</v>
      </c>
      <c r="AB122" s="70" t="s">
        <v>479</v>
      </c>
      <c r="AC122" s="70" t="s">
        <v>475</v>
      </c>
    </row>
    <row r="123" s="68" customFormat="true" ht="15.75" hidden="false" customHeight="false" outlineLevel="0" collapsed="false">
      <c r="A123" s="69" t="str">
        <f aca="false">"eq"&amp;B123&amp;"."&amp;D123&amp;"/"&amp;H123</f>
        <v>eqPH.9-68/16-1</v>
      </c>
      <c r="B123" s="70" t="s">
        <v>232</v>
      </c>
      <c r="C123" s="70" t="s">
        <v>20</v>
      </c>
      <c r="D123" s="70" t="s">
        <v>859</v>
      </c>
      <c r="E123" s="70" t="s">
        <v>860</v>
      </c>
      <c r="F123" s="71" t="n">
        <v>0</v>
      </c>
      <c r="G123" s="72" t="n">
        <v>134.49</v>
      </c>
      <c r="H123" s="70" t="s">
        <v>861</v>
      </c>
      <c r="I123" s="70" t="s">
        <v>862</v>
      </c>
      <c r="J123" s="73" t="n">
        <v>0</v>
      </c>
      <c r="K123" s="19" t="n">
        <v>0</v>
      </c>
      <c r="L123" s="74" t="n">
        <v>146.626675675676</v>
      </c>
      <c r="M123" s="74" t="n">
        <v>148.923166666667</v>
      </c>
      <c r="N123" s="74" t="n">
        <v>153.70925</v>
      </c>
      <c r="O123" s="74" t="n">
        <v>149.952727272727</v>
      </c>
      <c r="P123" s="74" t="n">
        <v>147.889777777778</v>
      </c>
      <c r="Q123" s="74" t="n">
        <v>150.327</v>
      </c>
      <c r="R123" s="74" t="n">
        <v>145.746066666667</v>
      </c>
      <c r="S123" s="74" t="n">
        <v>151.590083333333</v>
      </c>
      <c r="T123" s="74" t="n">
        <v>140.794615384615</v>
      </c>
      <c r="U123" s="70" t="s">
        <v>474</v>
      </c>
      <c r="V123" s="70" t="s">
        <v>472</v>
      </c>
      <c r="W123" s="70" t="s">
        <v>473</v>
      </c>
      <c r="X123" s="70" t="s">
        <v>476</v>
      </c>
      <c r="Y123" s="70" t="s">
        <v>480</v>
      </c>
      <c r="Z123" s="70" t="s">
        <v>475</v>
      </c>
      <c r="AA123" s="70" t="s">
        <v>478</v>
      </c>
      <c r="AB123" s="70" t="s">
        <v>477</v>
      </c>
      <c r="AC123" s="70" t="s">
        <v>479</v>
      </c>
    </row>
    <row r="124" s="68" customFormat="true" ht="15.75" hidden="false" customHeight="false" outlineLevel="0" collapsed="false">
      <c r="A124" s="69" t="str">
        <f aca="false">"eq"&amp;B124&amp;"."&amp;D124&amp;"/"&amp;H124</f>
        <v>eqPH.11-9/14-25</v>
      </c>
      <c r="B124" s="70" t="s">
        <v>232</v>
      </c>
      <c r="C124" s="70" t="s">
        <v>23</v>
      </c>
      <c r="D124" s="70" t="s">
        <v>495</v>
      </c>
      <c r="E124" s="70" t="s">
        <v>496</v>
      </c>
      <c r="F124" s="71" t="n">
        <v>0</v>
      </c>
      <c r="G124" s="72" t="n">
        <v>19.31</v>
      </c>
      <c r="H124" s="70" t="s">
        <v>523</v>
      </c>
      <c r="I124" s="70" t="s">
        <v>524</v>
      </c>
      <c r="J124" s="73" t="n">
        <v>0</v>
      </c>
      <c r="K124" s="19" t="n">
        <v>69.33</v>
      </c>
      <c r="L124" s="74" t="n">
        <v>142.351366197183</v>
      </c>
      <c r="M124" s="74" t="n">
        <v>139.781230769231</v>
      </c>
      <c r="N124" s="74" t="n">
        <v>141.664540540541</v>
      </c>
      <c r="O124" s="74" t="n">
        <v>142.221635416667</v>
      </c>
      <c r="P124" s="74" t="n">
        <v>143.26452</v>
      </c>
      <c r="Q124" s="74" t="n">
        <v>142.21893877551</v>
      </c>
      <c r="R124" s="74" t="n">
        <v>139.978</v>
      </c>
      <c r="S124" s="74" t="n">
        <v>145.209125</v>
      </c>
      <c r="T124" s="74" t="n">
        <v>144.32725</v>
      </c>
      <c r="U124" s="70" t="s">
        <v>472</v>
      </c>
      <c r="V124" s="70" t="s">
        <v>479</v>
      </c>
      <c r="W124" s="70" t="s">
        <v>475</v>
      </c>
      <c r="X124" s="70" t="s">
        <v>478</v>
      </c>
      <c r="Y124" s="70" t="s">
        <v>476</v>
      </c>
      <c r="Z124" s="70" t="s">
        <v>473</v>
      </c>
      <c r="AA124" s="70" t="s">
        <v>474</v>
      </c>
      <c r="AB124" s="70" t="s">
        <v>477</v>
      </c>
      <c r="AC124" s="70" t="s">
        <v>480</v>
      </c>
    </row>
    <row r="125" s="68" customFormat="true" ht="15.75" hidden="false" customHeight="false" outlineLevel="0" collapsed="false">
      <c r="A125" s="69" t="str">
        <f aca="false">"eq"&amp;B125&amp;"."&amp;D125&amp;"/"&amp;H125</f>
        <v>eqPH.12-2/18-2</v>
      </c>
      <c r="B125" s="70" t="s">
        <v>232</v>
      </c>
      <c r="C125" s="70" t="s">
        <v>13</v>
      </c>
      <c r="D125" s="70" t="s">
        <v>547</v>
      </c>
      <c r="E125" s="70" t="s">
        <v>548</v>
      </c>
      <c r="F125" s="71" t="n">
        <v>0</v>
      </c>
      <c r="G125" s="72" t="n">
        <v>3.93</v>
      </c>
      <c r="H125" s="70" t="s">
        <v>685</v>
      </c>
      <c r="I125" s="70" t="s">
        <v>686</v>
      </c>
      <c r="J125" s="73" t="n">
        <v>0</v>
      </c>
      <c r="K125" s="19" t="n">
        <v>7.07</v>
      </c>
      <c r="L125" s="74" t="n">
        <v>132.774277777778</v>
      </c>
      <c r="M125" s="74" t="n">
        <v>131.583083333333</v>
      </c>
      <c r="N125" s="74" t="n">
        <v>131.314513513514</v>
      </c>
      <c r="O125" s="74" t="n">
        <v>133.627714285714</v>
      </c>
      <c r="P125" s="74" t="n">
        <v>132.734</v>
      </c>
      <c r="Q125" s="74" t="n">
        <v>133.892307692308</v>
      </c>
      <c r="R125" s="74" t="n">
        <v>130.87552</v>
      </c>
      <c r="S125" s="74" t="n">
        <v>130.312483870968</v>
      </c>
      <c r="T125" s="74" t="n">
        <v>132.963952380952</v>
      </c>
      <c r="U125" s="70" t="s">
        <v>473</v>
      </c>
      <c r="V125" s="70" t="s">
        <v>476</v>
      </c>
      <c r="W125" s="70" t="s">
        <v>479</v>
      </c>
      <c r="X125" s="70" t="s">
        <v>478</v>
      </c>
      <c r="Y125" s="70" t="s">
        <v>475</v>
      </c>
      <c r="Z125" s="70" t="s">
        <v>480</v>
      </c>
      <c r="AA125" s="70" t="s">
        <v>474</v>
      </c>
      <c r="AB125" s="70" t="s">
        <v>477</v>
      </c>
      <c r="AC125" s="70" t="s">
        <v>472</v>
      </c>
    </row>
    <row r="126" s="68" customFormat="true" ht="15.75" hidden="false" customHeight="false" outlineLevel="0" collapsed="false">
      <c r="A126" s="69" t="str">
        <f aca="false">"eq"&amp;B126&amp;"."&amp;D126&amp;"/"&amp;H126</f>
        <v>eqPH.14-28/16-21</v>
      </c>
      <c r="B126" s="70" t="s">
        <v>232</v>
      </c>
      <c r="C126" s="70" t="s">
        <v>23</v>
      </c>
      <c r="D126" s="70" t="s">
        <v>863</v>
      </c>
      <c r="E126" s="70" t="s">
        <v>864</v>
      </c>
      <c r="F126" s="71" t="n">
        <v>0.01</v>
      </c>
      <c r="G126" s="72" t="n">
        <v>76.71</v>
      </c>
      <c r="H126" s="70" t="s">
        <v>865</v>
      </c>
      <c r="I126" s="70" t="s">
        <v>866</v>
      </c>
      <c r="J126" s="73" t="n">
        <v>0.01</v>
      </c>
      <c r="K126" s="19" t="n">
        <v>65.79</v>
      </c>
      <c r="L126" s="74" t="n">
        <v>142.583116666667</v>
      </c>
      <c r="M126" s="74" t="n">
        <v>144.216171428571</v>
      </c>
      <c r="N126" s="74" t="n">
        <v>140.396066666667</v>
      </c>
      <c r="O126" s="74" t="n">
        <v>140.998263157895</v>
      </c>
      <c r="P126" s="74" t="n">
        <v>138.859619047619</v>
      </c>
      <c r="Q126" s="74" t="n">
        <v>142.628333333333</v>
      </c>
      <c r="R126" s="74" t="n">
        <v>140.31030952381</v>
      </c>
      <c r="S126" s="74" t="n">
        <v>142.507</v>
      </c>
      <c r="T126" s="74" t="n">
        <v>139.3924</v>
      </c>
      <c r="U126" s="70" t="s">
        <v>480</v>
      </c>
      <c r="V126" s="70" t="s">
        <v>473</v>
      </c>
      <c r="W126" s="70" t="s">
        <v>478</v>
      </c>
      <c r="X126" s="70" t="s">
        <v>472</v>
      </c>
      <c r="Y126" s="70" t="s">
        <v>476</v>
      </c>
      <c r="Z126" s="70" t="s">
        <v>474</v>
      </c>
      <c r="AA126" s="70" t="s">
        <v>477</v>
      </c>
      <c r="AB126" s="70" t="s">
        <v>479</v>
      </c>
      <c r="AC126" s="70" t="s">
        <v>475</v>
      </c>
    </row>
    <row r="127" s="68" customFormat="true" ht="15.75" hidden="false" customHeight="false" outlineLevel="0" collapsed="false">
      <c r="A127" s="75" t="str">
        <f aca="false">"eq"&amp;B127&amp;"."&amp;D127&amp;"/"&amp;H127</f>
        <v>eqPH.16-9/17-18</v>
      </c>
      <c r="B127" s="76" t="s">
        <v>232</v>
      </c>
      <c r="C127" s="76" t="s">
        <v>13</v>
      </c>
      <c r="D127" s="76" t="s">
        <v>867</v>
      </c>
      <c r="E127" s="76" t="s">
        <v>868</v>
      </c>
      <c r="F127" s="77" t="n">
        <v>0.03</v>
      </c>
      <c r="G127" s="78" t="n">
        <v>25.74</v>
      </c>
      <c r="H127" s="76" t="s">
        <v>603</v>
      </c>
      <c r="I127" s="76" t="s">
        <v>604</v>
      </c>
      <c r="J127" s="79" t="n">
        <v>0.07</v>
      </c>
      <c r="K127" s="23" t="n">
        <v>92.3</v>
      </c>
      <c r="L127" s="80" t="n">
        <v>132.09925974026</v>
      </c>
      <c r="M127" s="80" t="n">
        <v>129.936541666667</v>
      </c>
      <c r="N127" s="80" t="n">
        <v>131.792531914894</v>
      </c>
      <c r="O127" s="80" t="n">
        <v>130.807941176471</v>
      </c>
      <c r="P127" s="80" t="n">
        <v>129.898615384615</v>
      </c>
      <c r="Q127" s="80" t="n">
        <v>135.60654</v>
      </c>
      <c r="R127" s="80" t="n">
        <v>129.7227</v>
      </c>
      <c r="S127" s="80" t="n">
        <v>131.033272727273</v>
      </c>
      <c r="T127" s="80" t="n">
        <v>127.694866666667</v>
      </c>
      <c r="U127" s="76" t="s">
        <v>473</v>
      </c>
      <c r="V127" s="76" t="s">
        <v>478</v>
      </c>
      <c r="W127" s="76" t="s">
        <v>474</v>
      </c>
      <c r="X127" s="76" t="s">
        <v>472</v>
      </c>
      <c r="Y127" s="76" t="s">
        <v>476</v>
      </c>
      <c r="Z127" s="76" t="s">
        <v>480</v>
      </c>
      <c r="AA127" s="76" t="s">
        <v>475</v>
      </c>
      <c r="AB127" s="76" t="s">
        <v>477</v>
      </c>
      <c r="AC127" s="76" t="s">
        <v>479</v>
      </c>
    </row>
    <row r="128" s="61" customFormat="true" ht="15.75" hidden="false" customHeight="false" outlineLevel="0" collapsed="false">
      <c r="A128" s="55" t="str">
        <f aca="false">"eq"&amp;B128&amp;"."&amp;D128&amp;"/"&amp;H128</f>
        <v>eqPN.2-4/17-6</v>
      </c>
      <c r="B128" s="56" t="s">
        <v>264</v>
      </c>
      <c r="C128" s="56" t="s">
        <v>20</v>
      </c>
      <c r="D128" s="56" t="s">
        <v>869</v>
      </c>
      <c r="E128" s="56" t="s">
        <v>870</v>
      </c>
      <c r="F128" s="57" t="n">
        <v>0</v>
      </c>
      <c r="G128" s="58" t="n">
        <v>14.34</v>
      </c>
      <c r="H128" s="56" t="s">
        <v>871</v>
      </c>
      <c r="I128" s="56" t="s">
        <v>872</v>
      </c>
      <c r="J128" s="59" t="n">
        <v>0</v>
      </c>
      <c r="K128" s="13" t="n">
        <v>42.02</v>
      </c>
      <c r="L128" s="60" t="n">
        <v>346.48905</v>
      </c>
      <c r="M128" s="60" t="n">
        <v>347.1309</v>
      </c>
      <c r="N128" s="60" t="n">
        <v>324.234222222222</v>
      </c>
      <c r="O128" s="60" t="n">
        <v>329.088071428571</v>
      </c>
      <c r="P128" s="60" t="n">
        <v>313.628913043478</v>
      </c>
      <c r="Q128" s="60" t="n">
        <v>332.510081632653</v>
      </c>
      <c r="R128" s="60" t="n">
        <v>271.752666666667</v>
      </c>
      <c r="S128" s="60" t="n">
        <v>322.367</v>
      </c>
      <c r="T128" s="60" t="n">
        <v>286.7305</v>
      </c>
      <c r="U128" s="56" t="s">
        <v>480</v>
      </c>
      <c r="V128" s="56" t="s">
        <v>478</v>
      </c>
      <c r="W128" s="56" t="s">
        <v>473</v>
      </c>
      <c r="X128" s="56" t="s">
        <v>476</v>
      </c>
      <c r="Y128" s="56" t="s">
        <v>474</v>
      </c>
      <c r="Z128" s="56" t="s">
        <v>472</v>
      </c>
      <c r="AA128" s="56" t="s">
        <v>475</v>
      </c>
      <c r="AB128" s="56" t="s">
        <v>479</v>
      </c>
      <c r="AC128" s="56" t="s">
        <v>477</v>
      </c>
    </row>
    <row r="129" s="61" customFormat="true" ht="15.75" hidden="false" customHeight="false" outlineLevel="0" collapsed="false">
      <c r="A129" s="55" t="str">
        <f aca="false">"eq"&amp;B129&amp;"."&amp;D129&amp;"/"&amp;H129</f>
        <v>eqPN.3-19/3-66</v>
      </c>
      <c r="B129" s="56" t="s">
        <v>264</v>
      </c>
      <c r="C129" s="56" t="s">
        <v>20</v>
      </c>
      <c r="D129" s="56" t="s">
        <v>873</v>
      </c>
      <c r="E129" s="56" t="s">
        <v>874</v>
      </c>
      <c r="F129" s="57" t="n">
        <v>0.01</v>
      </c>
      <c r="G129" s="58" t="n">
        <v>39.51</v>
      </c>
      <c r="H129" s="56" t="s">
        <v>875</v>
      </c>
      <c r="I129" s="56" t="s">
        <v>876</v>
      </c>
      <c r="J129" s="59" t="n">
        <v>0</v>
      </c>
      <c r="K129" s="13" t="n">
        <v>117.25</v>
      </c>
      <c r="L129" s="60" t="n">
        <v>332.801945945946</v>
      </c>
      <c r="M129" s="60" t="n">
        <v>323.488538461539</v>
      </c>
      <c r="N129" s="60" t="n">
        <v>317.2183</v>
      </c>
      <c r="O129" s="60" t="n">
        <v>312.719307692308</v>
      </c>
      <c r="P129" s="60" t="n">
        <v>366.3897</v>
      </c>
      <c r="Q129" s="60" t="n">
        <v>288.972666666667</v>
      </c>
      <c r="R129" s="60" t="n">
        <v>345.076357142857</v>
      </c>
      <c r="S129" s="60" t="n">
        <v>312.46765625</v>
      </c>
      <c r="T129" s="60" t="n">
        <v>366.63875</v>
      </c>
      <c r="U129" s="56" t="s">
        <v>479</v>
      </c>
      <c r="V129" s="56" t="s">
        <v>475</v>
      </c>
      <c r="W129" s="56" t="s">
        <v>477</v>
      </c>
      <c r="X129" s="56" t="s">
        <v>478</v>
      </c>
      <c r="Y129" s="56" t="s">
        <v>480</v>
      </c>
      <c r="Z129" s="56" t="s">
        <v>474</v>
      </c>
      <c r="AA129" s="56" t="s">
        <v>476</v>
      </c>
      <c r="AB129" s="56" t="s">
        <v>472</v>
      </c>
      <c r="AC129" s="56" t="s">
        <v>473</v>
      </c>
    </row>
    <row r="130" s="61" customFormat="true" ht="15.75" hidden="false" customHeight="false" outlineLevel="0" collapsed="false">
      <c r="A130" s="55" t="str">
        <f aca="false">"eq"&amp;B130&amp;"."&amp;D130&amp;"/"&amp;H130</f>
        <v>eqPN.3-70/14-26</v>
      </c>
      <c r="B130" s="56" t="s">
        <v>264</v>
      </c>
      <c r="C130" s="56" t="s">
        <v>13</v>
      </c>
      <c r="D130" s="56" t="s">
        <v>661</v>
      </c>
      <c r="E130" s="56" t="s">
        <v>662</v>
      </c>
      <c r="F130" s="57" t="n">
        <v>0.01</v>
      </c>
      <c r="G130" s="58" t="n">
        <v>127.14</v>
      </c>
      <c r="H130" s="56" t="s">
        <v>803</v>
      </c>
      <c r="I130" s="56" t="s">
        <v>804</v>
      </c>
      <c r="J130" s="59" t="n">
        <v>0</v>
      </c>
      <c r="K130" s="13" t="n">
        <v>70.63</v>
      </c>
      <c r="L130" s="60" t="n">
        <v>414.305112903226</v>
      </c>
      <c r="M130" s="60" t="n">
        <v>394.590857142857</v>
      </c>
      <c r="N130" s="60" t="n">
        <v>394.076651162791</v>
      </c>
      <c r="O130" s="60" t="n">
        <v>391.509317460318</v>
      </c>
      <c r="P130" s="60" t="n">
        <v>440.430736842105</v>
      </c>
      <c r="Q130" s="60" t="n">
        <v>404.120432432433</v>
      </c>
      <c r="R130" s="60" t="n">
        <v>413.8939375</v>
      </c>
      <c r="S130" s="60" t="n">
        <v>364.321</v>
      </c>
      <c r="T130" s="60" t="n">
        <v>419.396222222222</v>
      </c>
      <c r="U130" s="56" t="s">
        <v>475</v>
      </c>
      <c r="V130" s="56" t="s">
        <v>479</v>
      </c>
      <c r="W130" s="56" t="s">
        <v>478</v>
      </c>
      <c r="X130" s="56" t="s">
        <v>477</v>
      </c>
      <c r="Y130" s="56" t="s">
        <v>473</v>
      </c>
      <c r="Z130" s="56" t="s">
        <v>480</v>
      </c>
      <c r="AA130" s="56" t="s">
        <v>474</v>
      </c>
      <c r="AB130" s="56" t="s">
        <v>476</v>
      </c>
      <c r="AC130" s="56" t="s">
        <v>472</v>
      </c>
    </row>
    <row r="131" s="61" customFormat="true" ht="15.75" hidden="false" customHeight="false" outlineLevel="0" collapsed="false">
      <c r="A131" s="55" t="str">
        <f aca="false">"eq"&amp;B131&amp;"."&amp;D131&amp;"/"&amp;H131</f>
        <v>eqPN.4-20/8-18</v>
      </c>
      <c r="B131" s="56" t="s">
        <v>264</v>
      </c>
      <c r="C131" s="56" t="s">
        <v>13</v>
      </c>
      <c r="D131" s="56" t="s">
        <v>877</v>
      </c>
      <c r="E131" s="56" t="s">
        <v>878</v>
      </c>
      <c r="F131" s="57" t="n">
        <v>0</v>
      </c>
      <c r="G131" s="58" t="n">
        <v>49.58</v>
      </c>
      <c r="H131" s="56" t="s">
        <v>815</v>
      </c>
      <c r="I131" s="56" t="s">
        <v>816</v>
      </c>
      <c r="J131" s="59" t="n">
        <v>0.02</v>
      </c>
      <c r="K131" s="13" t="n">
        <v>96.1</v>
      </c>
      <c r="L131" s="60" t="n">
        <v>404.793074074074</v>
      </c>
      <c r="M131" s="60" t="n">
        <v>438.19244</v>
      </c>
      <c r="N131" s="60" t="n">
        <v>397.714411764706</v>
      </c>
      <c r="O131" s="60" t="n">
        <v>404.003265306122</v>
      </c>
      <c r="P131" s="60" t="n">
        <v>376.876523809524</v>
      </c>
      <c r="Q131" s="60" t="n">
        <v>390.9895</v>
      </c>
      <c r="R131" s="60" t="n">
        <v>403.8079375</v>
      </c>
      <c r="S131" s="60" t="n">
        <v>395.920703703704</v>
      </c>
      <c r="T131" s="60" t="n">
        <v>407.292846153846</v>
      </c>
      <c r="U131" s="56" t="s">
        <v>480</v>
      </c>
      <c r="V131" s="56" t="s">
        <v>479</v>
      </c>
      <c r="W131" s="56" t="s">
        <v>478</v>
      </c>
      <c r="X131" s="56" t="s">
        <v>476</v>
      </c>
      <c r="Y131" s="56" t="s">
        <v>477</v>
      </c>
      <c r="Z131" s="56" t="s">
        <v>474</v>
      </c>
      <c r="AA131" s="56" t="s">
        <v>472</v>
      </c>
      <c r="AB131" s="56" t="s">
        <v>473</v>
      </c>
      <c r="AC131" s="56" t="s">
        <v>475</v>
      </c>
    </row>
    <row r="132" s="61" customFormat="true" ht="15.75" hidden="false" customHeight="false" outlineLevel="0" collapsed="false">
      <c r="A132" s="55" t="str">
        <f aca="false">"eq"&amp;B132&amp;"."&amp;D132&amp;"/"&amp;H132</f>
        <v>eqPN.4-1/10-35</v>
      </c>
      <c r="B132" s="56" t="s">
        <v>264</v>
      </c>
      <c r="C132" s="56" t="s">
        <v>20</v>
      </c>
      <c r="D132" s="56" t="s">
        <v>879</v>
      </c>
      <c r="E132" s="56" t="s">
        <v>880</v>
      </c>
      <c r="F132" s="57" t="n">
        <v>0</v>
      </c>
      <c r="G132" s="58" t="n">
        <v>0</v>
      </c>
      <c r="H132" s="56" t="s">
        <v>483</v>
      </c>
      <c r="I132" s="56" t="s">
        <v>484</v>
      </c>
      <c r="J132" s="59" t="n">
        <v>0.08</v>
      </c>
      <c r="K132" s="13" t="n">
        <v>110.14</v>
      </c>
      <c r="L132" s="60" t="n">
        <v>331.272549019608</v>
      </c>
      <c r="M132" s="60" t="n">
        <v>340.888454545455</v>
      </c>
      <c r="N132" s="60" t="n">
        <v>350.579212121212</v>
      </c>
      <c r="O132" s="60" t="n">
        <v>373.0445</v>
      </c>
      <c r="P132" s="60" t="n">
        <v>317.34</v>
      </c>
      <c r="Q132" s="60" t="n">
        <v>369.394333333333</v>
      </c>
      <c r="R132" s="60" t="n">
        <v>322.539612903226</v>
      </c>
      <c r="S132" s="60" t="n">
        <v>338.39352631579</v>
      </c>
      <c r="T132" s="60" t="n">
        <v>316.012488372093</v>
      </c>
      <c r="U132" s="56" t="s">
        <v>476</v>
      </c>
      <c r="V132" s="56" t="s">
        <v>473</v>
      </c>
      <c r="W132" s="56" t="s">
        <v>474</v>
      </c>
      <c r="X132" s="56" t="s">
        <v>480</v>
      </c>
      <c r="Y132" s="56" t="s">
        <v>472</v>
      </c>
      <c r="Z132" s="56" t="s">
        <v>478</v>
      </c>
      <c r="AA132" s="56" t="s">
        <v>477</v>
      </c>
      <c r="AB132" s="56" t="s">
        <v>475</v>
      </c>
      <c r="AC132" s="56" t="s">
        <v>479</v>
      </c>
    </row>
    <row r="133" s="61" customFormat="true" ht="15.75" hidden="false" customHeight="false" outlineLevel="0" collapsed="false">
      <c r="A133" s="55" t="str">
        <f aca="false">"eq"&amp;B133&amp;"."&amp;D133&amp;"/"&amp;H133</f>
        <v>eqPN.4-22/15-9</v>
      </c>
      <c r="B133" s="56" t="s">
        <v>264</v>
      </c>
      <c r="C133" s="56" t="s">
        <v>20</v>
      </c>
      <c r="D133" s="56" t="s">
        <v>881</v>
      </c>
      <c r="E133" s="56" t="s">
        <v>882</v>
      </c>
      <c r="F133" s="57" t="n">
        <v>0.01</v>
      </c>
      <c r="G133" s="58" t="n">
        <v>62.09</v>
      </c>
      <c r="H133" s="56" t="s">
        <v>883</v>
      </c>
      <c r="I133" s="56" t="s">
        <v>884</v>
      </c>
      <c r="J133" s="59" t="n">
        <v>0.01</v>
      </c>
      <c r="K133" s="13" t="n">
        <v>30.84</v>
      </c>
      <c r="L133" s="60" t="n">
        <v>326.201491803279</v>
      </c>
      <c r="M133" s="60" t="n">
        <v>323.342583333333</v>
      </c>
      <c r="N133" s="60" t="n">
        <v>340.402057142857</v>
      </c>
      <c r="O133" s="60" t="n">
        <v>344.026264705882</v>
      </c>
      <c r="P133" s="60" t="n">
        <v>321.4016</v>
      </c>
      <c r="Q133" s="60" t="n">
        <v>346.992090909091</v>
      </c>
      <c r="R133" s="60" t="n">
        <v>332.062153846154</v>
      </c>
      <c r="S133" s="60" t="n">
        <v>331.064363636364</v>
      </c>
      <c r="T133" s="60" t="n">
        <v>319.621769230769</v>
      </c>
      <c r="U133" s="56" t="s">
        <v>473</v>
      </c>
      <c r="V133" s="56" t="s">
        <v>476</v>
      </c>
      <c r="W133" s="56" t="s">
        <v>474</v>
      </c>
      <c r="X133" s="56" t="s">
        <v>477</v>
      </c>
      <c r="Y133" s="56" t="s">
        <v>472</v>
      </c>
      <c r="Z133" s="56" t="s">
        <v>478</v>
      </c>
      <c r="AA133" s="56" t="s">
        <v>480</v>
      </c>
      <c r="AB133" s="56" t="s">
        <v>475</v>
      </c>
      <c r="AC133" s="56" t="s">
        <v>479</v>
      </c>
    </row>
    <row r="134" s="61" customFormat="true" ht="15.75" hidden="false" customHeight="false" outlineLevel="0" collapsed="false">
      <c r="A134" s="55" t="str">
        <f aca="false">"eq"&amp;B134&amp;"."&amp;D134&amp;"/"&amp;H134</f>
        <v>eqPN.4-9/19-28</v>
      </c>
      <c r="B134" s="56" t="s">
        <v>264</v>
      </c>
      <c r="C134" s="56" t="s">
        <v>13</v>
      </c>
      <c r="D134" s="56" t="s">
        <v>725</v>
      </c>
      <c r="E134" s="56" t="s">
        <v>726</v>
      </c>
      <c r="F134" s="57" t="n">
        <v>0.01</v>
      </c>
      <c r="G134" s="58" t="n">
        <v>31.16</v>
      </c>
      <c r="H134" s="56" t="s">
        <v>885</v>
      </c>
      <c r="I134" s="56" t="s">
        <v>886</v>
      </c>
      <c r="J134" s="59" t="n">
        <v>0.01</v>
      </c>
      <c r="K134" s="13" t="n">
        <v>83.33</v>
      </c>
      <c r="L134" s="60" t="n">
        <v>409.576620689655</v>
      </c>
      <c r="M134" s="60" t="n">
        <v>372.1145</v>
      </c>
      <c r="N134" s="60" t="n">
        <v>407.567595744681</v>
      </c>
      <c r="O134" s="60" t="n">
        <v>406.59065</v>
      </c>
      <c r="P134" s="60" t="n">
        <v>390.549384615385</v>
      </c>
      <c r="Q134" s="60" t="n">
        <v>400.205217391304</v>
      </c>
      <c r="R134" s="60" t="n">
        <v>409.607431372549</v>
      </c>
      <c r="S134" s="60" t="n">
        <v>393.238833333333</v>
      </c>
      <c r="T134" s="60" t="n">
        <v>421.407222222222</v>
      </c>
      <c r="U134" s="56" t="s">
        <v>479</v>
      </c>
      <c r="V134" s="56" t="s">
        <v>477</v>
      </c>
      <c r="W134" s="56" t="s">
        <v>478</v>
      </c>
      <c r="X134" s="56" t="s">
        <v>474</v>
      </c>
      <c r="Y134" s="56" t="s">
        <v>476</v>
      </c>
      <c r="Z134" s="56" t="s">
        <v>473</v>
      </c>
      <c r="AA134" s="56" t="s">
        <v>472</v>
      </c>
      <c r="AB134" s="56" t="s">
        <v>475</v>
      </c>
      <c r="AC134" s="56" t="s">
        <v>480</v>
      </c>
    </row>
    <row r="135" s="61" customFormat="true" ht="15.75" hidden="false" customHeight="false" outlineLevel="0" collapsed="false">
      <c r="A135" s="55" t="str">
        <f aca="false">"eq"&amp;B135&amp;"."&amp;D135&amp;"/"&amp;H135</f>
        <v>eqPN.5-10/5-49</v>
      </c>
      <c r="B135" s="56" t="s">
        <v>264</v>
      </c>
      <c r="C135" s="56" t="s">
        <v>20</v>
      </c>
      <c r="D135" s="56" t="s">
        <v>777</v>
      </c>
      <c r="E135" s="56" t="s">
        <v>778</v>
      </c>
      <c r="F135" s="57" t="n">
        <v>0.04</v>
      </c>
      <c r="G135" s="58" t="n">
        <v>42.8</v>
      </c>
      <c r="H135" s="56" t="s">
        <v>887</v>
      </c>
      <c r="I135" s="56" t="s">
        <v>888</v>
      </c>
      <c r="J135" s="59" t="n">
        <v>0.02</v>
      </c>
      <c r="K135" s="13" t="n">
        <v>91.53</v>
      </c>
      <c r="L135" s="60" t="n">
        <v>323.076021276596</v>
      </c>
      <c r="M135" s="60" t="n">
        <v>331.351821428571</v>
      </c>
      <c r="N135" s="60" t="n">
        <v>350.88075</v>
      </c>
      <c r="O135" s="60" t="n">
        <v>292.73025</v>
      </c>
      <c r="P135" s="60" t="n">
        <v>345.28575</v>
      </c>
      <c r="Q135" s="60" t="n">
        <v>357.34175</v>
      </c>
      <c r="R135" s="60" t="n">
        <v>327.383653846154</v>
      </c>
      <c r="S135" s="60" t="n">
        <v>364.30175</v>
      </c>
      <c r="T135" s="60" t="n">
        <v>312.327705882353</v>
      </c>
      <c r="U135" s="56" t="s">
        <v>472</v>
      </c>
      <c r="V135" s="56" t="s">
        <v>473</v>
      </c>
      <c r="W135" s="56" t="s">
        <v>474</v>
      </c>
      <c r="X135" s="56" t="s">
        <v>475</v>
      </c>
      <c r="Y135" s="56" t="s">
        <v>480</v>
      </c>
      <c r="Z135" s="56" t="s">
        <v>477</v>
      </c>
      <c r="AA135" s="56" t="s">
        <v>478</v>
      </c>
      <c r="AB135" s="56" t="s">
        <v>479</v>
      </c>
      <c r="AC135" s="56" t="s">
        <v>476</v>
      </c>
    </row>
    <row r="136" s="61" customFormat="true" ht="15.75" hidden="false" customHeight="false" outlineLevel="0" collapsed="false">
      <c r="A136" s="55" t="str">
        <f aca="false">"eq"&amp;B136&amp;"."&amp;D136&amp;"/"&amp;H136</f>
        <v>eqPN.5-1/12-29</v>
      </c>
      <c r="B136" s="56" t="s">
        <v>264</v>
      </c>
      <c r="C136" s="56" t="s">
        <v>13</v>
      </c>
      <c r="D136" s="56" t="s">
        <v>845</v>
      </c>
      <c r="E136" s="56" t="s">
        <v>846</v>
      </c>
      <c r="F136" s="57" t="n">
        <v>0.01</v>
      </c>
      <c r="G136" s="58" t="n">
        <v>1</v>
      </c>
      <c r="H136" s="56" t="s">
        <v>543</v>
      </c>
      <c r="I136" s="56" t="s">
        <v>544</v>
      </c>
      <c r="J136" s="59" t="n">
        <v>0.01</v>
      </c>
      <c r="K136" s="13" t="n">
        <v>95.66</v>
      </c>
      <c r="L136" s="60" t="n">
        <v>404.044070422535</v>
      </c>
      <c r="M136" s="60" t="n">
        <v>420.107625</v>
      </c>
      <c r="N136" s="60" t="n">
        <v>388.067384615385</v>
      </c>
      <c r="O136" s="60" t="n">
        <v>389.0057</v>
      </c>
      <c r="P136" s="60" t="n">
        <v>402.442833333333</v>
      </c>
      <c r="Q136" s="60" t="n">
        <v>349.518625</v>
      </c>
      <c r="R136" s="60" t="n">
        <v>408.036745454545</v>
      </c>
      <c r="S136" s="60" t="n">
        <v>395.362714285714</v>
      </c>
      <c r="T136" s="60" t="n">
        <v>444.3715625</v>
      </c>
      <c r="U136" s="56" t="s">
        <v>479</v>
      </c>
      <c r="V136" s="56" t="s">
        <v>480</v>
      </c>
      <c r="W136" s="56" t="s">
        <v>477</v>
      </c>
      <c r="X136" s="56" t="s">
        <v>478</v>
      </c>
      <c r="Y136" s="56" t="s">
        <v>475</v>
      </c>
      <c r="Z136" s="56" t="s">
        <v>472</v>
      </c>
      <c r="AA136" s="56" t="s">
        <v>476</v>
      </c>
      <c r="AB136" s="56" t="s">
        <v>474</v>
      </c>
      <c r="AC136" s="56" t="s">
        <v>473</v>
      </c>
    </row>
    <row r="137" s="61" customFormat="true" ht="15.75" hidden="false" customHeight="false" outlineLevel="0" collapsed="false">
      <c r="A137" s="55" t="str">
        <f aca="false">"eq"&amp;B137&amp;"."&amp;D137&amp;"/"&amp;H137</f>
        <v>eqPN.5-6/14-32</v>
      </c>
      <c r="B137" s="56" t="s">
        <v>264</v>
      </c>
      <c r="C137" s="56" t="s">
        <v>20</v>
      </c>
      <c r="D137" s="56" t="s">
        <v>889</v>
      </c>
      <c r="E137" s="56" t="s">
        <v>890</v>
      </c>
      <c r="F137" s="57" t="n">
        <v>0</v>
      </c>
      <c r="G137" s="58" t="n">
        <v>29.9</v>
      </c>
      <c r="H137" s="56" t="s">
        <v>891</v>
      </c>
      <c r="I137" s="56" t="s">
        <v>892</v>
      </c>
      <c r="J137" s="59" t="n">
        <v>0</v>
      </c>
      <c r="K137" s="13" t="n">
        <v>84.79</v>
      </c>
      <c r="L137" s="60" t="n">
        <v>335.419704918033</v>
      </c>
      <c r="M137" s="60" t="n">
        <v>335.895081081081</v>
      </c>
      <c r="N137" s="60" t="n">
        <v>311.838736842105</v>
      </c>
      <c r="O137" s="60" t="n">
        <v>328.7735</v>
      </c>
      <c r="P137" s="60" t="n">
        <v>316.332555555556</v>
      </c>
      <c r="Q137" s="60" t="n">
        <v>366.523363636364</v>
      </c>
      <c r="R137" s="60" t="n">
        <v>308.953210526316</v>
      </c>
      <c r="S137" s="60" t="n">
        <v>335.829315789474</v>
      </c>
      <c r="T137" s="60" t="n">
        <v>336.540636363636</v>
      </c>
      <c r="U137" s="56" t="s">
        <v>473</v>
      </c>
      <c r="V137" s="56" t="s">
        <v>479</v>
      </c>
      <c r="W137" s="56" t="s">
        <v>480</v>
      </c>
      <c r="X137" s="56" t="s">
        <v>472</v>
      </c>
      <c r="Y137" s="56" t="s">
        <v>478</v>
      </c>
      <c r="Z137" s="56" t="s">
        <v>476</v>
      </c>
      <c r="AA137" s="56" t="s">
        <v>475</v>
      </c>
      <c r="AB137" s="56" t="s">
        <v>474</v>
      </c>
      <c r="AC137" s="56" t="s">
        <v>477</v>
      </c>
    </row>
    <row r="138" s="61" customFormat="true" ht="15.75" hidden="false" customHeight="false" outlineLevel="0" collapsed="false">
      <c r="A138" s="55" t="str">
        <f aca="false">"eq"&amp;B138&amp;"."&amp;D138&amp;"/"&amp;H138</f>
        <v>eqPN.7-10/9-46</v>
      </c>
      <c r="B138" s="56" t="s">
        <v>264</v>
      </c>
      <c r="C138" s="56" t="s">
        <v>23</v>
      </c>
      <c r="D138" s="56" t="s">
        <v>893</v>
      </c>
      <c r="E138" s="56" t="s">
        <v>894</v>
      </c>
      <c r="F138" s="57" t="n">
        <v>0</v>
      </c>
      <c r="G138" s="58" t="n">
        <v>27.73</v>
      </c>
      <c r="H138" s="56" t="s">
        <v>895</v>
      </c>
      <c r="I138" s="56" t="s">
        <v>896</v>
      </c>
      <c r="J138" s="59" t="n">
        <v>0.01</v>
      </c>
      <c r="K138" s="13" t="n">
        <v>86.6</v>
      </c>
      <c r="L138" s="60" t="n">
        <v>294.491322580645</v>
      </c>
      <c r="M138" s="60" t="n">
        <v>327.644076923077</v>
      </c>
      <c r="N138" s="60" t="n">
        <v>265.542678571429</v>
      </c>
      <c r="O138" s="60" t="n">
        <v>275.750909090909</v>
      </c>
      <c r="P138" s="60" t="n">
        <v>268.213916666667</v>
      </c>
      <c r="Q138" s="60" t="n">
        <v>297.9375</v>
      </c>
      <c r="R138" s="60" t="n">
        <v>284.551173913043</v>
      </c>
      <c r="S138" s="60" t="n">
        <v>305.318714285714</v>
      </c>
      <c r="T138" s="60" t="n">
        <v>296.616923076923</v>
      </c>
      <c r="U138" s="56" t="s">
        <v>480</v>
      </c>
      <c r="V138" s="56" t="s">
        <v>472</v>
      </c>
      <c r="W138" s="56" t="s">
        <v>473</v>
      </c>
      <c r="X138" s="56" t="s">
        <v>479</v>
      </c>
      <c r="Y138" s="56" t="s">
        <v>478</v>
      </c>
      <c r="Z138" s="56" t="s">
        <v>477</v>
      </c>
      <c r="AA138" s="56" t="s">
        <v>476</v>
      </c>
      <c r="AB138" s="56" t="s">
        <v>475</v>
      </c>
      <c r="AC138" s="56" t="s">
        <v>474</v>
      </c>
    </row>
    <row r="139" s="61" customFormat="true" ht="15.75" hidden="false" customHeight="false" outlineLevel="0" collapsed="false">
      <c r="A139" s="55" t="str">
        <f aca="false">"eq"&amp;B139&amp;"."&amp;D139&amp;"/"&amp;H139</f>
        <v>eqPN.7-12/12-3</v>
      </c>
      <c r="B139" s="56" t="s">
        <v>264</v>
      </c>
      <c r="C139" s="56" t="s">
        <v>20</v>
      </c>
      <c r="D139" s="56" t="s">
        <v>897</v>
      </c>
      <c r="E139" s="56" t="s">
        <v>898</v>
      </c>
      <c r="F139" s="57" t="n">
        <v>0</v>
      </c>
      <c r="G139" s="58" t="n">
        <v>35.33</v>
      </c>
      <c r="H139" s="56" t="s">
        <v>899</v>
      </c>
      <c r="I139" s="56" t="s">
        <v>900</v>
      </c>
      <c r="J139" s="59" t="n">
        <v>0.01</v>
      </c>
      <c r="K139" s="13" t="n">
        <v>8.92</v>
      </c>
      <c r="L139" s="60" t="n">
        <v>338.419685714286</v>
      </c>
      <c r="M139" s="60" t="n">
        <v>351.15675</v>
      </c>
      <c r="N139" s="60" t="n">
        <v>328.34646875</v>
      </c>
      <c r="O139" s="60" t="n">
        <v>340.622904761905</v>
      </c>
      <c r="P139" s="60" t="n">
        <v>339.156666666667</v>
      </c>
      <c r="Q139" s="60" t="n">
        <v>301.6325</v>
      </c>
      <c r="R139" s="60" t="n">
        <v>352.32116</v>
      </c>
      <c r="S139" s="60" t="n">
        <v>298.8246</v>
      </c>
      <c r="T139" s="60" t="n">
        <v>332.6805</v>
      </c>
      <c r="U139" s="56" t="s">
        <v>477</v>
      </c>
      <c r="V139" s="56" t="s">
        <v>480</v>
      </c>
      <c r="W139" s="56" t="s">
        <v>476</v>
      </c>
      <c r="X139" s="56" t="s">
        <v>475</v>
      </c>
      <c r="Y139" s="56" t="s">
        <v>478</v>
      </c>
      <c r="Z139" s="56" t="s">
        <v>479</v>
      </c>
      <c r="AA139" s="56" t="s">
        <v>474</v>
      </c>
      <c r="AB139" s="56" t="s">
        <v>473</v>
      </c>
      <c r="AC139" s="56" t="s">
        <v>472</v>
      </c>
    </row>
    <row r="140" s="61" customFormat="true" ht="15.75" hidden="false" customHeight="false" outlineLevel="0" collapsed="false">
      <c r="A140" s="55" t="str">
        <f aca="false">"eq"&amp;B140&amp;"."&amp;D140&amp;"/"&amp;H140</f>
        <v>eqPN.8-11/19-23</v>
      </c>
      <c r="B140" s="56" t="s">
        <v>264</v>
      </c>
      <c r="C140" s="56" t="s">
        <v>20</v>
      </c>
      <c r="D140" s="56" t="s">
        <v>901</v>
      </c>
      <c r="E140" s="56" t="s">
        <v>902</v>
      </c>
      <c r="F140" s="57" t="n">
        <v>0</v>
      </c>
      <c r="G140" s="58" t="n">
        <v>72.79</v>
      </c>
      <c r="H140" s="56" t="s">
        <v>903</v>
      </c>
      <c r="I140" s="56" t="s">
        <v>904</v>
      </c>
      <c r="J140" s="59" t="n">
        <v>0.02</v>
      </c>
      <c r="K140" s="13" t="n">
        <v>77.31</v>
      </c>
      <c r="L140" s="60" t="n">
        <v>326.483755102041</v>
      </c>
      <c r="M140" s="60" t="n">
        <v>339.023052631579</v>
      </c>
      <c r="N140" s="60" t="n">
        <v>348.179375</v>
      </c>
      <c r="O140" s="60" t="n">
        <v>326.25825</v>
      </c>
      <c r="P140" s="60" t="n">
        <v>332.421066666667</v>
      </c>
      <c r="Q140" s="60" t="n">
        <v>334.3234</v>
      </c>
      <c r="R140" s="60" t="n">
        <v>326.1554</v>
      </c>
      <c r="S140" s="60" t="n">
        <v>281.932857142857</v>
      </c>
      <c r="T140" s="60" t="n">
        <v>358.999620689655</v>
      </c>
      <c r="U140" s="56" t="s">
        <v>479</v>
      </c>
      <c r="V140" s="56" t="s">
        <v>474</v>
      </c>
      <c r="W140" s="56" t="s">
        <v>480</v>
      </c>
      <c r="X140" s="56" t="s">
        <v>473</v>
      </c>
      <c r="Y140" s="56" t="s">
        <v>475</v>
      </c>
      <c r="Z140" s="56" t="s">
        <v>478</v>
      </c>
      <c r="AA140" s="56" t="s">
        <v>476</v>
      </c>
      <c r="AB140" s="56" t="s">
        <v>477</v>
      </c>
      <c r="AC140" s="56" t="s">
        <v>472</v>
      </c>
    </row>
    <row r="141" s="61" customFormat="true" ht="15.75" hidden="false" customHeight="false" outlineLevel="0" collapsed="false">
      <c r="A141" s="55" t="str">
        <f aca="false">"eq"&amp;B141&amp;"."&amp;D141&amp;"/"&amp;H141</f>
        <v>eqPN.9-70/18-1</v>
      </c>
      <c r="B141" s="56" t="s">
        <v>264</v>
      </c>
      <c r="C141" s="56" t="s">
        <v>23</v>
      </c>
      <c r="D141" s="56" t="s">
        <v>579</v>
      </c>
      <c r="E141" s="56" t="s">
        <v>580</v>
      </c>
      <c r="F141" s="57" t="n">
        <v>0</v>
      </c>
      <c r="G141" s="58" t="n">
        <v>139.26</v>
      </c>
      <c r="H141" s="56" t="s">
        <v>905</v>
      </c>
      <c r="I141" s="56" t="s">
        <v>906</v>
      </c>
      <c r="J141" s="59" t="n">
        <v>0</v>
      </c>
      <c r="K141" s="13" t="n">
        <v>0</v>
      </c>
      <c r="L141" s="60" t="n">
        <v>296.24508974359</v>
      </c>
      <c r="M141" s="60" t="n">
        <v>281.8828</v>
      </c>
      <c r="N141" s="60" t="n">
        <v>279.669194444444</v>
      </c>
      <c r="O141" s="60" t="n">
        <v>293.157142857143</v>
      </c>
      <c r="P141" s="60" t="n">
        <v>323.66235</v>
      </c>
      <c r="Q141" s="60" t="n">
        <v>277.1542</v>
      </c>
      <c r="R141" s="60" t="n">
        <v>297.360851851852</v>
      </c>
      <c r="S141" s="60" t="n">
        <v>264.661076923077</v>
      </c>
      <c r="T141" s="60" t="n">
        <v>430.375</v>
      </c>
      <c r="U141" s="56" t="s">
        <v>479</v>
      </c>
      <c r="V141" s="56" t="s">
        <v>475</v>
      </c>
      <c r="W141" s="56" t="s">
        <v>477</v>
      </c>
      <c r="X141" s="56" t="s">
        <v>478</v>
      </c>
      <c r="Y141" s="56" t="s">
        <v>476</v>
      </c>
      <c r="Z141" s="56" t="s">
        <v>480</v>
      </c>
      <c r="AA141" s="56" t="s">
        <v>474</v>
      </c>
      <c r="AB141" s="56" t="s">
        <v>473</v>
      </c>
      <c r="AC141" s="56" t="s">
        <v>472</v>
      </c>
    </row>
    <row r="142" s="61" customFormat="true" ht="15.75" hidden="false" customHeight="false" outlineLevel="0" collapsed="false">
      <c r="A142" s="55" t="str">
        <f aca="false">"eq"&amp;B142&amp;"."&amp;D142&amp;"/"&amp;H142</f>
        <v>eqPN.10-26/19-9</v>
      </c>
      <c r="B142" s="56" t="s">
        <v>264</v>
      </c>
      <c r="C142" s="56" t="s">
        <v>13</v>
      </c>
      <c r="D142" s="56" t="s">
        <v>907</v>
      </c>
      <c r="E142" s="56" t="s">
        <v>908</v>
      </c>
      <c r="F142" s="57" t="n">
        <v>0.01</v>
      </c>
      <c r="G142" s="58" t="n">
        <v>85.79</v>
      </c>
      <c r="H142" s="56" t="s">
        <v>909</v>
      </c>
      <c r="I142" s="56" t="s">
        <v>910</v>
      </c>
      <c r="J142" s="59" t="n">
        <v>0.01</v>
      </c>
      <c r="K142" s="13" t="n">
        <v>51.19</v>
      </c>
      <c r="L142" s="60" t="n">
        <v>403.20627027027</v>
      </c>
      <c r="M142" s="60" t="n">
        <v>404.71468627451</v>
      </c>
      <c r="N142" s="60" t="n">
        <v>401.464151515152</v>
      </c>
      <c r="O142" s="60" t="n">
        <v>409.465941176471</v>
      </c>
      <c r="P142" s="60" t="n">
        <v>366.281533333333</v>
      </c>
      <c r="Q142" s="60" t="n">
        <v>392.508043478261</v>
      </c>
      <c r="R142" s="60" t="n">
        <v>407.36326</v>
      </c>
      <c r="S142" s="60" t="n">
        <v>393.284823529412</v>
      </c>
      <c r="T142" s="60" t="n">
        <v>443.099857142857</v>
      </c>
      <c r="U142" s="56" t="s">
        <v>479</v>
      </c>
      <c r="V142" s="56" t="s">
        <v>476</v>
      </c>
      <c r="W142" s="56" t="s">
        <v>477</v>
      </c>
      <c r="X142" s="56" t="s">
        <v>480</v>
      </c>
      <c r="Y142" s="56" t="s">
        <v>478</v>
      </c>
      <c r="Z142" s="56" t="s">
        <v>474</v>
      </c>
      <c r="AA142" s="56" t="s">
        <v>472</v>
      </c>
      <c r="AB142" s="56" t="s">
        <v>473</v>
      </c>
      <c r="AC142" s="56" t="s">
        <v>475</v>
      </c>
    </row>
    <row r="143" s="61" customFormat="true" ht="15.75" hidden="false" customHeight="false" outlineLevel="0" collapsed="false">
      <c r="A143" s="55" t="str">
        <f aca="false">"eq"&amp;B143&amp;"."&amp;D143&amp;"/"&amp;H143</f>
        <v>eqPN.11-47/18-21</v>
      </c>
      <c r="B143" s="56" t="s">
        <v>264</v>
      </c>
      <c r="C143" s="56" t="s">
        <v>13</v>
      </c>
      <c r="D143" s="56" t="s">
        <v>633</v>
      </c>
      <c r="E143" s="56" t="s">
        <v>634</v>
      </c>
      <c r="F143" s="57" t="n">
        <v>0</v>
      </c>
      <c r="G143" s="58" t="n">
        <v>62.33</v>
      </c>
      <c r="H143" s="56" t="s">
        <v>539</v>
      </c>
      <c r="I143" s="56" t="s">
        <v>540</v>
      </c>
      <c r="J143" s="59" t="n">
        <v>0.04</v>
      </c>
      <c r="K143" s="13" t="n">
        <v>86.32</v>
      </c>
      <c r="L143" s="60" t="n">
        <v>401.597969230769</v>
      </c>
      <c r="M143" s="60" t="n">
        <v>414.246130434783</v>
      </c>
      <c r="N143" s="60" t="n">
        <v>401.349837209302</v>
      </c>
      <c r="O143" s="60" t="n">
        <v>412.764545454545</v>
      </c>
      <c r="P143" s="60" t="n">
        <v>385.98425</v>
      </c>
      <c r="Q143" s="60" t="n">
        <v>398.381685714286</v>
      </c>
      <c r="R143" s="60" t="n">
        <v>404.0583125</v>
      </c>
      <c r="S143" s="60" t="n">
        <v>430.763421052632</v>
      </c>
      <c r="T143" s="60" t="n">
        <v>385.417642857143</v>
      </c>
      <c r="U143" s="56" t="s">
        <v>472</v>
      </c>
      <c r="V143" s="56" t="s">
        <v>480</v>
      </c>
      <c r="W143" s="56" t="s">
        <v>476</v>
      </c>
      <c r="X143" s="56" t="s">
        <v>477</v>
      </c>
      <c r="Y143" s="56" t="s">
        <v>478</v>
      </c>
      <c r="Z143" s="56" t="s">
        <v>474</v>
      </c>
      <c r="AA143" s="56" t="s">
        <v>473</v>
      </c>
      <c r="AB143" s="56" t="s">
        <v>475</v>
      </c>
      <c r="AC143" s="56" t="s">
        <v>479</v>
      </c>
    </row>
    <row r="144" s="61" customFormat="true" ht="15.75" hidden="false" customHeight="false" outlineLevel="0" collapsed="false">
      <c r="A144" s="55" t="str">
        <f aca="false">"eq"&amp;B144&amp;"."&amp;D144&amp;"/"&amp;H144</f>
        <v>eqPN.13-16/16-28</v>
      </c>
      <c r="B144" s="56" t="s">
        <v>264</v>
      </c>
      <c r="C144" s="56" t="s">
        <v>23</v>
      </c>
      <c r="D144" s="56" t="s">
        <v>801</v>
      </c>
      <c r="E144" s="56" t="s">
        <v>802</v>
      </c>
      <c r="F144" s="57" t="n">
        <v>0</v>
      </c>
      <c r="G144" s="58" t="n">
        <v>71.6</v>
      </c>
      <c r="H144" s="56" t="s">
        <v>717</v>
      </c>
      <c r="I144" s="56" t="s">
        <v>718</v>
      </c>
      <c r="J144" s="59" t="n">
        <v>0</v>
      </c>
      <c r="K144" s="13" t="n">
        <v>92.13</v>
      </c>
      <c r="L144" s="60" t="n">
        <v>282.3425</v>
      </c>
      <c r="M144" s="60" t="n">
        <v>276.770794117647</v>
      </c>
      <c r="N144" s="60" t="n">
        <v>291.91572972973</v>
      </c>
      <c r="O144" s="60" t="n">
        <v>289.69059375</v>
      </c>
      <c r="P144" s="60" t="n">
        <v>287.4028</v>
      </c>
      <c r="Q144" s="60" t="n">
        <v>332.496</v>
      </c>
      <c r="R144" s="60" t="n">
        <v>287.983886792453</v>
      </c>
      <c r="S144" s="60" t="n">
        <v>311.974083333333</v>
      </c>
      <c r="T144" s="60" t="n">
        <v>280.367952380952</v>
      </c>
      <c r="U144" s="56" t="s">
        <v>473</v>
      </c>
      <c r="V144" s="56" t="s">
        <v>472</v>
      </c>
      <c r="W144" s="56" t="s">
        <v>474</v>
      </c>
      <c r="X144" s="56" t="s">
        <v>476</v>
      </c>
      <c r="Y144" s="56" t="s">
        <v>477</v>
      </c>
      <c r="Z144" s="56" t="s">
        <v>475</v>
      </c>
      <c r="AA144" s="56" t="s">
        <v>478</v>
      </c>
      <c r="AB144" s="56" t="s">
        <v>479</v>
      </c>
      <c r="AC144" s="56" t="s">
        <v>480</v>
      </c>
    </row>
    <row r="145" s="61" customFormat="true" ht="15.75" hidden="false" customHeight="false" outlineLevel="0" collapsed="false">
      <c r="A145" s="55" t="str">
        <f aca="false">"eq"&amp;B145&amp;"."&amp;D145&amp;"/"&amp;H145</f>
        <v>eqPN.15-3/16-25</v>
      </c>
      <c r="B145" s="56" t="s">
        <v>264</v>
      </c>
      <c r="C145" s="56" t="s">
        <v>23</v>
      </c>
      <c r="D145" s="56" t="s">
        <v>911</v>
      </c>
      <c r="E145" s="56" t="s">
        <v>912</v>
      </c>
      <c r="F145" s="57" t="n">
        <v>0.02</v>
      </c>
      <c r="G145" s="58" t="n">
        <v>15.69</v>
      </c>
      <c r="H145" s="56" t="s">
        <v>913</v>
      </c>
      <c r="I145" s="56" t="s">
        <v>914</v>
      </c>
      <c r="J145" s="59" t="n">
        <v>0.03</v>
      </c>
      <c r="K145" s="13" t="n">
        <v>78.9</v>
      </c>
      <c r="L145" s="60" t="n">
        <v>292.879189473684</v>
      </c>
      <c r="M145" s="60" t="n">
        <v>284.002315789474</v>
      </c>
      <c r="N145" s="60" t="n">
        <v>297.475464285714</v>
      </c>
      <c r="O145" s="60" t="n">
        <v>290.16411627907</v>
      </c>
      <c r="P145" s="60" t="n">
        <v>308.685333333333</v>
      </c>
      <c r="Q145" s="60" t="n">
        <v>307.741285714286</v>
      </c>
      <c r="R145" s="60" t="n">
        <v>284.734111111111</v>
      </c>
      <c r="S145" s="60" t="n">
        <v>269.327190476191</v>
      </c>
      <c r="T145" s="60" t="n">
        <v>321.875736842105</v>
      </c>
      <c r="U145" s="56" t="s">
        <v>479</v>
      </c>
      <c r="V145" s="56" t="s">
        <v>475</v>
      </c>
      <c r="W145" s="56" t="s">
        <v>473</v>
      </c>
      <c r="X145" s="56" t="s">
        <v>474</v>
      </c>
      <c r="Y145" s="56" t="s">
        <v>478</v>
      </c>
      <c r="Z145" s="56" t="s">
        <v>476</v>
      </c>
      <c r="AA145" s="56" t="s">
        <v>477</v>
      </c>
      <c r="AB145" s="56" t="s">
        <v>480</v>
      </c>
      <c r="AC145" s="56" t="s">
        <v>472</v>
      </c>
    </row>
    <row r="146" s="61" customFormat="true" ht="15.75" hidden="false" customHeight="false" outlineLevel="0" collapsed="false">
      <c r="A146" s="55" t="str">
        <f aca="false">"eq"&amp;B146&amp;"."&amp;D146&amp;"/"&amp;H146</f>
        <v>eqPN.15-2/19-16</v>
      </c>
      <c r="B146" s="56" t="s">
        <v>264</v>
      </c>
      <c r="C146" s="56" t="s">
        <v>20</v>
      </c>
      <c r="D146" s="56" t="s">
        <v>627</v>
      </c>
      <c r="E146" s="56" t="s">
        <v>628</v>
      </c>
      <c r="F146" s="57" t="n">
        <v>0.05</v>
      </c>
      <c r="G146" s="58" t="n">
        <v>12.38</v>
      </c>
      <c r="H146" s="56" t="s">
        <v>915</v>
      </c>
      <c r="I146" s="56" t="s">
        <v>916</v>
      </c>
      <c r="J146" s="59" t="n">
        <v>0.01</v>
      </c>
      <c r="K146" s="13" t="n">
        <v>61.57</v>
      </c>
      <c r="L146" s="60" t="n">
        <v>327.957185185185</v>
      </c>
      <c r="M146" s="60" t="n">
        <v>313.481523809524</v>
      </c>
      <c r="N146" s="60" t="n">
        <v>352.219782608696</v>
      </c>
      <c r="O146" s="60" t="n">
        <v>341.140814814815</v>
      </c>
      <c r="P146" s="60" t="n">
        <v>316.859125</v>
      </c>
      <c r="Q146" s="60" t="n">
        <v>339.8766</v>
      </c>
      <c r="R146" s="60" t="n">
        <v>356.880548387097</v>
      </c>
      <c r="S146" s="60" t="n">
        <v>326.957739130435</v>
      </c>
      <c r="T146" s="60" t="n">
        <v>338.828111111111</v>
      </c>
      <c r="U146" s="56" t="s">
        <v>477</v>
      </c>
      <c r="V146" s="56" t="s">
        <v>474</v>
      </c>
      <c r="W146" s="56" t="s">
        <v>476</v>
      </c>
      <c r="X146" s="56" t="s">
        <v>473</v>
      </c>
      <c r="Y146" s="56" t="s">
        <v>479</v>
      </c>
      <c r="Z146" s="56" t="s">
        <v>478</v>
      </c>
      <c r="AA146" s="56" t="s">
        <v>472</v>
      </c>
      <c r="AB146" s="56" t="s">
        <v>475</v>
      </c>
      <c r="AC146" s="56" t="s">
        <v>480</v>
      </c>
    </row>
    <row r="147" s="68" customFormat="true" ht="15.75" hidden="false" customHeight="false" outlineLevel="0" collapsed="false">
      <c r="A147" s="62" t="str">
        <f aca="false">"eq"&amp;B147&amp;"."&amp;D147&amp;"/"&amp;H147</f>
        <v>eqPRO.2-6/3-66</v>
      </c>
      <c r="B147" s="63" t="s">
        <v>275</v>
      </c>
      <c r="C147" s="63" t="s">
        <v>23</v>
      </c>
      <c r="D147" s="63" t="s">
        <v>917</v>
      </c>
      <c r="E147" s="63" t="s">
        <v>918</v>
      </c>
      <c r="F147" s="64" t="n">
        <v>0.02</v>
      </c>
      <c r="G147" s="65" t="n">
        <v>19.99</v>
      </c>
      <c r="H147" s="63" t="s">
        <v>875</v>
      </c>
      <c r="I147" s="63" t="s">
        <v>876</v>
      </c>
      <c r="J147" s="66" t="n">
        <v>0</v>
      </c>
      <c r="K147" s="27" t="n">
        <v>117.25</v>
      </c>
      <c r="L147" s="67" t="n">
        <v>22.2981914893617</v>
      </c>
      <c r="M147" s="67" t="n">
        <v>22.1923962264151</v>
      </c>
      <c r="N147" s="67" t="n">
        <v>22.1179166666667</v>
      </c>
      <c r="O147" s="67" t="n">
        <v>22.1572340425532</v>
      </c>
      <c r="P147" s="67" t="n">
        <v>22.4588260869565</v>
      </c>
      <c r="Q147" s="67" t="n">
        <v>21.9862307692308</v>
      </c>
      <c r="R147" s="67" t="n">
        <v>22.41125</v>
      </c>
      <c r="S147" s="67" t="n">
        <v>21.7635625</v>
      </c>
      <c r="T147" s="67" t="n">
        <v>22.2834</v>
      </c>
      <c r="U147" s="63" t="s">
        <v>475</v>
      </c>
      <c r="V147" s="63" t="s">
        <v>477</v>
      </c>
      <c r="W147" s="63" t="s">
        <v>478</v>
      </c>
      <c r="X147" s="63" t="s">
        <v>479</v>
      </c>
      <c r="Y147" s="63" t="s">
        <v>480</v>
      </c>
      <c r="Z147" s="63" t="s">
        <v>476</v>
      </c>
      <c r="AA147" s="63" t="s">
        <v>474</v>
      </c>
      <c r="AB147" s="63" t="s">
        <v>473</v>
      </c>
      <c r="AC147" s="63" t="s">
        <v>472</v>
      </c>
    </row>
    <row r="148" s="68" customFormat="true" ht="15.75" hidden="false" customHeight="false" outlineLevel="0" collapsed="false">
      <c r="A148" s="69" t="str">
        <f aca="false">"eq"&amp;B148&amp;"."&amp;D148&amp;"/"&amp;H148</f>
        <v>eqPRO.2-8/3-58</v>
      </c>
      <c r="B148" s="70" t="s">
        <v>275</v>
      </c>
      <c r="C148" s="70" t="s">
        <v>13</v>
      </c>
      <c r="D148" s="70" t="s">
        <v>919</v>
      </c>
      <c r="E148" s="70" t="s">
        <v>920</v>
      </c>
      <c r="F148" s="71" t="n">
        <v>0.02</v>
      </c>
      <c r="G148" s="72" t="n">
        <v>29.3</v>
      </c>
      <c r="H148" s="70" t="s">
        <v>921</v>
      </c>
      <c r="I148" s="70" t="s">
        <v>922</v>
      </c>
      <c r="J148" s="73" t="n">
        <v>0.02</v>
      </c>
      <c r="K148" s="19" t="n">
        <v>104.46</v>
      </c>
      <c r="L148" s="74" t="n">
        <v>22.0627397260274</v>
      </c>
      <c r="M148" s="74" t="n">
        <v>21.9550652173913</v>
      </c>
      <c r="N148" s="74" t="n">
        <v>22.1834090909091</v>
      </c>
      <c r="O148" s="74" t="n">
        <v>21.967746031746</v>
      </c>
      <c r="P148" s="74" t="n">
        <v>22.1914166666667</v>
      </c>
      <c r="Q148" s="74" t="n">
        <v>22.0338888888889</v>
      </c>
      <c r="R148" s="74" t="n">
        <v>22.2948</v>
      </c>
      <c r="S148" s="74" t="n">
        <v>21.8690769230769</v>
      </c>
      <c r="T148" s="74" t="n">
        <v>22.6657777777778</v>
      </c>
      <c r="U148" s="70" t="s">
        <v>479</v>
      </c>
      <c r="V148" s="70" t="s">
        <v>477</v>
      </c>
      <c r="W148" s="70" t="s">
        <v>475</v>
      </c>
      <c r="X148" s="70" t="s">
        <v>474</v>
      </c>
      <c r="Y148" s="70" t="s">
        <v>478</v>
      </c>
      <c r="Z148" s="70" t="s">
        <v>473</v>
      </c>
      <c r="AA148" s="70" t="s">
        <v>476</v>
      </c>
      <c r="AB148" s="70" t="s">
        <v>480</v>
      </c>
      <c r="AC148" s="70" t="s">
        <v>472</v>
      </c>
    </row>
    <row r="149" s="68" customFormat="true" ht="15.75" hidden="false" customHeight="false" outlineLevel="0" collapsed="false">
      <c r="A149" s="69" t="str">
        <f aca="false">"eq"&amp;B149&amp;"."&amp;D149&amp;"/"&amp;H149</f>
        <v>eqPRO.3-6/5-57</v>
      </c>
      <c r="B149" s="70" t="s">
        <v>275</v>
      </c>
      <c r="C149" s="70" t="s">
        <v>13</v>
      </c>
      <c r="D149" s="70" t="s">
        <v>723</v>
      </c>
      <c r="E149" s="70" t="s">
        <v>724</v>
      </c>
      <c r="F149" s="71" t="n">
        <v>0.02</v>
      </c>
      <c r="G149" s="72" t="n">
        <v>14.41</v>
      </c>
      <c r="H149" s="70" t="s">
        <v>559</v>
      </c>
      <c r="I149" s="70" t="s">
        <v>560</v>
      </c>
      <c r="J149" s="73" t="n">
        <v>0.01</v>
      </c>
      <c r="K149" s="19" t="n">
        <v>116.11</v>
      </c>
      <c r="L149" s="74" t="n">
        <v>22.1115857142857</v>
      </c>
      <c r="M149" s="74" t="n">
        <v>21.9800689655172</v>
      </c>
      <c r="N149" s="74" t="n">
        <v>22.0437857142857</v>
      </c>
      <c r="O149" s="74" t="n">
        <v>22.314875</v>
      </c>
      <c r="P149" s="74" t="n">
        <v>21.9215</v>
      </c>
      <c r="Q149" s="74" t="n">
        <v>22.1554</v>
      </c>
      <c r="R149" s="74" t="n">
        <v>22.1477164179105</v>
      </c>
      <c r="S149" s="74" t="n">
        <v>22.2874186046512</v>
      </c>
      <c r="T149" s="74" t="n">
        <v>21.7368260869565</v>
      </c>
      <c r="U149" s="70" t="s">
        <v>476</v>
      </c>
      <c r="V149" s="70" t="s">
        <v>472</v>
      </c>
      <c r="W149" s="70" t="s">
        <v>473</v>
      </c>
      <c r="X149" s="70" t="s">
        <v>477</v>
      </c>
      <c r="Y149" s="70" t="s">
        <v>478</v>
      </c>
      <c r="Z149" s="70" t="s">
        <v>474</v>
      </c>
      <c r="AA149" s="70" t="s">
        <v>480</v>
      </c>
      <c r="AB149" s="70" t="s">
        <v>475</v>
      </c>
      <c r="AC149" s="70" t="s">
        <v>479</v>
      </c>
    </row>
    <row r="150" s="68" customFormat="true" ht="15.75" hidden="false" customHeight="false" outlineLevel="0" collapsed="false">
      <c r="A150" s="69" t="str">
        <f aca="false">"eq"&amp;B150&amp;"."&amp;D150&amp;"/"&amp;H150</f>
        <v>eqPRO.3-72/13-1</v>
      </c>
      <c r="B150" s="70" t="s">
        <v>275</v>
      </c>
      <c r="C150" s="70" t="s">
        <v>23</v>
      </c>
      <c r="D150" s="70" t="s">
        <v>923</v>
      </c>
      <c r="E150" s="70" t="s">
        <v>924</v>
      </c>
      <c r="F150" s="71" t="n">
        <v>0.01</v>
      </c>
      <c r="G150" s="72" t="n">
        <v>134.66</v>
      </c>
      <c r="H150" s="70" t="s">
        <v>925</v>
      </c>
      <c r="I150" s="70" t="s">
        <v>926</v>
      </c>
      <c r="J150" s="73" t="n">
        <v>0</v>
      </c>
      <c r="K150" s="19" t="n">
        <v>0</v>
      </c>
      <c r="L150" s="74" t="n">
        <v>22.1355194805195</v>
      </c>
      <c r="M150" s="74" t="n">
        <v>21.8311818181818</v>
      </c>
      <c r="N150" s="74" t="n">
        <v>22.2214811320755</v>
      </c>
      <c r="O150" s="74" t="n">
        <v>21.8934545454546</v>
      </c>
      <c r="P150" s="74" t="n">
        <v>22.52725</v>
      </c>
      <c r="Q150" s="74" t="n">
        <v>22.2567777777778</v>
      </c>
      <c r="R150" s="74" t="n">
        <v>21.9641304347826</v>
      </c>
      <c r="S150" s="74" t="n">
        <v>21.8751428571429</v>
      </c>
      <c r="T150" s="74" t="n">
        <v>22.3367464788732</v>
      </c>
      <c r="U150" s="70" t="s">
        <v>475</v>
      </c>
      <c r="V150" s="70" t="s">
        <v>479</v>
      </c>
      <c r="W150" s="70" t="s">
        <v>473</v>
      </c>
      <c r="X150" s="70" t="s">
        <v>474</v>
      </c>
      <c r="Y150" s="70" t="s">
        <v>478</v>
      </c>
      <c r="Z150" s="70" t="s">
        <v>477</v>
      </c>
      <c r="AA150" s="70" t="s">
        <v>476</v>
      </c>
      <c r="AB150" s="70" t="s">
        <v>472</v>
      </c>
      <c r="AC150" s="70" t="s">
        <v>480</v>
      </c>
    </row>
    <row r="151" s="68" customFormat="true" ht="15.75" hidden="false" customHeight="false" outlineLevel="0" collapsed="false">
      <c r="A151" s="69" t="str">
        <f aca="false">"eq"&amp;B151&amp;"."&amp;D151&amp;"/"&amp;H151</f>
        <v>eqPRO.5-3/5-43</v>
      </c>
      <c r="B151" s="70" t="s">
        <v>275</v>
      </c>
      <c r="C151" s="70" t="s">
        <v>20</v>
      </c>
      <c r="D151" s="70" t="s">
        <v>927</v>
      </c>
      <c r="E151" s="70" t="s">
        <v>928</v>
      </c>
      <c r="F151" s="71" t="n">
        <v>0.02</v>
      </c>
      <c r="G151" s="72" t="n">
        <v>17.82</v>
      </c>
      <c r="H151" s="70" t="s">
        <v>929</v>
      </c>
      <c r="I151" s="70" t="s">
        <v>930</v>
      </c>
      <c r="J151" s="73" t="n">
        <v>0</v>
      </c>
      <c r="K151" s="19" t="n">
        <v>80.19</v>
      </c>
      <c r="L151" s="74" t="n">
        <v>21.6532456140351</v>
      </c>
      <c r="M151" s="74" t="n">
        <v>21.9060666666667</v>
      </c>
      <c r="N151" s="74" t="n">
        <v>21.7935945945946</v>
      </c>
      <c r="O151" s="74" t="n">
        <v>21.7276315789474</v>
      </c>
      <c r="P151" s="74" t="n">
        <v>22.1387</v>
      </c>
      <c r="Q151" s="74" t="n">
        <v>21.7011818181818</v>
      </c>
      <c r="R151" s="74" t="n">
        <v>21.9422</v>
      </c>
      <c r="S151" s="74" t="n">
        <v>22.164</v>
      </c>
      <c r="T151" s="74" t="n">
        <v>21.7838571428571</v>
      </c>
      <c r="U151" s="70" t="s">
        <v>472</v>
      </c>
      <c r="V151" s="70" t="s">
        <v>475</v>
      </c>
      <c r="W151" s="70" t="s">
        <v>477</v>
      </c>
      <c r="X151" s="70" t="s">
        <v>480</v>
      </c>
      <c r="Y151" s="70" t="s">
        <v>474</v>
      </c>
      <c r="Z151" s="70" t="s">
        <v>479</v>
      </c>
      <c r="AA151" s="70" t="s">
        <v>476</v>
      </c>
      <c r="AB151" s="70" t="s">
        <v>473</v>
      </c>
      <c r="AC151" s="70" t="s">
        <v>478</v>
      </c>
    </row>
    <row r="152" s="68" customFormat="true" ht="15.75" hidden="false" customHeight="false" outlineLevel="0" collapsed="false">
      <c r="A152" s="69" t="str">
        <f aca="false">"eq"&amp;B152&amp;"."&amp;D152&amp;"/"&amp;H152</f>
        <v>eqPRO.5-53/11-14</v>
      </c>
      <c r="B152" s="70" t="s">
        <v>275</v>
      </c>
      <c r="C152" s="70" t="s">
        <v>23</v>
      </c>
      <c r="D152" s="70" t="s">
        <v>931</v>
      </c>
      <c r="E152" s="70" t="s">
        <v>932</v>
      </c>
      <c r="F152" s="71" t="n">
        <v>0</v>
      </c>
      <c r="G152" s="72" t="n">
        <v>99.04</v>
      </c>
      <c r="H152" s="70" t="s">
        <v>933</v>
      </c>
      <c r="I152" s="70" t="s">
        <v>934</v>
      </c>
      <c r="J152" s="73" t="n">
        <v>0</v>
      </c>
      <c r="K152" s="19" t="n">
        <v>27.49</v>
      </c>
      <c r="L152" s="74" t="n">
        <v>22.1621014492754</v>
      </c>
      <c r="M152" s="74" t="n">
        <v>22.1900638297872</v>
      </c>
      <c r="N152" s="74" t="n">
        <v>22.2209473684211</v>
      </c>
      <c r="O152" s="74" t="n">
        <v>22.0736</v>
      </c>
      <c r="P152" s="74" t="n">
        <v>22.3075666666667</v>
      </c>
      <c r="Q152" s="74" t="n">
        <v>21.723</v>
      </c>
      <c r="R152" s="74" t="n">
        <v>22.6291785714286</v>
      </c>
      <c r="S152" s="74" t="n">
        <v>21.9621428571429</v>
      </c>
      <c r="T152" s="74" t="n">
        <v>22.4700909090909</v>
      </c>
      <c r="U152" s="70" t="s">
        <v>477</v>
      </c>
      <c r="V152" s="70" t="s">
        <v>479</v>
      </c>
      <c r="W152" s="70" t="s">
        <v>475</v>
      </c>
      <c r="X152" s="70" t="s">
        <v>474</v>
      </c>
      <c r="Y152" s="70" t="s">
        <v>480</v>
      </c>
      <c r="Z152" s="70" t="s">
        <v>478</v>
      </c>
      <c r="AA152" s="70" t="s">
        <v>476</v>
      </c>
      <c r="AB152" s="70" t="s">
        <v>472</v>
      </c>
      <c r="AC152" s="70" t="s">
        <v>473</v>
      </c>
    </row>
    <row r="153" s="68" customFormat="true" ht="15.75" hidden="false" customHeight="false" outlineLevel="0" collapsed="false">
      <c r="A153" s="69" t="str">
        <f aca="false">"eq"&amp;B153&amp;"."&amp;D153&amp;"/"&amp;H153</f>
        <v>eqPRO.5-55/14-3</v>
      </c>
      <c r="B153" s="70" t="s">
        <v>275</v>
      </c>
      <c r="C153" s="70" t="s">
        <v>23</v>
      </c>
      <c r="D153" s="70" t="s">
        <v>935</v>
      </c>
      <c r="E153" s="70" t="s">
        <v>936</v>
      </c>
      <c r="F153" s="71" t="n">
        <v>0.01</v>
      </c>
      <c r="G153" s="72" t="n">
        <v>102.36</v>
      </c>
      <c r="H153" s="70" t="s">
        <v>937</v>
      </c>
      <c r="I153" s="70" t="s">
        <v>938</v>
      </c>
      <c r="J153" s="73" t="n">
        <v>0</v>
      </c>
      <c r="K153" s="19" t="n">
        <v>21.14</v>
      </c>
      <c r="L153" s="74" t="n">
        <v>22.1097</v>
      </c>
      <c r="M153" s="74" t="n">
        <v>22.2914565217391</v>
      </c>
      <c r="N153" s="74" t="n">
        <v>22.0980487804878</v>
      </c>
      <c r="O153" s="74" t="n">
        <v>22.2484090909091</v>
      </c>
      <c r="P153" s="74" t="n">
        <v>22.3994782608696</v>
      </c>
      <c r="Q153" s="74" t="n">
        <v>21.9302631578947</v>
      </c>
      <c r="R153" s="74" t="n">
        <v>22.4378947368421</v>
      </c>
      <c r="S153" s="74" t="n">
        <v>22.176625</v>
      </c>
      <c r="T153" s="74" t="n">
        <v>22.1816153846154</v>
      </c>
      <c r="U153" s="70" t="s">
        <v>477</v>
      </c>
      <c r="V153" s="70" t="s">
        <v>475</v>
      </c>
      <c r="W153" s="70" t="s">
        <v>480</v>
      </c>
      <c r="X153" s="70" t="s">
        <v>476</v>
      </c>
      <c r="Y153" s="70" t="s">
        <v>479</v>
      </c>
      <c r="Z153" s="70" t="s">
        <v>472</v>
      </c>
      <c r="AA153" s="70" t="s">
        <v>478</v>
      </c>
      <c r="AB153" s="70" t="s">
        <v>474</v>
      </c>
      <c r="AC153" s="70" t="s">
        <v>473</v>
      </c>
    </row>
    <row r="154" s="68" customFormat="true" ht="15.75" hidden="false" customHeight="false" outlineLevel="0" collapsed="false">
      <c r="A154" s="69" t="str">
        <f aca="false">"eq"&amp;B154&amp;"."&amp;D154&amp;"/"&amp;H154</f>
        <v>eqPRO.5-57/14-2</v>
      </c>
      <c r="B154" s="70" t="s">
        <v>275</v>
      </c>
      <c r="C154" s="70" t="s">
        <v>13</v>
      </c>
      <c r="D154" s="70" t="s">
        <v>559</v>
      </c>
      <c r="E154" s="70" t="s">
        <v>560</v>
      </c>
      <c r="F154" s="71" t="n">
        <v>0</v>
      </c>
      <c r="G154" s="72" t="n">
        <v>115.11</v>
      </c>
      <c r="H154" s="70" t="s">
        <v>939</v>
      </c>
      <c r="I154" s="70" t="s">
        <v>940</v>
      </c>
      <c r="J154" s="73" t="n">
        <v>0.05</v>
      </c>
      <c r="K154" s="19" t="n">
        <v>19.2</v>
      </c>
      <c r="L154" s="74" t="n">
        <v>22.1402820512821</v>
      </c>
      <c r="M154" s="74" t="n">
        <v>22.2595319148936</v>
      </c>
      <c r="N154" s="74" t="n">
        <v>21.9559722222222</v>
      </c>
      <c r="O154" s="74" t="n">
        <v>22.115947368421</v>
      </c>
      <c r="P154" s="74" t="n">
        <v>22.2893448275862</v>
      </c>
      <c r="Q154" s="74" t="n">
        <v>21.9797368421053</v>
      </c>
      <c r="R154" s="74" t="n">
        <v>21.93628125</v>
      </c>
      <c r="S154" s="74" t="n">
        <v>21.9112857142857</v>
      </c>
      <c r="T154" s="74" t="n">
        <v>21.9981379310345</v>
      </c>
      <c r="U154" s="70" t="s">
        <v>475</v>
      </c>
      <c r="V154" s="70" t="s">
        <v>480</v>
      </c>
      <c r="W154" s="70" t="s">
        <v>478</v>
      </c>
      <c r="X154" s="70" t="s">
        <v>476</v>
      </c>
      <c r="Y154" s="70" t="s">
        <v>479</v>
      </c>
      <c r="Z154" s="70" t="s">
        <v>473</v>
      </c>
      <c r="AA154" s="70" t="s">
        <v>474</v>
      </c>
      <c r="AB154" s="70" t="s">
        <v>477</v>
      </c>
      <c r="AC154" s="70" t="s">
        <v>472</v>
      </c>
    </row>
    <row r="155" s="68" customFormat="true" ht="15.75" hidden="false" customHeight="false" outlineLevel="0" collapsed="false">
      <c r="A155" s="69" t="str">
        <f aca="false">"eq"&amp;B155&amp;"."&amp;D155&amp;"/"&amp;H155</f>
        <v>eqPRO.5-49/16-28</v>
      </c>
      <c r="B155" s="70" t="s">
        <v>275</v>
      </c>
      <c r="C155" s="70" t="s">
        <v>13</v>
      </c>
      <c r="D155" s="70" t="s">
        <v>887</v>
      </c>
      <c r="E155" s="70" t="s">
        <v>888</v>
      </c>
      <c r="F155" s="71" t="n">
        <v>0</v>
      </c>
      <c r="G155" s="72" t="n">
        <v>89.53</v>
      </c>
      <c r="H155" s="70" t="s">
        <v>717</v>
      </c>
      <c r="I155" s="70" t="s">
        <v>718</v>
      </c>
      <c r="J155" s="73" t="n">
        <v>0.03</v>
      </c>
      <c r="K155" s="19" t="n">
        <v>95.13</v>
      </c>
      <c r="L155" s="74" t="n">
        <v>22.1011685393258</v>
      </c>
      <c r="M155" s="74" t="n">
        <v>22.1143666666667</v>
      </c>
      <c r="N155" s="74" t="n">
        <v>21.9520357142857</v>
      </c>
      <c r="O155" s="74" t="n">
        <v>22.143652173913</v>
      </c>
      <c r="P155" s="74" t="n">
        <v>21.7511333333333</v>
      </c>
      <c r="Q155" s="74" t="n">
        <v>22.304375</v>
      </c>
      <c r="R155" s="74" t="n">
        <v>22.3289743589744</v>
      </c>
      <c r="S155" s="74" t="n">
        <v>22.5402777777778</v>
      </c>
      <c r="T155" s="74" t="n">
        <v>21.82905</v>
      </c>
      <c r="U155" s="70" t="s">
        <v>472</v>
      </c>
      <c r="V155" s="70" t="s">
        <v>477</v>
      </c>
      <c r="W155" s="70" t="s">
        <v>473</v>
      </c>
      <c r="X155" s="70" t="s">
        <v>476</v>
      </c>
      <c r="Y155" s="70" t="s">
        <v>480</v>
      </c>
      <c r="Z155" s="70" t="s">
        <v>478</v>
      </c>
      <c r="AA155" s="70" t="s">
        <v>474</v>
      </c>
      <c r="AB155" s="70" t="s">
        <v>479</v>
      </c>
      <c r="AC155" s="70" t="s">
        <v>475</v>
      </c>
    </row>
    <row r="156" s="68" customFormat="true" ht="15.75" hidden="false" customHeight="false" outlineLevel="0" collapsed="false">
      <c r="A156" s="69" t="str">
        <f aca="false">"eq"&amp;B156&amp;"."&amp;D156&amp;"/"&amp;H156</f>
        <v>eqPRO.5-8/19-31</v>
      </c>
      <c r="B156" s="70" t="s">
        <v>275</v>
      </c>
      <c r="C156" s="70" t="s">
        <v>20</v>
      </c>
      <c r="D156" s="70" t="s">
        <v>941</v>
      </c>
      <c r="E156" s="70" t="s">
        <v>942</v>
      </c>
      <c r="F156" s="71" t="n">
        <v>0</v>
      </c>
      <c r="G156" s="72" t="n">
        <v>32.91</v>
      </c>
      <c r="H156" s="70" t="s">
        <v>831</v>
      </c>
      <c r="I156" s="70" t="s">
        <v>832</v>
      </c>
      <c r="J156" s="73" t="n">
        <v>0</v>
      </c>
      <c r="K156" s="19" t="n">
        <v>93.1</v>
      </c>
      <c r="L156" s="74" t="n">
        <v>21.9207674418605</v>
      </c>
      <c r="M156" s="74" t="n">
        <v>21.968</v>
      </c>
      <c r="N156" s="74" t="n">
        <v>21.9180285714286</v>
      </c>
      <c r="O156" s="74" t="n">
        <v>21.4806</v>
      </c>
      <c r="P156" s="74" t="n">
        <v>22.1131</v>
      </c>
      <c r="Q156" s="74" t="n">
        <v>21.5241111111111</v>
      </c>
      <c r="R156" s="74" t="n">
        <v>21.7446176470588</v>
      </c>
      <c r="S156" s="74" t="n">
        <v>22.2009411764706</v>
      </c>
      <c r="T156" s="74" t="n">
        <v>21.4728095238095</v>
      </c>
      <c r="U156" s="70" t="s">
        <v>472</v>
      </c>
      <c r="V156" s="70" t="s">
        <v>475</v>
      </c>
      <c r="W156" s="70" t="s">
        <v>480</v>
      </c>
      <c r="X156" s="70" t="s">
        <v>478</v>
      </c>
      <c r="Y156" s="70" t="s">
        <v>474</v>
      </c>
      <c r="Z156" s="70" t="s">
        <v>477</v>
      </c>
      <c r="AA156" s="70" t="s">
        <v>473</v>
      </c>
      <c r="AB156" s="70" t="s">
        <v>476</v>
      </c>
      <c r="AC156" s="70" t="s">
        <v>479</v>
      </c>
    </row>
    <row r="157" s="68" customFormat="true" ht="15.75" hidden="false" customHeight="false" outlineLevel="0" collapsed="false">
      <c r="A157" s="69" t="str">
        <f aca="false">"eq"&amp;B157&amp;"."&amp;D157&amp;"/"&amp;H157</f>
        <v>eqPRO.6-17/7-40</v>
      </c>
      <c r="B157" s="70" t="s">
        <v>275</v>
      </c>
      <c r="C157" s="70" t="s">
        <v>13</v>
      </c>
      <c r="D157" s="70" t="s">
        <v>521</v>
      </c>
      <c r="E157" s="70" t="s">
        <v>522</v>
      </c>
      <c r="F157" s="71" t="n">
        <v>0</v>
      </c>
      <c r="G157" s="72" t="n">
        <v>48.41</v>
      </c>
      <c r="H157" s="70" t="s">
        <v>667</v>
      </c>
      <c r="I157" s="70" t="s">
        <v>668</v>
      </c>
      <c r="J157" s="73" t="n">
        <v>0</v>
      </c>
      <c r="K157" s="19" t="n">
        <v>102.85</v>
      </c>
      <c r="L157" s="74" t="n">
        <v>22.0692125</v>
      </c>
      <c r="M157" s="74" t="n">
        <v>22.0168985507246</v>
      </c>
      <c r="N157" s="74" t="n">
        <v>22.2069655172414</v>
      </c>
      <c r="O157" s="74" t="n">
        <v>21.9254516129032</v>
      </c>
      <c r="P157" s="74" t="n">
        <v>22.2963157894737</v>
      </c>
      <c r="Q157" s="74" t="n">
        <v>22.172875</v>
      </c>
      <c r="R157" s="74" t="n">
        <v>22.3450444444444</v>
      </c>
      <c r="S157" s="74" t="n">
        <v>21.8754390243902</v>
      </c>
      <c r="T157" s="74" t="n">
        <v>22.1547272727273</v>
      </c>
      <c r="U157" s="70" t="s">
        <v>477</v>
      </c>
      <c r="V157" s="70" t="s">
        <v>475</v>
      </c>
      <c r="W157" s="70" t="s">
        <v>474</v>
      </c>
      <c r="X157" s="70" t="s">
        <v>473</v>
      </c>
      <c r="Y157" s="70" t="s">
        <v>479</v>
      </c>
      <c r="Z157" s="70" t="s">
        <v>478</v>
      </c>
      <c r="AA157" s="70" t="s">
        <v>480</v>
      </c>
      <c r="AB157" s="70" t="s">
        <v>476</v>
      </c>
      <c r="AC157" s="70" t="s">
        <v>472</v>
      </c>
    </row>
    <row r="158" s="68" customFormat="true" ht="15.75" hidden="false" customHeight="false" outlineLevel="0" collapsed="false">
      <c r="A158" s="69" t="str">
        <f aca="false">"eq"&amp;B158&amp;"."&amp;D158&amp;"/"&amp;H158</f>
        <v>eqPRO.6-1/9-66</v>
      </c>
      <c r="B158" s="70" t="s">
        <v>275</v>
      </c>
      <c r="C158" s="70" t="s">
        <v>20</v>
      </c>
      <c r="D158" s="70" t="s">
        <v>699</v>
      </c>
      <c r="E158" s="70" t="s">
        <v>700</v>
      </c>
      <c r="F158" s="71" t="n">
        <v>0.01</v>
      </c>
      <c r="G158" s="72" t="n">
        <v>1</v>
      </c>
      <c r="H158" s="70" t="s">
        <v>943</v>
      </c>
      <c r="I158" s="70" t="s">
        <v>944</v>
      </c>
      <c r="J158" s="73" t="n">
        <v>0</v>
      </c>
      <c r="K158" s="19" t="n">
        <v>123.3</v>
      </c>
      <c r="L158" s="74" t="n">
        <v>21.8478611111111</v>
      </c>
      <c r="M158" s="74" t="n">
        <v>21.8113461538462</v>
      </c>
      <c r="N158" s="74" t="n">
        <v>21.9529166666667</v>
      </c>
      <c r="O158" s="74" t="n">
        <v>21.9860333333333</v>
      </c>
      <c r="P158" s="74" t="n">
        <v>21.5441818181818</v>
      </c>
      <c r="Q158" s="74" t="n">
        <v>22.1141666666667</v>
      </c>
      <c r="R158" s="74" t="n">
        <v>21.38005</v>
      </c>
      <c r="S158" s="74" t="n">
        <v>21.4164444444444</v>
      </c>
      <c r="T158" s="74" t="n">
        <v>21.9227142857143</v>
      </c>
      <c r="U158" s="70" t="s">
        <v>473</v>
      </c>
      <c r="V158" s="70" t="s">
        <v>476</v>
      </c>
      <c r="W158" s="70" t="s">
        <v>474</v>
      </c>
      <c r="X158" s="70" t="s">
        <v>479</v>
      </c>
      <c r="Y158" s="70" t="s">
        <v>478</v>
      </c>
      <c r="Z158" s="70" t="s">
        <v>480</v>
      </c>
      <c r="AA158" s="70" t="s">
        <v>475</v>
      </c>
      <c r="AB158" s="70" t="s">
        <v>472</v>
      </c>
      <c r="AC158" s="70" t="s">
        <v>477</v>
      </c>
    </row>
    <row r="159" s="68" customFormat="true" ht="15.75" hidden="false" customHeight="false" outlineLevel="0" collapsed="false">
      <c r="A159" s="69" t="str">
        <f aca="false">"eq"&amp;B159&amp;"."&amp;D159&amp;"/"&amp;H159</f>
        <v>eqPRO.7-13/17-12</v>
      </c>
      <c r="B159" s="70" t="s">
        <v>275</v>
      </c>
      <c r="C159" s="70" t="s">
        <v>20</v>
      </c>
      <c r="D159" s="70" t="s">
        <v>945</v>
      </c>
      <c r="E159" s="70" t="s">
        <v>946</v>
      </c>
      <c r="F159" s="71" t="n">
        <v>0</v>
      </c>
      <c r="G159" s="72" t="n">
        <v>37.77</v>
      </c>
      <c r="H159" s="70" t="s">
        <v>947</v>
      </c>
      <c r="I159" s="70" t="s">
        <v>948</v>
      </c>
      <c r="J159" s="73" t="n">
        <v>0.03</v>
      </c>
      <c r="K159" s="19" t="n">
        <v>61.52</v>
      </c>
      <c r="L159" s="74" t="n">
        <v>21.7725128205128</v>
      </c>
      <c r="M159" s="74" t="n">
        <v>21.5744285714286</v>
      </c>
      <c r="N159" s="74" t="n">
        <v>21.4972</v>
      </c>
      <c r="O159" s="74" t="n">
        <v>22.1167391304348</v>
      </c>
      <c r="P159" s="74" t="n">
        <v>22.7258333333333</v>
      </c>
      <c r="Q159" s="74" t="n">
        <v>21.8874117647059</v>
      </c>
      <c r="R159" s="74" t="n">
        <v>22.05065625</v>
      </c>
      <c r="S159" s="74" t="n">
        <v>21.217375</v>
      </c>
      <c r="T159" s="74" t="n">
        <v>21.712875</v>
      </c>
      <c r="U159" s="70" t="s">
        <v>475</v>
      </c>
      <c r="V159" s="70" t="s">
        <v>476</v>
      </c>
      <c r="W159" s="70" t="s">
        <v>477</v>
      </c>
      <c r="X159" s="70" t="s">
        <v>473</v>
      </c>
      <c r="Y159" s="70" t="s">
        <v>478</v>
      </c>
      <c r="Z159" s="70" t="s">
        <v>479</v>
      </c>
      <c r="AA159" s="70" t="s">
        <v>480</v>
      </c>
      <c r="AB159" s="70" t="s">
        <v>474</v>
      </c>
      <c r="AC159" s="70" t="s">
        <v>472</v>
      </c>
    </row>
    <row r="160" s="68" customFormat="true" ht="15.75" hidden="false" customHeight="false" outlineLevel="0" collapsed="false">
      <c r="A160" s="69" t="str">
        <f aca="false">"eq"&amp;B160&amp;"."&amp;D160&amp;"/"&amp;H160</f>
        <v>eqPRO.7-24/19-9</v>
      </c>
      <c r="B160" s="70" t="s">
        <v>275</v>
      </c>
      <c r="C160" s="70" t="s">
        <v>23</v>
      </c>
      <c r="D160" s="70" t="s">
        <v>949</v>
      </c>
      <c r="E160" s="70" t="s">
        <v>950</v>
      </c>
      <c r="F160" s="71" t="n">
        <v>0</v>
      </c>
      <c r="G160" s="72" t="n">
        <v>67.27</v>
      </c>
      <c r="H160" s="70" t="s">
        <v>909</v>
      </c>
      <c r="I160" s="70" t="s">
        <v>910</v>
      </c>
      <c r="J160" s="73" t="n">
        <v>0</v>
      </c>
      <c r="K160" s="19" t="n">
        <v>50.19</v>
      </c>
      <c r="L160" s="74" t="n">
        <v>22.1408783783784</v>
      </c>
      <c r="M160" s="74" t="n">
        <v>22.1392</v>
      </c>
      <c r="N160" s="74" t="n">
        <v>22.2430588235294</v>
      </c>
      <c r="O160" s="74" t="n">
        <v>22.1374444444444</v>
      </c>
      <c r="P160" s="74" t="n">
        <v>22.2870322580645</v>
      </c>
      <c r="Q160" s="74" t="n">
        <v>22.6150833333333</v>
      </c>
      <c r="R160" s="74" t="n">
        <v>22.0548965517241</v>
      </c>
      <c r="S160" s="74" t="n">
        <v>22.4569166666667</v>
      </c>
      <c r="T160" s="74" t="n">
        <v>21.8498</v>
      </c>
      <c r="U160" s="70" t="s">
        <v>473</v>
      </c>
      <c r="V160" s="70" t="s">
        <v>472</v>
      </c>
      <c r="W160" s="70" t="s">
        <v>475</v>
      </c>
      <c r="X160" s="70" t="s">
        <v>474</v>
      </c>
      <c r="Y160" s="70" t="s">
        <v>478</v>
      </c>
      <c r="Z160" s="70" t="s">
        <v>480</v>
      </c>
      <c r="AA160" s="70" t="s">
        <v>476</v>
      </c>
      <c r="AB160" s="70" t="s">
        <v>477</v>
      </c>
      <c r="AC160" s="70" t="s">
        <v>479</v>
      </c>
    </row>
    <row r="161" s="68" customFormat="true" ht="15.75" hidden="false" customHeight="false" outlineLevel="0" collapsed="false">
      <c r="A161" s="69" t="str">
        <f aca="false">"eq"&amp;B161&amp;"."&amp;D161&amp;"/"&amp;H161</f>
        <v>eqPRO.12-28/13-7</v>
      </c>
      <c r="B161" s="70" t="s">
        <v>275</v>
      </c>
      <c r="C161" s="70" t="s">
        <v>13</v>
      </c>
      <c r="D161" s="70" t="s">
        <v>593</v>
      </c>
      <c r="E161" s="70" t="s">
        <v>594</v>
      </c>
      <c r="F161" s="71" t="n">
        <v>0.01</v>
      </c>
      <c r="G161" s="72" t="n">
        <v>91.14</v>
      </c>
      <c r="H161" s="70" t="s">
        <v>747</v>
      </c>
      <c r="I161" s="70" t="s">
        <v>748</v>
      </c>
      <c r="J161" s="73" t="n">
        <v>0</v>
      </c>
      <c r="K161" s="19" t="n">
        <v>26.35</v>
      </c>
      <c r="L161" s="74" t="n">
        <v>22.1358815789474</v>
      </c>
      <c r="M161" s="74" t="n">
        <v>22.1095833333333</v>
      </c>
      <c r="N161" s="74" t="n">
        <v>21.8234303797468</v>
      </c>
      <c r="O161" s="74" t="n">
        <v>22.0827111111111</v>
      </c>
      <c r="P161" s="74" t="n">
        <v>22.469</v>
      </c>
      <c r="Q161" s="74" t="n">
        <v>22.15853125</v>
      </c>
      <c r="R161" s="74" t="n">
        <v>22.2573333333333</v>
      </c>
      <c r="S161" s="74" t="n">
        <v>22.4694285714286</v>
      </c>
      <c r="T161" s="74" t="n">
        <v>21.9874047619048</v>
      </c>
      <c r="U161" s="70" t="s">
        <v>472</v>
      </c>
      <c r="V161" s="70" t="s">
        <v>475</v>
      </c>
      <c r="W161" s="70" t="s">
        <v>477</v>
      </c>
      <c r="X161" s="70" t="s">
        <v>473</v>
      </c>
      <c r="Y161" s="70" t="s">
        <v>478</v>
      </c>
      <c r="Z161" s="70" t="s">
        <v>480</v>
      </c>
      <c r="AA161" s="70" t="s">
        <v>476</v>
      </c>
      <c r="AB161" s="70" t="s">
        <v>479</v>
      </c>
      <c r="AC161" s="70" t="s">
        <v>474</v>
      </c>
    </row>
    <row r="162" s="68" customFormat="true" ht="15.75" hidden="false" customHeight="false" outlineLevel="0" collapsed="false">
      <c r="A162" s="75" t="str">
        <f aca="false">"eq"&amp;B162&amp;"."&amp;D162&amp;"/"&amp;H162</f>
        <v>eqPRO.13-7/15-1</v>
      </c>
      <c r="B162" s="76" t="s">
        <v>275</v>
      </c>
      <c r="C162" s="76" t="s">
        <v>23</v>
      </c>
      <c r="D162" s="76" t="s">
        <v>747</v>
      </c>
      <c r="E162" s="76" t="s">
        <v>748</v>
      </c>
      <c r="F162" s="77" t="n">
        <v>0</v>
      </c>
      <c r="G162" s="78" t="n">
        <v>26.35</v>
      </c>
      <c r="H162" s="76" t="s">
        <v>713</v>
      </c>
      <c r="I162" s="76" t="s">
        <v>714</v>
      </c>
      <c r="J162" s="79" t="n">
        <v>0.02</v>
      </c>
      <c r="K162" s="23" t="n">
        <v>2</v>
      </c>
      <c r="L162" s="80" t="n">
        <v>22.2420185185185</v>
      </c>
      <c r="M162" s="80" t="n">
        <v>21.9593880597015</v>
      </c>
      <c r="N162" s="80" t="n">
        <v>22.3430454545455</v>
      </c>
      <c r="O162" s="80" t="n">
        <v>22.2680833333333</v>
      </c>
      <c r="P162" s="80" t="n">
        <v>21.9274285714286</v>
      </c>
      <c r="Q162" s="80" t="n">
        <v>23.068</v>
      </c>
      <c r="R162" s="80" t="n">
        <v>22.1620138888889</v>
      </c>
      <c r="S162" s="80" t="n">
        <v>22.053953125</v>
      </c>
      <c r="T162" s="80" t="n">
        <v>21.8905384615385</v>
      </c>
      <c r="U162" s="76" t="s">
        <v>473</v>
      </c>
      <c r="V162" s="76" t="s">
        <v>474</v>
      </c>
      <c r="W162" s="76" t="s">
        <v>476</v>
      </c>
      <c r="X162" s="76" t="s">
        <v>478</v>
      </c>
      <c r="Y162" s="76" t="s">
        <v>477</v>
      </c>
      <c r="Z162" s="76" t="s">
        <v>472</v>
      </c>
      <c r="AA162" s="76" t="s">
        <v>480</v>
      </c>
      <c r="AB162" s="76" t="s">
        <v>475</v>
      </c>
      <c r="AC162" s="76" t="s">
        <v>479</v>
      </c>
    </row>
    <row r="163" s="61" customFormat="true" ht="15.75" hidden="false" customHeight="false" outlineLevel="0" collapsed="false">
      <c r="A163" s="55" t="str">
        <f aca="false">"eq"&amp;B163&amp;"."&amp;D163&amp;"/"&amp;H163</f>
        <v>eqPY.1-28/7-43</v>
      </c>
      <c r="B163" s="56" t="s">
        <v>294</v>
      </c>
      <c r="C163" s="56" t="s">
        <v>20</v>
      </c>
      <c r="D163" s="56" t="s">
        <v>805</v>
      </c>
      <c r="E163" s="56" t="s">
        <v>806</v>
      </c>
      <c r="F163" s="57" t="n">
        <v>0.01</v>
      </c>
      <c r="G163" s="58" t="n">
        <v>51.53</v>
      </c>
      <c r="H163" s="56" t="s">
        <v>761</v>
      </c>
      <c r="I163" s="56" t="s">
        <v>762</v>
      </c>
      <c r="J163" s="59" t="n">
        <v>0</v>
      </c>
      <c r="K163" s="13" t="n">
        <v>115.03</v>
      </c>
      <c r="L163" s="60" t="n">
        <v>5.52321428571429</v>
      </c>
      <c r="M163" s="60" t="n">
        <v>5.42823684210526</v>
      </c>
      <c r="N163" s="60" t="n">
        <v>5.68594444444445</v>
      </c>
      <c r="O163" s="60" t="n">
        <v>5.58428571428571</v>
      </c>
      <c r="P163" s="60" t="n">
        <v>5.35187878787879</v>
      </c>
      <c r="Q163" s="60" t="n">
        <v>6.204</v>
      </c>
      <c r="R163" s="60" t="n">
        <v>5.54452631578947</v>
      </c>
      <c r="S163" s="60" t="n">
        <v>5.453125</v>
      </c>
      <c r="T163" s="60" t="n">
        <v>5.05177777777778</v>
      </c>
      <c r="U163" s="56" t="s">
        <v>473</v>
      </c>
      <c r="V163" s="56" t="s">
        <v>474</v>
      </c>
      <c r="W163" s="56" t="s">
        <v>476</v>
      </c>
      <c r="X163" s="56" t="s">
        <v>477</v>
      </c>
      <c r="Y163" s="56" t="s">
        <v>478</v>
      </c>
      <c r="Z163" s="56" t="s">
        <v>472</v>
      </c>
      <c r="AA163" s="56" t="s">
        <v>480</v>
      </c>
      <c r="AB163" s="56" t="s">
        <v>475</v>
      </c>
      <c r="AC163" s="56" t="s">
        <v>479</v>
      </c>
    </row>
    <row r="164" s="61" customFormat="true" ht="15.75" hidden="false" customHeight="false" outlineLevel="0" collapsed="false">
      <c r="A164" s="55" t="str">
        <f aca="false">"eq"&amp;B164&amp;"."&amp;D164&amp;"/"&amp;H164</f>
        <v>eqPY.1-47/8-12</v>
      </c>
      <c r="B164" s="56" t="s">
        <v>294</v>
      </c>
      <c r="C164" s="56" t="s">
        <v>13</v>
      </c>
      <c r="D164" s="56" t="s">
        <v>643</v>
      </c>
      <c r="E164" s="56" t="s">
        <v>644</v>
      </c>
      <c r="F164" s="57" t="n">
        <v>0</v>
      </c>
      <c r="G164" s="58" t="n">
        <v>76.06</v>
      </c>
      <c r="H164" s="56" t="s">
        <v>621</v>
      </c>
      <c r="I164" s="56" t="s">
        <v>622</v>
      </c>
      <c r="J164" s="59" t="n">
        <v>0</v>
      </c>
      <c r="K164" s="13" t="n">
        <v>73.94</v>
      </c>
      <c r="L164" s="60" t="n">
        <v>7.57378333333333</v>
      </c>
      <c r="M164" s="60" t="n">
        <v>7.74889473684211</v>
      </c>
      <c r="N164" s="60" t="n">
        <v>7.76744262295082</v>
      </c>
      <c r="O164" s="60" t="n">
        <v>7.68077142857143</v>
      </c>
      <c r="P164" s="60" t="n">
        <v>7.711</v>
      </c>
      <c r="Q164" s="60" t="n">
        <v>7.57662068965517</v>
      </c>
      <c r="R164" s="60" t="n">
        <v>8.11162962962963</v>
      </c>
      <c r="S164" s="60" t="n">
        <v>7.71283333333333</v>
      </c>
      <c r="T164" s="60" t="n">
        <v>7.8176</v>
      </c>
      <c r="U164" s="56" t="s">
        <v>477</v>
      </c>
      <c r="V164" s="56" t="s">
        <v>479</v>
      </c>
      <c r="W164" s="56" t="s">
        <v>474</v>
      </c>
      <c r="X164" s="56" t="s">
        <v>480</v>
      </c>
      <c r="Y164" s="56" t="s">
        <v>472</v>
      </c>
      <c r="Z164" s="56" t="s">
        <v>475</v>
      </c>
      <c r="AA164" s="56" t="s">
        <v>476</v>
      </c>
      <c r="AB164" s="56" t="s">
        <v>473</v>
      </c>
      <c r="AC164" s="56" t="s">
        <v>478</v>
      </c>
    </row>
    <row r="165" s="61" customFormat="true" ht="15.75" hidden="false" customHeight="false" outlineLevel="0" collapsed="false">
      <c r="A165" s="55" t="str">
        <f aca="false">"eq"&amp;B165&amp;"."&amp;D165&amp;"/"&amp;H165</f>
        <v>eqPY.1-53/11-51</v>
      </c>
      <c r="B165" s="56" t="s">
        <v>294</v>
      </c>
      <c r="C165" s="56" t="s">
        <v>13</v>
      </c>
      <c r="D165" s="56" t="s">
        <v>951</v>
      </c>
      <c r="E165" s="56" t="s">
        <v>952</v>
      </c>
      <c r="F165" s="57" t="n">
        <v>0</v>
      </c>
      <c r="G165" s="58" t="n">
        <v>82.23</v>
      </c>
      <c r="H165" s="56" t="s">
        <v>953</v>
      </c>
      <c r="I165" s="56" t="s">
        <v>954</v>
      </c>
      <c r="J165" s="59" t="n">
        <v>0</v>
      </c>
      <c r="K165" s="13" t="n">
        <v>68.16</v>
      </c>
      <c r="L165" s="60" t="n">
        <v>7.766859375</v>
      </c>
      <c r="M165" s="60" t="n">
        <v>7.5066875</v>
      </c>
      <c r="N165" s="60" t="n">
        <v>7.84694444444444</v>
      </c>
      <c r="O165" s="60" t="n">
        <v>7.55566666666667</v>
      </c>
      <c r="P165" s="60" t="n">
        <v>7.90633333333333</v>
      </c>
      <c r="Q165" s="60" t="n">
        <v>7.61673333333333</v>
      </c>
      <c r="R165" s="60" t="n">
        <v>7.90340740740741</v>
      </c>
      <c r="S165" s="60" t="n">
        <v>8.37285</v>
      </c>
      <c r="T165" s="60" t="n">
        <v>7.912375</v>
      </c>
      <c r="U165" s="56" t="s">
        <v>472</v>
      </c>
      <c r="V165" s="56" t="s">
        <v>479</v>
      </c>
      <c r="W165" s="56" t="s">
        <v>475</v>
      </c>
      <c r="X165" s="56" t="s">
        <v>477</v>
      </c>
      <c r="Y165" s="56" t="s">
        <v>474</v>
      </c>
      <c r="Z165" s="56" t="s">
        <v>478</v>
      </c>
      <c r="AA165" s="56" t="s">
        <v>473</v>
      </c>
      <c r="AB165" s="56" t="s">
        <v>476</v>
      </c>
      <c r="AC165" s="56" t="s">
        <v>480</v>
      </c>
    </row>
    <row r="166" s="61" customFormat="true" ht="15.75" hidden="false" customHeight="false" outlineLevel="0" collapsed="false">
      <c r="A166" s="55" t="str">
        <f aca="false">"eq"&amp;B166&amp;"."&amp;D166&amp;"/"&amp;H166</f>
        <v>eqPY.2-44/10-2</v>
      </c>
      <c r="B166" s="56" t="s">
        <v>294</v>
      </c>
      <c r="C166" s="56" t="s">
        <v>23</v>
      </c>
      <c r="D166" s="56" t="s">
        <v>955</v>
      </c>
      <c r="E166" s="56" t="s">
        <v>956</v>
      </c>
      <c r="F166" s="57" t="n">
        <v>0.01</v>
      </c>
      <c r="G166" s="58" t="n">
        <v>92.91</v>
      </c>
      <c r="H166" s="56" t="s">
        <v>703</v>
      </c>
      <c r="I166" s="56" t="s">
        <v>704</v>
      </c>
      <c r="J166" s="59" t="n">
        <v>0.1</v>
      </c>
      <c r="K166" s="13" t="n">
        <v>13.62</v>
      </c>
      <c r="L166" s="60" t="n">
        <v>5.21888235294118</v>
      </c>
      <c r="M166" s="60" t="n">
        <v>5.10569230769231</v>
      </c>
      <c r="N166" s="60" t="n">
        <v>5.03847619047619</v>
      </c>
      <c r="O166" s="60" t="n">
        <v>4.96735714285714</v>
      </c>
      <c r="P166" s="60" t="n">
        <v>5.50914285714286</v>
      </c>
      <c r="Q166" s="60" t="n">
        <v>4.902125</v>
      </c>
      <c r="R166" s="60" t="n">
        <v>5.14742857142857</v>
      </c>
      <c r="S166" s="60" t="n">
        <v>4.68035714285714</v>
      </c>
      <c r="T166" s="60" t="n">
        <v>4.9235</v>
      </c>
      <c r="U166" s="56" t="s">
        <v>475</v>
      </c>
      <c r="V166" s="56" t="s">
        <v>478</v>
      </c>
      <c r="W166" s="56" t="s">
        <v>477</v>
      </c>
      <c r="X166" s="56" t="s">
        <v>480</v>
      </c>
      <c r="Y166" s="56" t="s">
        <v>474</v>
      </c>
      <c r="Z166" s="56" t="s">
        <v>476</v>
      </c>
      <c r="AA166" s="56" t="s">
        <v>479</v>
      </c>
      <c r="AB166" s="56" t="s">
        <v>473</v>
      </c>
      <c r="AC166" s="56" t="s">
        <v>472</v>
      </c>
    </row>
    <row r="167" s="61" customFormat="true" ht="15.75" hidden="false" customHeight="false" outlineLevel="0" collapsed="false">
      <c r="A167" s="55" t="str">
        <f aca="false">"eq"&amp;B167&amp;"."&amp;D167&amp;"/"&amp;H167</f>
        <v>eqPY.2-18/14-2</v>
      </c>
      <c r="B167" s="56" t="s">
        <v>294</v>
      </c>
      <c r="C167" s="56" t="s">
        <v>23</v>
      </c>
      <c r="D167" s="56" t="s">
        <v>649</v>
      </c>
      <c r="E167" s="56" t="s">
        <v>650</v>
      </c>
      <c r="F167" s="57" t="n">
        <v>0</v>
      </c>
      <c r="G167" s="58" t="n">
        <v>44.93</v>
      </c>
      <c r="H167" s="56" t="s">
        <v>939</v>
      </c>
      <c r="I167" s="56" t="s">
        <v>940</v>
      </c>
      <c r="J167" s="59" t="n">
        <v>0.03</v>
      </c>
      <c r="K167" s="13" t="n">
        <v>17.2</v>
      </c>
      <c r="L167" s="60" t="n">
        <v>4.99189230769231</v>
      </c>
      <c r="M167" s="60" t="n">
        <v>5.47760714285714</v>
      </c>
      <c r="N167" s="60" t="n">
        <v>5.03896774193548</v>
      </c>
      <c r="O167" s="60" t="n">
        <v>5.12128333333333</v>
      </c>
      <c r="P167" s="60" t="n">
        <v>5.077</v>
      </c>
      <c r="Q167" s="60" t="n">
        <v>5.10939473684211</v>
      </c>
      <c r="R167" s="60" t="n">
        <v>5.27215</v>
      </c>
      <c r="S167" s="60" t="n">
        <v>4.7455</v>
      </c>
      <c r="T167" s="60" t="n">
        <v>5.098</v>
      </c>
      <c r="U167" s="56" t="s">
        <v>480</v>
      </c>
      <c r="V167" s="56" t="s">
        <v>477</v>
      </c>
      <c r="W167" s="56" t="s">
        <v>476</v>
      </c>
      <c r="X167" s="56" t="s">
        <v>473</v>
      </c>
      <c r="Y167" s="56" t="s">
        <v>479</v>
      </c>
      <c r="Z167" s="56" t="s">
        <v>475</v>
      </c>
      <c r="AA167" s="56" t="s">
        <v>474</v>
      </c>
      <c r="AB167" s="56" t="s">
        <v>478</v>
      </c>
      <c r="AC167" s="56" t="s">
        <v>472</v>
      </c>
    </row>
    <row r="168" s="61" customFormat="true" ht="15.75" hidden="false" customHeight="false" outlineLevel="0" collapsed="false">
      <c r="A168" s="55" t="str">
        <f aca="false">"eq"&amp;B168&amp;"."&amp;D168&amp;"/"&amp;H168</f>
        <v>eqPY.3-6/12-6</v>
      </c>
      <c r="B168" s="56" t="s">
        <v>294</v>
      </c>
      <c r="C168" s="56" t="s">
        <v>13</v>
      </c>
      <c r="D168" s="56" t="s">
        <v>723</v>
      </c>
      <c r="E168" s="56" t="s">
        <v>724</v>
      </c>
      <c r="F168" s="57" t="n">
        <v>0.02</v>
      </c>
      <c r="G168" s="58" t="n">
        <v>14.41</v>
      </c>
      <c r="H168" s="56" t="s">
        <v>957</v>
      </c>
      <c r="I168" s="56" t="s">
        <v>958</v>
      </c>
      <c r="J168" s="59" t="n">
        <v>0.07</v>
      </c>
      <c r="K168" s="13" t="n">
        <v>31.23</v>
      </c>
      <c r="L168" s="60" t="n">
        <v>7.74647619047619</v>
      </c>
      <c r="M168" s="60" t="n">
        <v>7.57465</v>
      </c>
      <c r="N168" s="60" t="n">
        <v>7.7285</v>
      </c>
      <c r="O168" s="60" t="n">
        <v>8.0682</v>
      </c>
      <c r="P168" s="60" t="n">
        <v>7.94133333333333</v>
      </c>
      <c r="Q168" s="60" t="n">
        <v>8.0865</v>
      </c>
      <c r="R168" s="60" t="n">
        <v>7.7785625</v>
      </c>
      <c r="S168" s="60" t="n">
        <v>7.63743478260869</v>
      </c>
      <c r="T168" s="60" t="n">
        <v>7.49116</v>
      </c>
      <c r="U168" s="56" t="s">
        <v>473</v>
      </c>
      <c r="V168" s="56" t="s">
        <v>476</v>
      </c>
      <c r="W168" s="56" t="s">
        <v>475</v>
      </c>
      <c r="X168" s="56" t="s">
        <v>477</v>
      </c>
      <c r="Y168" s="56" t="s">
        <v>478</v>
      </c>
      <c r="Z168" s="56" t="s">
        <v>474</v>
      </c>
      <c r="AA168" s="56" t="s">
        <v>472</v>
      </c>
      <c r="AB168" s="56" t="s">
        <v>480</v>
      </c>
      <c r="AC168" s="56" t="s">
        <v>479</v>
      </c>
    </row>
    <row r="169" s="61" customFormat="true" ht="15.75" hidden="false" customHeight="false" outlineLevel="0" collapsed="false">
      <c r="A169" s="55" t="str">
        <f aca="false">"eq"&amp;B169&amp;"."&amp;D169&amp;"/"&amp;H169</f>
        <v>eqPY.4-32/15-2</v>
      </c>
      <c r="B169" s="56" t="s">
        <v>294</v>
      </c>
      <c r="C169" s="56" t="s">
        <v>13</v>
      </c>
      <c r="D169" s="56" t="s">
        <v>569</v>
      </c>
      <c r="E169" s="56" t="s">
        <v>570</v>
      </c>
      <c r="F169" s="57" t="n">
        <v>0</v>
      </c>
      <c r="G169" s="58" t="n">
        <v>100.46</v>
      </c>
      <c r="H169" s="56" t="s">
        <v>627</v>
      </c>
      <c r="I169" s="56" t="s">
        <v>628</v>
      </c>
      <c r="J169" s="59" t="n">
        <v>0</v>
      </c>
      <c r="K169" s="13" t="n">
        <v>7.38</v>
      </c>
      <c r="L169" s="60" t="n">
        <v>7.91718888888889</v>
      </c>
      <c r="M169" s="60" t="n">
        <v>7.51862857142857</v>
      </c>
      <c r="N169" s="60" t="n">
        <v>7.82217543859649</v>
      </c>
      <c r="O169" s="60" t="n">
        <v>7.88929032258064</v>
      </c>
      <c r="P169" s="60" t="n">
        <v>7.95233333333333</v>
      </c>
      <c r="Q169" s="60" t="n">
        <v>7.457</v>
      </c>
      <c r="R169" s="60" t="n">
        <v>7.96505633802817</v>
      </c>
      <c r="S169" s="60" t="n">
        <v>7.422</v>
      </c>
      <c r="T169" s="60" t="n">
        <v>7.96027027027027</v>
      </c>
      <c r="U169" s="56" t="s">
        <v>477</v>
      </c>
      <c r="V169" s="56" t="s">
        <v>479</v>
      </c>
      <c r="W169" s="56" t="s">
        <v>475</v>
      </c>
      <c r="X169" s="56" t="s">
        <v>478</v>
      </c>
      <c r="Y169" s="56" t="s">
        <v>476</v>
      </c>
      <c r="Z169" s="56" t="s">
        <v>474</v>
      </c>
      <c r="AA169" s="56" t="s">
        <v>480</v>
      </c>
      <c r="AB169" s="56" t="s">
        <v>473</v>
      </c>
      <c r="AC169" s="56" t="s">
        <v>472</v>
      </c>
    </row>
    <row r="170" s="61" customFormat="true" ht="15.75" hidden="false" customHeight="false" outlineLevel="0" collapsed="false">
      <c r="A170" s="55" t="str">
        <f aca="false">"eq"&amp;B170&amp;"."&amp;D170&amp;"/"&amp;H170</f>
        <v>eqPY.4-35/15-3</v>
      </c>
      <c r="B170" s="56" t="s">
        <v>294</v>
      </c>
      <c r="C170" s="56" t="s">
        <v>23</v>
      </c>
      <c r="D170" s="56" t="s">
        <v>959</v>
      </c>
      <c r="E170" s="56" t="s">
        <v>960</v>
      </c>
      <c r="F170" s="57" t="n">
        <v>0.02</v>
      </c>
      <c r="G170" s="58" t="n">
        <v>110.65</v>
      </c>
      <c r="H170" s="56" t="s">
        <v>911</v>
      </c>
      <c r="I170" s="56" t="s">
        <v>912</v>
      </c>
      <c r="J170" s="59" t="n">
        <v>0.03</v>
      </c>
      <c r="K170" s="13" t="n">
        <v>16.69</v>
      </c>
      <c r="L170" s="60" t="n">
        <v>5.23780701754386</v>
      </c>
      <c r="M170" s="60" t="n">
        <v>5.17925</v>
      </c>
      <c r="N170" s="60" t="n">
        <v>5.03057142857143</v>
      </c>
      <c r="O170" s="60" t="n">
        <v>5.07618518518519</v>
      </c>
      <c r="P170" s="60" t="n">
        <v>4.8165625</v>
      </c>
      <c r="Q170" s="60" t="n">
        <v>5.2811875</v>
      </c>
      <c r="R170" s="60" t="n">
        <v>5.0286</v>
      </c>
      <c r="S170" s="60" t="n">
        <v>5.16358333333333</v>
      </c>
      <c r="T170" s="60" t="n">
        <v>5.2635</v>
      </c>
      <c r="U170" s="56" t="s">
        <v>473</v>
      </c>
      <c r="V170" s="56" t="s">
        <v>479</v>
      </c>
      <c r="W170" s="56" t="s">
        <v>478</v>
      </c>
      <c r="X170" s="56" t="s">
        <v>480</v>
      </c>
      <c r="Y170" s="56" t="s">
        <v>472</v>
      </c>
      <c r="Z170" s="56" t="s">
        <v>476</v>
      </c>
      <c r="AA170" s="56" t="s">
        <v>474</v>
      </c>
      <c r="AB170" s="56" t="s">
        <v>477</v>
      </c>
      <c r="AC170" s="56" t="s">
        <v>475</v>
      </c>
    </row>
    <row r="171" s="61" customFormat="true" ht="15.75" hidden="false" customHeight="false" outlineLevel="0" collapsed="false">
      <c r="A171" s="55" t="str">
        <f aca="false">"eq"&amp;B171&amp;"."&amp;D171&amp;"/"&amp;H171</f>
        <v>eqPY.5-13/7-42</v>
      </c>
      <c r="B171" s="56" t="s">
        <v>294</v>
      </c>
      <c r="C171" s="56" t="s">
        <v>23</v>
      </c>
      <c r="D171" s="56" t="s">
        <v>961</v>
      </c>
      <c r="E171" s="56" t="s">
        <v>962</v>
      </c>
      <c r="F171" s="57" t="n">
        <v>0</v>
      </c>
      <c r="G171" s="58" t="n">
        <v>46.6</v>
      </c>
      <c r="H171" s="56" t="s">
        <v>963</v>
      </c>
      <c r="I171" s="56" t="s">
        <v>964</v>
      </c>
      <c r="J171" s="59" t="n">
        <v>0.02</v>
      </c>
      <c r="K171" s="13" t="n">
        <v>113.45</v>
      </c>
      <c r="L171" s="60" t="n">
        <v>5.14930769230769</v>
      </c>
      <c r="M171" s="60" t="n">
        <v>5.20708955223881</v>
      </c>
      <c r="N171" s="60" t="n">
        <v>5.22718181818182</v>
      </c>
      <c r="O171" s="60" t="n">
        <v>4.86536363636364</v>
      </c>
      <c r="P171" s="60" t="n">
        <v>5.1951875</v>
      </c>
      <c r="Q171" s="60" t="n">
        <v>4.5662</v>
      </c>
      <c r="R171" s="60" t="n">
        <v>5.08066071428572</v>
      </c>
      <c r="S171" s="60" t="n">
        <v>4.9901914893617</v>
      </c>
      <c r="T171" s="60" t="n">
        <v>5.08591304347826</v>
      </c>
      <c r="U171" s="56" t="s">
        <v>474</v>
      </c>
      <c r="V171" s="56" t="s">
        <v>480</v>
      </c>
      <c r="W171" s="56" t="s">
        <v>475</v>
      </c>
      <c r="X171" s="56" t="s">
        <v>478</v>
      </c>
      <c r="Y171" s="56" t="s">
        <v>479</v>
      </c>
      <c r="Z171" s="56" t="s">
        <v>477</v>
      </c>
      <c r="AA171" s="56" t="s">
        <v>472</v>
      </c>
      <c r="AB171" s="56" t="s">
        <v>476</v>
      </c>
      <c r="AC171" s="56" t="s">
        <v>473</v>
      </c>
    </row>
    <row r="172" s="61" customFormat="true" ht="15.75" hidden="false" customHeight="false" outlineLevel="0" collapsed="false">
      <c r="A172" s="55" t="str">
        <f aca="false">"eq"&amp;B172&amp;"."&amp;D172&amp;"/"&amp;H172</f>
        <v>eqPY.5-1/9-16</v>
      </c>
      <c r="B172" s="56" t="s">
        <v>294</v>
      </c>
      <c r="C172" s="56" t="s">
        <v>13</v>
      </c>
      <c r="D172" s="56" t="s">
        <v>845</v>
      </c>
      <c r="E172" s="56" t="s">
        <v>846</v>
      </c>
      <c r="F172" s="57" t="n">
        <v>0</v>
      </c>
      <c r="G172" s="58" t="n">
        <v>0</v>
      </c>
      <c r="H172" s="56" t="s">
        <v>615</v>
      </c>
      <c r="I172" s="56" t="s">
        <v>616</v>
      </c>
      <c r="J172" s="59" t="n">
        <v>0</v>
      </c>
      <c r="K172" s="13" t="n">
        <v>55.11</v>
      </c>
      <c r="L172" s="60" t="n">
        <v>7.7236875</v>
      </c>
      <c r="M172" s="60" t="n">
        <v>7.73343902439024</v>
      </c>
      <c r="N172" s="60" t="n">
        <v>7.69783333333333</v>
      </c>
      <c r="O172" s="60" t="n">
        <v>8.0764375</v>
      </c>
      <c r="P172" s="60" t="n">
        <v>7.95072222222222</v>
      </c>
      <c r="Q172" s="60" t="n">
        <v>7.36052941176471</v>
      </c>
      <c r="R172" s="60" t="n">
        <v>7.76233333333333</v>
      </c>
      <c r="S172" s="60" t="n">
        <v>7.66317647058824</v>
      </c>
      <c r="T172" s="60" t="n">
        <v>7.56990909090909</v>
      </c>
      <c r="U172" s="56" t="s">
        <v>476</v>
      </c>
      <c r="V172" s="56" t="s">
        <v>475</v>
      </c>
      <c r="W172" s="56" t="s">
        <v>477</v>
      </c>
      <c r="X172" s="56" t="s">
        <v>480</v>
      </c>
      <c r="Y172" s="56" t="s">
        <v>478</v>
      </c>
      <c r="Z172" s="56" t="s">
        <v>474</v>
      </c>
      <c r="AA172" s="56" t="s">
        <v>472</v>
      </c>
      <c r="AB172" s="56" t="s">
        <v>479</v>
      </c>
      <c r="AC172" s="56" t="s">
        <v>473</v>
      </c>
    </row>
    <row r="173" s="61" customFormat="true" ht="15.75" hidden="false" customHeight="false" outlineLevel="0" collapsed="false">
      <c r="A173" s="55" t="str">
        <f aca="false">"eq"&amp;B173&amp;"."&amp;D173&amp;"/"&amp;H173</f>
        <v>eqPY.6-17/9-7</v>
      </c>
      <c r="B173" s="56" t="s">
        <v>294</v>
      </c>
      <c r="C173" s="56" t="s">
        <v>20</v>
      </c>
      <c r="D173" s="56" t="s">
        <v>521</v>
      </c>
      <c r="E173" s="56" t="s">
        <v>522</v>
      </c>
      <c r="F173" s="57" t="n">
        <v>0</v>
      </c>
      <c r="G173" s="58" t="n">
        <v>48.41</v>
      </c>
      <c r="H173" s="56" t="s">
        <v>665</v>
      </c>
      <c r="I173" s="56" t="s">
        <v>666</v>
      </c>
      <c r="J173" s="59" t="n">
        <v>0</v>
      </c>
      <c r="K173" s="13" t="n">
        <v>41.72</v>
      </c>
      <c r="L173" s="60" t="n">
        <v>5.58122058823529</v>
      </c>
      <c r="M173" s="60" t="n">
        <v>5.4318275862069</v>
      </c>
      <c r="N173" s="60" t="n">
        <v>5.42692857142857</v>
      </c>
      <c r="O173" s="60" t="n">
        <v>5.34911111111111</v>
      </c>
      <c r="P173" s="60" t="n">
        <v>5.15939130434783</v>
      </c>
      <c r="Q173" s="60" t="n">
        <v>6.05533333333333</v>
      </c>
      <c r="R173" s="60" t="n">
        <v>5.59408</v>
      </c>
      <c r="S173" s="60" t="n">
        <v>5.72720689655172</v>
      </c>
      <c r="T173" s="60" t="n">
        <v>5.56772727272727</v>
      </c>
      <c r="U173" s="56" t="s">
        <v>473</v>
      </c>
      <c r="V173" s="56" t="s">
        <v>472</v>
      </c>
      <c r="W173" s="56" t="s">
        <v>477</v>
      </c>
      <c r="X173" s="56" t="s">
        <v>478</v>
      </c>
      <c r="Y173" s="56" t="s">
        <v>479</v>
      </c>
      <c r="Z173" s="56" t="s">
        <v>480</v>
      </c>
      <c r="AA173" s="56" t="s">
        <v>474</v>
      </c>
      <c r="AB173" s="56" t="s">
        <v>476</v>
      </c>
      <c r="AC173" s="56" t="s">
        <v>475</v>
      </c>
    </row>
    <row r="174" s="61" customFormat="true" ht="15.75" hidden="false" customHeight="false" outlineLevel="0" collapsed="false">
      <c r="A174" s="55" t="str">
        <f aca="false">"eq"&amp;B174&amp;"."&amp;D174&amp;"/"&amp;H174</f>
        <v>eqPY.6-17/10-27</v>
      </c>
      <c r="B174" s="56" t="s">
        <v>294</v>
      </c>
      <c r="C174" s="56" t="s">
        <v>23</v>
      </c>
      <c r="D174" s="56" t="s">
        <v>521</v>
      </c>
      <c r="E174" s="56" t="s">
        <v>522</v>
      </c>
      <c r="F174" s="57" t="n">
        <v>0</v>
      </c>
      <c r="G174" s="58" t="n">
        <v>48.41</v>
      </c>
      <c r="H174" s="56" t="s">
        <v>679</v>
      </c>
      <c r="I174" s="56" t="s">
        <v>680</v>
      </c>
      <c r="J174" s="59" t="n">
        <v>0</v>
      </c>
      <c r="K174" s="13" t="n">
        <v>87.07</v>
      </c>
      <c r="L174" s="60" t="n">
        <v>5.15981818181818</v>
      </c>
      <c r="M174" s="60" t="n">
        <v>4.91137209302326</v>
      </c>
      <c r="N174" s="60" t="n">
        <v>5.12915</v>
      </c>
      <c r="O174" s="60" t="n">
        <v>4.82424</v>
      </c>
      <c r="P174" s="60" t="n">
        <v>5.15766666666667</v>
      </c>
      <c r="Q174" s="60" t="n">
        <v>5.22233333333333</v>
      </c>
      <c r="R174" s="60" t="n">
        <v>5.05966666666667</v>
      </c>
      <c r="S174" s="60" t="n">
        <v>5.23757894736842</v>
      </c>
      <c r="T174" s="60" t="n">
        <v>5.19527272727273</v>
      </c>
      <c r="U174" s="56" t="s">
        <v>472</v>
      </c>
      <c r="V174" s="56" t="s">
        <v>473</v>
      </c>
      <c r="W174" s="56" t="s">
        <v>479</v>
      </c>
      <c r="X174" s="56" t="s">
        <v>478</v>
      </c>
      <c r="Y174" s="56" t="s">
        <v>475</v>
      </c>
      <c r="Z174" s="56" t="s">
        <v>474</v>
      </c>
      <c r="AA174" s="56" t="s">
        <v>477</v>
      </c>
      <c r="AB174" s="56" t="s">
        <v>480</v>
      </c>
      <c r="AC174" s="56" t="s">
        <v>476</v>
      </c>
    </row>
    <row r="175" s="61" customFormat="true" ht="15.75" hidden="false" customHeight="false" outlineLevel="0" collapsed="false">
      <c r="A175" s="55" t="str">
        <f aca="false">"eq"&amp;B175&amp;"."&amp;D175&amp;"/"&amp;H175</f>
        <v>eqPY.7-10/12-4</v>
      </c>
      <c r="B175" s="56" t="s">
        <v>294</v>
      </c>
      <c r="C175" s="56" t="s">
        <v>13</v>
      </c>
      <c r="D175" s="56" t="s">
        <v>893</v>
      </c>
      <c r="E175" s="56" t="s">
        <v>894</v>
      </c>
      <c r="F175" s="57" t="n">
        <v>0</v>
      </c>
      <c r="G175" s="58" t="n">
        <v>27.73</v>
      </c>
      <c r="H175" s="56" t="s">
        <v>783</v>
      </c>
      <c r="I175" s="56" t="s">
        <v>784</v>
      </c>
      <c r="J175" s="59" t="n">
        <v>0</v>
      </c>
      <c r="K175" s="13" t="n">
        <v>10.62</v>
      </c>
      <c r="L175" s="60" t="n">
        <v>7.83812162162162</v>
      </c>
      <c r="M175" s="60" t="n">
        <v>8.19693333333333</v>
      </c>
      <c r="N175" s="60" t="n">
        <v>7.90360784313725</v>
      </c>
      <c r="O175" s="60" t="n">
        <v>7.99307894736842</v>
      </c>
      <c r="P175" s="60" t="n">
        <v>7.960125</v>
      </c>
      <c r="Q175" s="60" t="n">
        <v>8.00847826086957</v>
      </c>
      <c r="R175" s="60" t="n">
        <v>7.68178947368421</v>
      </c>
      <c r="S175" s="60" t="n">
        <v>6.63833333333333</v>
      </c>
      <c r="T175" s="60" t="n">
        <v>7.33114893617021</v>
      </c>
      <c r="U175" s="56" t="s">
        <v>480</v>
      </c>
      <c r="V175" s="56" t="s">
        <v>473</v>
      </c>
      <c r="W175" s="56" t="s">
        <v>476</v>
      </c>
      <c r="X175" s="56" t="s">
        <v>475</v>
      </c>
      <c r="Y175" s="56" t="s">
        <v>474</v>
      </c>
      <c r="Z175" s="56" t="s">
        <v>478</v>
      </c>
      <c r="AA175" s="56" t="s">
        <v>477</v>
      </c>
      <c r="AB175" s="56" t="s">
        <v>479</v>
      </c>
      <c r="AC175" s="56" t="s">
        <v>472</v>
      </c>
    </row>
    <row r="176" s="61" customFormat="true" ht="15.75" hidden="false" customHeight="false" outlineLevel="0" collapsed="false">
      <c r="A176" s="55" t="str">
        <f aca="false">"eq"&amp;B176&amp;"."&amp;D176&amp;"/"&amp;H176</f>
        <v>eqPY.7-4/14-29</v>
      </c>
      <c r="B176" s="56" t="s">
        <v>294</v>
      </c>
      <c r="C176" s="56" t="s">
        <v>20</v>
      </c>
      <c r="D176" s="56" t="s">
        <v>965</v>
      </c>
      <c r="E176" s="56" t="s">
        <v>966</v>
      </c>
      <c r="F176" s="57" t="n">
        <v>0</v>
      </c>
      <c r="G176" s="58" t="n">
        <v>17.95</v>
      </c>
      <c r="H176" s="56" t="s">
        <v>967</v>
      </c>
      <c r="I176" s="56" t="s">
        <v>968</v>
      </c>
      <c r="J176" s="59" t="n">
        <v>0</v>
      </c>
      <c r="K176" s="13" t="n">
        <v>77.92</v>
      </c>
      <c r="L176" s="60" t="n">
        <v>5.59454838709678</v>
      </c>
      <c r="M176" s="60" t="n">
        <v>5.77838461538461</v>
      </c>
      <c r="N176" s="60" t="n">
        <v>5.28447368421053</v>
      </c>
      <c r="O176" s="60" t="n">
        <v>5.49894117647059</v>
      </c>
      <c r="P176" s="60" t="n">
        <v>5.31615384615385</v>
      </c>
      <c r="Q176" s="60" t="n">
        <v>5.852125</v>
      </c>
      <c r="R176" s="60" t="n">
        <v>5.35554545454546</v>
      </c>
      <c r="S176" s="60" t="n">
        <v>5.352</v>
      </c>
      <c r="T176" s="60" t="n">
        <v>4.99027272727273</v>
      </c>
      <c r="U176" s="56" t="s">
        <v>473</v>
      </c>
      <c r="V176" s="56" t="s">
        <v>480</v>
      </c>
      <c r="W176" s="56" t="s">
        <v>478</v>
      </c>
      <c r="X176" s="56" t="s">
        <v>476</v>
      </c>
      <c r="Y176" s="56" t="s">
        <v>477</v>
      </c>
      <c r="Z176" s="56" t="s">
        <v>472</v>
      </c>
      <c r="AA176" s="56" t="s">
        <v>475</v>
      </c>
      <c r="AB176" s="56" t="s">
        <v>474</v>
      </c>
      <c r="AC176" s="56" t="s">
        <v>479</v>
      </c>
    </row>
    <row r="177" s="61" customFormat="true" ht="15.75" hidden="false" customHeight="false" outlineLevel="0" collapsed="false">
      <c r="A177" s="55" t="str">
        <f aca="false">"eq"&amp;B177&amp;"."&amp;D177&amp;"/"&amp;H177</f>
        <v>eqPY.7-30/16-5</v>
      </c>
      <c r="B177" s="56" t="s">
        <v>294</v>
      </c>
      <c r="C177" s="56" t="s">
        <v>13</v>
      </c>
      <c r="D177" s="56" t="s">
        <v>969</v>
      </c>
      <c r="E177" s="56" t="s">
        <v>970</v>
      </c>
      <c r="F177" s="57" t="n">
        <v>0</v>
      </c>
      <c r="G177" s="58" t="n">
        <v>77.75</v>
      </c>
      <c r="H177" s="56" t="s">
        <v>971</v>
      </c>
      <c r="I177" s="56" t="s">
        <v>972</v>
      </c>
      <c r="J177" s="59" t="n">
        <v>0</v>
      </c>
      <c r="K177" s="13" t="n">
        <v>19.29</v>
      </c>
      <c r="L177" s="60" t="n">
        <v>7.69379012345679</v>
      </c>
      <c r="M177" s="60" t="n">
        <v>7.67995</v>
      </c>
      <c r="N177" s="60" t="n">
        <v>8.27909677419355</v>
      </c>
      <c r="O177" s="60" t="n">
        <v>7.8306</v>
      </c>
      <c r="P177" s="60" t="n">
        <v>7.75304761904762</v>
      </c>
      <c r="Q177" s="60" t="n">
        <v>8.0010625</v>
      </c>
      <c r="R177" s="60" t="n">
        <v>7.608</v>
      </c>
      <c r="S177" s="60" t="n">
        <v>7.62275</v>
      </c>
      <c r="T177" s="60" t="n">
        <v>7.08453846153846</v>
      </c>
      <c r="U177" s="56" t="s">
        <v>474</v>
      </c>
      <c r="V177" s="56" t="s">
        <v>473</v>
      </c>
      <c r="W177" s="56" t="s">
        <v>476</v>
      </c>
      <c r="X177" s="56" t="s">
        <v>475</v>
      </c>
      <c r="Y177" s="56" t="s">
        <v>478</v>
      </c>
      <c r="Z177" s="56" t="s">
        <v>480</v>
      </c>
      <c r="AA177" s="56" t="s">
        <v>472</v>
      </c>
      <c r="AB177" s="56" t="s">
        <v>477</v>
      </c>
      <c r="AC177" s="56" t="s">
        <v>479</v>
      </c>
    </row>
    <row r="178" s="61" customFormat="true" ht="15.75" hidden="false" customHeight="false" outlineLevel="0" collapsed="false">
      <c r="A178" s="55" t="str">
        <f aca="false">"eq"&amp;B178&amp;"."&amp;D178&amp;"/"&amp;H178</f>
        <v>eqPY.9-65/11-33</v>
      </c>
      <c r="B178" s="56" t="s">
        <v>294</v>
      </c>
      <c r="C178" s="56" t="s">
        <v>13</v>
      </c>
      <c r="D178" s="56" t="s">
        <v>705</v>
      </c>
      <c r="E178" s="56" t="s">
        <v>706</v>
      </c>
      <c r="F178" s="57" t="n">
        <v>0</v>
      </c>
      <c r="G178" s="58" t="n">
        <v>121.21</v>
      </c>
      <c r="H178" s="56" t="s">
        <v>973</v>
      </c>
      <c r="I178" s="56" t="s">
        <v>974</v>
      </c>
      <c r="J178" s="59" t="n">
        <v>0</v>
      </c>
      <c r="K178" s="13" t="n">
        <v>42.79</v>
      </c>
      <c r="L178" s="60" t="n">
        <v>7.71333333333333</v>
      </c>
      <c r="M178" s="60" t="n">
        <v>7.84322222222222</v>
      </c>
      <c r="N178" s="60" t="n">
        <v>7.72652631578947</v>
      </c>
      <c r="O178" s="60" t="n">
        <v>8.13437837837838</v>
      </c>
      <c r="P178" s="60" t="n">
        <v>7.5754</v>
      </c>
      <c r="Q178" s="60" t="n">
        <v>7.51782352941176</v>
      </c>
      <c r="R178" s="60" t="n">
        <v>7.52728</v>
      </c>
      <c r="S178" s="60" t="n">
        <v>7.5545</v>
      </c>
      <c r="T178" s="60" t="n">
        <v>7.91766666666667</v>
      </c>
      <c r="U178" s="56" t="s">
        <v>476</v>
      </c>
      <c r="V178" s="56" t="s">
        <v>479</v>
      </c>
      <c r="W178" s="56" t="s">
        <v>480</v>
      </c>
      <c r="X178" s="56" t="s">
        <v>474</v>
      </c>
      <c r="Y178" s="56" t="s">
        <v>478</v>
      </c>
      <c r="Z178" s="56" t="s">
        <v>475</v>
      </c>
      <c r="AA178" s="56" t="s">
        <v>472</v>
      </c>
      <c r="AB178" s="56" t="s">
        <v>477</v>
      </c>
      <c r="AC178" s="56" t="s">
        <v>473</v>
      </c>
    </row>
    <row r="179" s="61" customFormat="true" ht="15.75" hidden="false" customHeight="false" outlineLevel="0" collapsed="false">
      <c r="A179" s="55" t="str">
        <f aca="false">"eq"&amp;B179&amp;"."&amp;D179&amp;"/"&amp;H179</f>
        <v>eqPY.13-15/18-13</v>
      </c>
      <c r="B179" s="56" t="s">
        <v>294</v>
      </c>
      <c r="C179" s="56" t="s">
        <v>23</v>
      </c>
      <c r="D179" s="56" t="s">
        <v>487</v>
      </c>
      <c r="E179" s="56" t="s">
        <v>488</v>
      </c>
      <c r="F179" s="57" t="n">
        <v>0.1</v>
      </c>
      <c r="G179" s="58" t="n">
        <v>68.83</v>
      </c>
      <c r="H179" s="56" t="s">
        <v>975</v>
      </c>
      <c r="I179" s="56" t="s">
        <v>976</v>
      </c>
      <c r="J179" s="59" t="n">
        <v>0.08</v>
      </c>
      <c r="K179" s="13" t="n">
        <v>59.86</v>
      </c>
      <c r="L179" s="60" t="n">
        <v>5.185</v>
      </c>
      <c r="M179" s="60" t="n">
        <v>4.98694339622642</v>
      </c>
      <c r="N179" s="60" t="n">
        <v>5.2495</v>
      </c>
      <c r="O179" s="60" t="n">
        <v>5.26088461538462</v>
      </c>
      <c r="P179" s="60" t="n">
        <v>5.1009375</v>
      </c>
      <c r="Q179" s="60" t="n">
        <v>4.8435</v>
      </c>
      <c r="R179" s="60" t="n">
        <v>5.01676315789474</v>
      </c>
      <c r="S179" s="60" t="n">
        <v>5.16865625</v>
      </c>
      <c r="T179" s="60" t="n">
        <v>5.13313333333333</v>
      </c>
      <c r="U179" s="56" t="s">
        <v>476</v>
      </c>
      <c r="V179" s="56" t="s">
        <v>474</v>
      </c>
      <c r="W179" s="56" t="s">
        <v>478</v>
      </c>
      <c r="X179" s="56" t="s">
        <v>472</v>
      </c>
      <c r="Y179" s="56" t="s">
        <v>479</v>
      </c>
      <c r="Z179" s="56" t="s">
        <v>475</v>
      </c>
      <c r="AA179" s="56" t="s">
        <v>477</v>
      </c>
      <c r="AB179" s="56" t="s">
        <v>480</v>
      </c>
      <c r="AC179" s="56" t="s">
        <v>473</v>
      </c>
    </row>
    <row r="180" s="61" customFormat="true" ht="15.75" hidden="false" customHeight="false" outlineLevel="0" collapsed="false">
      <c r="A180" s="55" t="str">
        <f aca="false">"eq"&amp;B180&amp;"."&amp;D180&amp;"/"&amp;H180</f>
        <v>eqPY.13-38/19-5</v>
      </c>
      <c r="B180" s="56" t="s">
        <v>294</v>
      </c>
      <c r="C180" s="56" t="s">
        <v>13</v>
      </c>
      <c r="D180" s="56" t="s">
        <v>677</v>
      </c>
      <c r="E180" s="56" t="s">
        <v>678</v>
      </c>
      <c r="F180" s="57" t="n">
        <v>0</v>
      </c>
      <c r="G180" s="58" t="n">
        <v>130.22</v>
      </c>
      <c r="H180" s="56" t="s">
        <v>595</v>
      </c>
      <c r="I180" s="56" t="s">
        <v>596</v>
      </c>
      <c r="J180" s="59" t="n">
        <v>0</v>
      </c>
      <c r="K180" s="13" t="n">
        <v>37.13</v>
      </c>
      <c r="L180" s="60" t="n">
        <v>7.71005952380953</v>
      </c>
      <c r="M180" s="60" t="n">
        <v>7.96048387096774</v>
      </c>
      <c r="N180" s="60" t="n">
        <v>7.82668</v>
      </c>
      <c r="O180" s="60" t="n">
        <v>7.5744</v>
      </c>
      <c r="P180" s="60" t="n">
        <v>7.1313</v>
      </c>
      <c r="Q180" s="60" t="n">
        <v>8.1039</v>
      </c>
      <c r="R180" s="60" t="n">
        <v>7.80045238095238</v>
      </c>
      <c r="S180" s="60" t="n">
        <v>8.02558333333333</v>
      </c>
      <c r="T180" s="60" t="n">
        <v>8.02583333333333</v>
      </c>
      <c r="U180" s="56" t="s">
        <v>473</v>
      </c>
      <c r="V180" s="56" t="s">
        <v>479</v>
      </c>
      <c r="W180" s="56" t="s">
        <v>472</v>
      </c>
      <c r="X180" s="56" t="s">
        <v>480</v>
      </c>
      <c r="Y180" s="56" t="s">
        <v>474</v>
      </c>
      <c r="Z180" s="56" t="s">
        <v>477</v>
      </c>
      <c r="AA180" s="56" t="s">
        <v>478</v>
      </c>
      <c r="AB180" s="56" t="s">
        <v>476</v>
      </c>
      <c r="AC180" s="56" t="s">
        <v>475</v>
      </c>
    </row>
    <row r="181" s="68" customFormat="true" ht="15.75" hidden="false" customHeight="false" outlineLevel="0" collapsed="false">
      <c r="A181" s="62" t="str">
        <f aca="false">"eq"&amp;B181&amp;"."&amp;D181&amp;"/"&amp;H181</f>
        <v>eqSN.3-59/6-43</v>
      </c>
      <c r="B181" s="63" t="s">
        <v>328</v>
      </c>
      <c r="C181" s="63" t="s">
        <v>13</v>
      </c>
      <c r="D181" s="63" t="s">
        <v>489</v>
      </c>
      <c r="E181" s="63" t="s">
        <v>490</v>
      </c>
      <c r="F181" s="64" t="n">
        <v>0</v>
      </c>
      <c r="G181" s="65" t="n">
        <v>105.8</v>
      </c>
      <c r="H181" s="63" t="s">
        <v>781</v>
      </c>
      <c r="I181" s="63" t="s">
        <v>782</v>
      </c>
      <c r="J181" s="66" t="n">
        <v>0</v>
      </c>
      <c r="K181" s="27" t="n">
        <v>77.81</v>
      </c>
      <c r="L181" s="67" t="n">
        <v>24.1831125</v>
      </c>
      <c r="M181" s="67" t="n">
        <v>24.8708333333333</v>
      </c>
      <c r="N181" s="67" t="n">
        <v>25.0405409836066</v>
      </c>
      <c r="O181" s="67" t="n">
        <v>24.86234375</v>
      </c>
      <c r="P181" s="67" t="n">
        <v>25.2249</v>
      </c>
      <c r="Q181" s="67" t="n">
        <v>23.4412166666667</v>
      </c>
      <c r="R181" s="67" t="n">
        <v>22.959275862069</v>
      </c>
      <c r="S181" s="67" t="n">
        <v>23.5348571428571</v>
      </c>
      <c r="T181" s="67" t="n">
        <v>24.4112777777778</v>
      </c>
      <c r="U181" s="63" t="s">
        <v>475</v>
      </c>
      <c r="V181" s="63" t="s">
        <v>474</v>
      </c>
      <c r="W181" s="63" t="s">
        <v>480</v>
      </c>
      <c r="X181" s="63" t="s">
        <v>476</v>
      </c>
      <c r="Y181" s="63" t="s">
        <v>479</v>
      </c>
      <c r="Z181" s="63" t="s">
        <v>478</v>
      </c>
      <c r="AA181" s="63" t="s">
        <v>472</v>
      </c>
      <c r="AB181" s="63" t="s">
        <v>473</v>
      </c>
      <c r="AC181" s="63" t="s">
        <v>477</v>
      </c>
    </row>
    <row r="182" s="68" customFormat="true" ht="15.75" hidden="false" customHeight="false" outlineLevel="0" collapsed="false">
      <c r="A182" s="69" t="str">
        <f aca="false">"eq"&amp;B182&amp;"."&amp;D182&amp;"/"&amp;H182</f>
        <v>eqSN.3-28/8-16</v>
      </c>
      <c r="B182" s="70" t="s">
        <v>328</v>
      </c>
      <c r="C182" s="70" t="s">
        <v>13</v>
      </c>
      <c r="D182" s="70" t="s">
        <v>977</v>
      </c>
      <c r="E182" s="70" t="s">
        <v>978</v>
      </c>
      <c r="F182" s="71" t="n">
        <v>0</v>
      </c>
      <c r="G182" s="72" t="n">
        <v>49.05</v>
      </c>
      <c r="H182" s="70" t="s">
        <v>847</v>
      </c>
      <c r="I182" s="70" t="s">
        <v>848</v>
      </c>
      <c r="J182" s="73" t="n">
        <v>0.03</v>
      </c>
      <c r="K182" s="19" t="n">
        <v>88.17</v>
      </c>
      <c r="L182" s="74" t="n">
        <v>24.5813548387097</v>
      </c>
      <c r="M182" s="74" t="n">
        <v>25.2037058823529</v>
      </c>
      <c r="N182" s="74" t="n">
        <v>23.7315333333333</v>
      </c>
      <c r="O182" s="74" t="n">
        <v>25.5575</v>
      </c>
      <c r="P182" s="74" t="n">
        <v>24.317</v>
      </c>
      <c r="Q182" s="74" t="n">
        <v>25.43</v>
      </c>
      <c r="R182" s="74" t="n">
        <v>25.2462222222222</v>
      </c>
      <c r="S182" s="74" t="n">
        <v>25.3975</v>
      </c>
      <c r="T182" s="74" t="n">
        <v>24.0172857142857</v>
      </c>
      <c r="U182" s="70" t="s">
        <v>476</v>
      </c>
      <c r="V182" s="70" t="s">
        <v>473</v>
      </c>
      <c r="W182" s="70" t="s">
        <v>472</v>
      </c>
      <c r="X182" s="70" t="s">
        <v>477</v>
      </c>
      <c r="Y182" s="70" t="s">
        <v>480</v>
      </c>
      <c r="Z182" s="70" t="s">
        <v>478</v>
      </c>
      <c r="AA182" s="70" t="s">
        <v>475</v>
      </c>
      <c r="AB182" s="70" t="s">
        <v>479</v>
      </c>
      <c r="AC182" s="70" t="s">
        <v>474</v>
      </c>
    </row>
    <row r="183" s="68" customFormat="true" ht="15.75" hidden="false" customHeight="false" outlineLevel="0" collapsed="false">
      <c r="A183" s="69" t="str">
        <f aca="false">"eq"&amp;B183&amp;"."&amp;D183&amp;"/"&amp;H183</f>
        <v>eqSN.3-30/9-66</v>
      </c>
      <c r="B183" s="70" t="s">
        <v>328</v>
      </c>
      <c r="C183" s="70" t="s">
        <v>23</v>
      </c>
      <c r="D183" s="70" t="s">
        <v>979</v>
      </c>
      <c r="E183" s="70" t="s">
        <v>980</v>
      </c>
      <c r="F183" s="71" t="n">
        <v>0.02</v>
      </c>
      <c r="G183" s="72" t="n">
        <v>57.33</v>
      </c>
      <c r="H183" s="70" t="s">
        <v>943</v>
      </c>
      <c r="I183" s="70" t="s">
        <v>944</v>
      </c>
      <c r="J183" s="73" t="n">
        <v>0.01</v>
      </c>
      <c r="K183" s="19" t="n">
        <v>124.3</v>
      </c>
      <c r="L183" s="74" t="n">
        <v>15.0212363636364</v>
      </c>
      <c r="M183" s="74" t="n">
        <v>15.3256666666667</v>
      </c>
      <c r="N183" s="74" t="n">
        <v>14.3944516129032</v>
      </c>
      <c r="O183" s="74" t="n">
        <v>15.0183684210526</v>
      </c>
      <c r="P183" s="74" t="n">
        <v>14.8586153846154</v>
      </c>
      <c r="Q183" s="74" t="n">
        <v>15.8088</v>
      </c>
      <c r="R183" s="74" t="n">
        <v>15.0907346938776</v>
      </c>
      <c r="S183" s="74" t="n">
        <v>14.858</v>
      </c>
      <c r="T183" s="74" t="n">
        <v>16.3120714285714</v>
      </c>
      <c r="U183" s="70" t="s">
        <v>479</v>
      </c>
      <c r="V183" s="70" t="s">
        <v>473</v>
      </c>
      <c r="W183" s="70" t="s">
        <v>480</v>
      </c>
      <c r="X183" s="70" t="s">
        <v>477</v>
      </c>
      <c r="Y183" s="70" t="s">
        <v>478</v>
      </c>
      <c r="Z183" s="70" t="s">
        <v>476</v>
      </c>
      <c r="AA183" s="70" t="s">
        <v>475</v>
      </c>
      <c r="AB183" s="70" t="s">
        <v>472</v>
      </c>
      <c r="AC183" s="70" t="s">
        <v>474</v>
      </c>
    </row>
    <row r="184" s="68" customFormat="true" ht="15.75" hidden="false" customHeight="false" outlineLevel="0" collapsed="false">
      <c r="A184" s="69" t="str">
        <f aca="false">"eq"&amp;B184&amp;"."&amp;D184&amp;"/"&amp;H184</f>
        <v>eqSN.3-50/9-44</v>
      </c>
      <c r="B184" s="70" t="s">
        <v>328</v>
      </c>
      <c r="C184" s="70" t="s">
        <v>13</v>
      </c>
      <c r="D184" s="70" t="s">
        <v>981</v>
      </c>
      <c r="E184" s="70" t="s">
        <v>982</v>
      </c>
      <c r="F184" s="71" t="n">
        <v>0.02</v>
      </c>
      <c r="G184" s="72" t="n">
        <v>89.3</v>
      </c>
      <c r="H184" s="70" t="s">
        <v>983</v>
      </c>
      <c r="I184" s="70" t="s">
        <v>984</v>
      </c>
      <c r="J184" s="73" t="n">
        <v>0</v>
      </c>
      <c r="K184" s="19" t="n">
        <v>79.66</v>
      </c>
      <c r="L184" s="74" t="n">
        <v>24.4531111111111</v>
      </c>
      <c r="M184" s="74" t="n">
        <v>24.976</v>
      </c>
      <c r="N184" s="74" t="n">
        <v>24.50490625</v>
      </c>
      <c r="O184" s="74" t="n">
        <v>24.2808421052632</v>
      </c>
      <c r="P184" s="74" t="n">
        <v>23.327375</v>
      </c>
      <c r="Q184" s="74" t="n">
        <v>25.5559230769231</v>
      </c>
      <c r="R184" s="74" t="n">
        <v>23.8820384615385</v>
      </c>
      <c r="S184" s="74" t="n">
        <v>24.4325</v>
      </c>
      <c r="T184" s="74" t="n">
        <v>23.36308</v>
      </c>
      <c r="U184" s="70" t="s">
        <v>473</v>
      </c>
      <c r="V184" s="70" t="s">
        <v>480</v>
      </c>
      <c r="W184" s="70" t="s">
        <v>474</v>
      </c>
      <c r="X184" s="70" t="s">
        <v>478</v>
      </c>
      <c r="Y184" s="70" t="s">
        <v>472</v>
      </c>
      <c r="Z184" s="70" t="s">
        <v>476</v>
      </c>
      <c r="AA184" s="70" t="s">
        <v>477</v>
      </c>
      <c r="AB184" s="70" t="s">
        <v>479</v>
      </c>
      <c r="AC184" s="70" t="s">
        <v>475</v>
      </c>
    </row>
    <row r="185" s="68" customFormat="true" ht="15.75" hidden="false" customHeight="false" outlineLevel="0" collapsed="false">
      <c r="A185" s="69" t="str">
        <f aca="false">"eq"&amp;B185&amp;"."&amp;D185&amp;"/"&amp;H185</f>
        <v>eqSN.4-3/4-8</v>
      </c>
      <c r="B185" s="70" t="s">
        <v>328</v>
      </c>
      <c r="C185" s="70" t="s">
        <v>23</v>
      </c>
      <c r="D185" s="70" t="s">
        <v>697</v>
      </c>
      <c r="E185" s="70" t="s">
        <v>698</v>
      </c>
      <c r="F185" s="71" t="n">
        <v>0.05</v>
      </c>
      <c r="G185" s="72" t="n">
        <v>16.42</v>
      </c>
      <c r="H185" s="70" t="s">
        <v>509</v>
      </c>
      <c r="I185" s="70" t="s">
        <v>510</v>
      </c>
      <c r="J185" s="73" t="n">
        <v>0</v>
      </c>
      <c r="K185" s="19" t="n">
        <v>28.29</v>
      </c>
      <c r="L185" s="74" t="n">
        <v>15.3122659574468</v>
      </c>
      <c r="M185" s="74" t="n">
        <v>14.9436</v>
      </c>
      <c r="N185" s="74" t="n">
        <v>15.3774545454545</v>
      </c>
      <c r="O185" s="74" t="n">
        <v>16.6668333333333</v>
      </c>
      <c r="P185" s="74" t="n">
        <v>15.0173333333333</v>
      </c>
      <c r="Q185" s="74"/>
      <c r="R185" s="74" t="n">
        <v>14.3489090909091</v>
      </c>
      <c r="S185" s="74" t="n">
        <v>13.608</v>
      </c>
      <c r="T185" s="74" t="n">
        <v>14.647862745098</v>
      </c>
      <c r="U185" s="70" t="s">
        <v>473</v>
      </c>
      <c r="V185" s="70" t="s">
        <v>476</v>
      </c>
      <c r="W185" s="70" t="s">
        <v>474</v>
      </c>
      <c r="X185" s="70" t="s">
        <v>478</v>
      </c>
      <c r="Y185" s="70" t="s">
        <v>475</v>
      </c>
      <c r="Z185" s="70" t="s">
        <v>480</v>
      </c>
      <c r="AA185" s="70" t="s">
        <v>479</v>
      </c>
      <c r="AB185" s="70" t="s">
        <v>477</v>
      </c>
      <c r="AC185" s="70" t="s">
        <v>472</v>
      </c>
    </row>
    <row r="186" s="68" customFormat="true" ht="15.75" hidden="false" customHeight="false" outlineLevel="0" collapsed="false">
      <c r="A186" s="69" t="str">
        <f aca="false">"eq"&amp;B186&amp;"."&amp;D186&amp;"/"&amp;H186</f>
        <v>eqSN.4-29/6-40</v>
      </c>
      <c r="B186" s="70" t="s">
        <v>328</v>
      </c>
      <c r="C186" s="70" t="s">
        <v>20</v>
      </c>
      <c r="D186" s="70" t="s">
        <v>985</v>
      </c>
      <c r="E186" s="70" t="s">
        <v>986</v>
      </c>
      <c r="F186" s="71" t="n">
        <v>0.02</v>
      </c>
      <c r="G186" s="72" t="n">
        <v>87.89</v>
      </c>
      <c r="H186" s="70" t="s">
        <v>729</v>
      </c>
      <c r="I186" s="70" t="s">
        <v>730</v>
      </c>
      <c r="J186" s="73" t="n">
        <v>0</v>
      </c>
      <c r="K186" s="19" t="n">
        <v>73.55</v>
      </c>
      <c r="L186" s="74" t="n">
        <v>17.3780410958904</v>
      </c>
      <c r="M186" s="74" t="n">
        <v>17.4205</v>
      </c>
      <c r="N186" s="74" t="n">
        <v>17.3624137931035</v>
      </c>
      <c r="O186" s="74" t="n">
        <v>16.8316451612903</v>
      </c>
      <c r="P186" s="74" t="n">
        <v>18.7118</v>
      </c>
      <c r="Q186" s="74" t="n">
        <v>16.8226153846154</v>
      </c>
      <c r="R186" s="74" t="n">
        <v>18.0384166666667</v>
      </c>
      <c r="S186" s="74" t="n">
        <v>17.5654285714286</v>
      </c>
      <c r="T186" s="74" t="n">
        <v>18.8540526315789</v>
      </c>
      <c r="U186" s="70" t="s">
        <v>479</v>
      </c>
      <c r="V186" s="70" t="s">
        <v>475</v>
      </c>
      <c r="W186" s="70" t="s">
        <v>477</v>
      </c>
      <c r="X186" s="70" t="s">
        <v>472</v>
      </c>
      <c r="Y186" s="70" t="s">
        <v>480</v>
      </c>
      <c r="Z186" s="70" t="s">
        <v>478</v>
      </c>
      <c r="AA186" s="70" t="s">
        <v>474</v>
      </c>
      <c r="AB186" s="70" t="s">
        <v>476</v>
      </c>
      <c r="AC186" s="70" t="s">
        <v>473</v>
      </c>
    </row>
    <row r="187" s="68" customFormat="true" ht="15.75" hidden="false" customHeight="false" outlineLevel="0" collapsed="false">
      <c r="A187" s="69" t="str">
        <f aca="false">"eq"&amp;B187&amp;"."&amp;D187&amp;"/"&amp;H187</f>
        <v>eqSN.4-23/13-23</v>
      </c>
      <c r="B187" s="70" t="s">
        <v>328</v>
      </c>
      <c r="C187" s="70" t="s">
        <v>13</v>
      </c>
      <c r="D187" s="70" t="s">
        <v>987</v>
      </c>
      <c r="E187" s="70" t="s">
        <v>988</v>
      </c>
      <c r="F187" s="71" t="n">
        <v>0</v>
      </c>
      <c r="G187" s="72" t="n">
        <v>63.82</v>
      </c>
      <c r="H187" s="70" t="s">
        <v>989</v>
      </c>
      <c r="I187" s="70" t="s">
        <v>990</v>
      </c>
      <c r="J187" s="73" t="n">
        <v>0.03</v>
      </c>
      <c r="K187" s="19" t="n">
        <v>97.52</v>
      </c>
      <c r="L187" s="74" t="n">
        <v>24.7475625</v>
      </c>
      <c r="M187" s="74" t="n">
        <v>24.7850277777778</v>
      </c>
      <c r="N187" s="74" t="n">
        <v>24.2427083333333</v>
      </c>
      <c r="O187" s="74" t="n">
        <v>23.3103725490196</v>
      </c>
      <c r="P187" s="74" t="n">
        <v>25.94724</v>
      </c>
      <c r="Q187" s="74" t="n">
        <v>22.2637916666667</v>
      </c>
      <c r="R187" s="74" t="n">
        <v>24.2322068965517</v>
      </c>
      <c r="S187" s="74" t="n">
        <v>24.5889375</v>
      </c>
      <c r="T187" s="74" t="n">
        <v>22.5029</v>
      </c>
      <c r="U187" s="70" t="s">
        <v>475</v>
      </c>
      <c r="V187" s="70" t="s">
        <v>480</v>
      </c>
      <c r="W187" s="70" t="s">
        <v>478</v>
      </c>
      <c r="X187" s="70" t="s">
        <v>472</v>
      </c>
      <c r="Y187" s="70" t="s">
        <v>474</v>
      </c>
      <c r="Z187" s="70" t="s">
        <v>477</v>
      </c>
      <c r="AA187" s="70" t="s">
        <v>476</v>
      </c>
      <c r="AB187" s="70" t="s">
        <v>479</v>
      </c>
      <c r="AC187" s="70" t="s">
        <v>473</v>
      </c>
    </row>
    <row r="188" s="68" customFormat="true" ht="15.75" hidden="false" customHeight="false" outlineLevel="0" collapsed="false">
      <c r="A188" s="69" t="str">
        <f aca="false">"eq"&amp;B188&amp;"."&amp;D188&amp;"/"&amp;H188</f>
        <v>eqSN.4-4/19-25</v>
      </c>
      <c r="B188" s="70" t="s">
        <v>328</v>
      </c>
      <c r="C188" s="70" t="s">
        <v>23</v>
      </c>
      <c r="D188" s="70" t="s">
        <v>991</v>
      </c>
      <c r="E188" s="70" t="s">
        <v>992</v>
      </c>
      <c r="F188" s="71" t="n">
        <v>0</v>
      </c>
      <c r="G188" s="72" t="n">
        <v>17.47</v>
      </c>
      <c r="H188" s="70" t="s">
        <v>993</v>
      </c>
      <c r="I188" s="70" t="s">
        <v>994</v>
      </c>
      <c r="J188" s="73" t="n">
        <v>0</v>
      </c>
      <c r="K188" s="19" t="n">
        <v>79.42</v>
      </c>
      <c r="L188" s="74" t="n">
        <v>15.4806428571429</v>
      </c>
      <c r="M188" s="74" t="n">
        <v>15.6252692307692</v>
      </c>
      <c r="N188" s="74" t="n">
        <v>14.3915588235294</v>
      </c>
      <c r="O188" s="74" t="n">
        <v>15.266962962963</v>
      </c>
      <c r="P188" s="74" t="n">
        <v>15.2311111111111</v>
      </c>
      <c r="Q188" s="74" t="n">
        <v>14.9116842105263</v>
      </c>
      <c r="R188" s="74" t="n">
        <v>14.6529444444444</v>
      </c>
      <c r="S188" s="74" t="n">
        <v>13.854</v>
      </c>
      <c r="T188" s="74" t="n">
        <v>14.5268888888889</v>
      </c>
      <c r="U188" s="70" t="s">
        <v>480</v>
      </c>
      <c r="V188" s="70" t="s">
        <v>478</v>
      </c>
      <c r="W188" s="70" t="s">
        <v>476</v>
      </c>
      <c r="X188" s="70" t="s">
        <v>475</v>
      </c>
      <c r="Y188" s="70" t="s">
        <v>473</v>
      </c>
      <c r="Z188" s="70" t="s">
        <v>477</v>
      </c>
      <c r="AA188" s="70" t="s">
        <v>479</v>
      </c>
      <c r="AB188" s="70" t="s">
        <v>474</v>
      </c>
      <c r="AC188" s="70" t="s">
        <v>472</v>
      </c>
    </row>
    <row r="189" s="68" customFormat="true" ht="15.75" hidden="false" customHeight="false" outlineLevel="0" collapsed="false">
      <c r="A189" s="69" t="str">
        <f aca="false">"eq"&amp;B189&amp;"."&amp;D189&amp;"/"&amp;H189</f>
        <v>eqSN.5-16/8-7</v>
      </c>
      <c r="B189" s="70" t="s">
        <v>328</v>
      </c>
      <c r="C189" s="70" t="s">
        <v>20</v>
      </c>
      <c r="D189" s="70" t="s">
        <v>995</v>
      </c>
      <c r="E189" s="70" t="s">
        <v>996</v>
      </c>
      <c r="F189" s="71" t="n">
        <v>0</v>
      </c>
      <c r="G189" s="72" t="n">
        <v>51.17</v>
      </c>
      <c r="H189" s="70" t="s">
        <v>997</v>
      </c>
      <c r="I189" s="70" t="s">
        <v>998</v>
      </c>
      <c r="J189" s="73" t="n">
        <v>0.01</v>
      </c>
      <c r="K189" s="19" t="n">
        <v>60.44</v>
      </c>
      <c r="L189" s="74" t="n">
        <v>17.9185625</v>
      </c>
      <c r="M189" s="74" t="n">
        <v>17.5276</v>
      </c>
      <c r="N189" s="74" t="n">
        <v>17.4270277777778</v>
      </c>
      <c r="O189" s="74" t="n">
        <v>18.1187857142857</v>
      </c>
      <c r="P189" s="74" t="n">
        <v>18.189125</v>
      </c>
      <c r="Q189" s="74" t="n">
        <v>16.8568</v>
      </c>
      <c r="R189" s="74" t="n">
        <v>17.5073125</v>
      </c>
      <c r="S189" s="74" t="n">
        <v>18.82825</v>
      </c>
      <c r="T189" s="74" t="n">
        <v>16.9862</v>
      </c>
      <c r="U189" s="70" t="s">
        <v>472</v>
      </c>
      <c r="V189" s="70" t="s">
        <v>475</v>
      </c>
      <c r="W189" s="70" t="s">
        <v>476</v>
      </c>
      <c r="X189" s="70" t="s">
        <v>478</v>
      </c>
      <c r="Y189" s="70" t="s">
        <v>480</v>
      </c>
      <c r="Z189" s="70" t="s">
        <v>477</v>
      </c>
      <c r="AA189" s="70" t="s">
        <v>474</v>
      </c>
      <c r="AB189" s="70" t="s">
        <v>479</v>
      </c>
      <c r="AC189" s="70" t="s">
        <v>473</v>
      </c>
    </row>
    <row r="190" s="68" customFormat="true" ht="15.75" hidden="false" customHeight="false" outlineLevel="0" collapsed="false">
      <c r="A190" s="69" t="str">
        <f aca="false">"eq"&amp;B190&amp;"."&amp;D190&amp;"/"&amp;H190</f>
        <v>eqSN.5-47/9-36</v>
      </c>
      <c r="B190" s="70" t="s">
        <v>328</v>
      </c>
      <c r="C190" s="70" t="s">
        <v>23</v>
      </c>
      <c r="D190" s="70" t="s">
        <v>513</v>
      </c>
      <c r="E190" s="70" t="s">
        <v>514</v>
      </c>
      <c r="F190" s="71" t="n">
        <v>0</v>
      </c>
      <c r="G190" s="72" t="n">
        <v>87.55</v>
      </c>
      <c r="H190" s="70" t="s">
        <v>999</v>
      </c>
      <c r="I190" s="70" t="s">
        <v>1000</v>
      </c>
      <c r="J190" s="73" t="n">
        <v>0</v>
      </c>
      <c r="K190" s="19" t="n">
        <v>73.26</v>
      </c>
      <c r="L190" s="74" t="n">
        <v>15.5011129032258</v>
      </c>
      <c r="M190" s="74" t="n">
        <v>14.9308148148148</v>
      </c>
      <c r="N190" s="74" t="n">
        <v>14.9499487179487</v>
      </c>
      <c r="O190" s="74" t="n">
        <v>15.3664615384615</v>
      </c>
      <c r="P190" s="74" t="n">
        <v>14.51575</v>
      </c>
      <c r="Q190" s="74" t="n">
        <v>14.89175</v>
      </c>
      <c r="R190" s="74" t="n">
        <v>15.131717948718</v>
      </c>
      <c r="S190" s="74" t="n">
        <v>14.9712941176471</v>
      </c>
      <c r="T190" s="74" t="n">
        <v>13.9249166666667</v>
      </c>
      <c r="U190" s="70" t="s">
        <v>478</v>
      </c>
      <c r="V190" s="70" t="s">
        <v>476</v>
      </c>
      <c r="W190" s="70" t="s">
        <v>477</v>
      </c>
      <c r="X190" s="70" t="s">
        <v>472</v>
      </c>
      <c r="Y190" s="70" t="s">
        <v>474</v>
      </c>
      <c r="Z190" s="70" t="s">
        <v>480</v>
      </c>
      <c r="AA190" s="70" t="s">
        <v>473</v>
      </c>
      <c r="AB190" s="70" t="s">
        <v>475</v>
      </c>
      <c r="AC190" s="70" t="s">
        <v>479</v>
      </c>
    </row>
    <row r="191" s="68" customFormat="true" ht="15.75" hidden="false" customHeight="false" outlineLevel="0" collapsed="false">
      <c r="A191" s="69" t="str">
        <f aca="false">"eq"&amp;B191&amp;"."&amp;D191&amp;"/"&amp;H191</f>
        <v>eqSN.5-6/12-29</v>
      </c>
      <c r="B191" s="70" t="s">
        <v>328</v>
      </c>
      <c r="C191" s="70" t="s">
        <v>23</v>
      </c>
      <c r="D191" s="70" t="s">
        <v>889</v>
      </c>
      <c r="E191" s="70" t="s">
        <v>890</v>
      </c>
      <c r="F191" s="71" t="n">
        <v>0</v>
      </c>
      <c r="G191" s="72" t="n">
        <v>29.9</v>
      </c>
      <c r="H191" s="70" t="s">
        <v>543</v>
      </c>
      <c r="I191" s="70" t="s">
        <v>544</v>
      </c>
      <c r="J191" s="73" t="n">
        <v>0.01</v>
      </c>
      <c r="K191" s="19" t="n">
        <v>95.66</v>
      </c>
      <c r="L191" s="74" t="n">
        <v>15.0802183908046</v>
      </c>
      <c r="M191" s="74" t="n">
        <v>14.9575777777778</v>
      </c>
      <c r="N191" s="74" t="n">
        <v>14.6017307692308</v>
      </c>
      <c r="O191" s="74" t="n">
        <v>15.4775789473684</v>
      </c>
      <c r="P191" s="74" t="n">
        <v>14.6159032258064</v>
      </c>
      <c r="Q191" s="74" t="n">
        <v>15.179</v>
      </c>
      <c r="R191" s="74" t="n">
        <v>14.6616136363636</v>
      </c>
      <c r="S191" s="74" t="n">
        <v>14.9262142857143</v>
      </c>
      <c r="T191" s="74" t="n">
        <v>14.1544545454545</v>
      </c>
      <c r="U191" s="70" t="s">
        <v>476</v>
      </c>
      <c r="V191" s="70" t="s">
        <v>473</v>
      </c>
      <c r="W191" s="70" t="s">
        <v>478</v>
      </c>
      <c r="X191" s="70" t="s">
        <v>480</v>
      </c>
      <c r="Y191" s="70" t="s">
        <v>472</v>
      </c>
      <c r="Z191" s="70" t="s">
        <v>477</v>
      </c>
      <c r="AA191" s="70" t="s">
        <v>475</v>
      </c>
      <c r="AB191" s="70" t="s">
        <v>474</v>
      </c>
      <c r="AC191" s="70" t="s">
        <v>479</v>
      </c>
    </row>
    <row r="192" s="68" customFormat="true" ht="15.75" hidden="false" customHeight="false" outlineLevel="0" collapsed="false">
      <c r="A192" s="69" t="str">
        <f aca="false">"eq"&amp;B192&amp;"."&amp;D192&amp;"/"&amp;H192</f>
        <v>eqSN.7-16/11-44</v>
      </c>
      <c r="B192" s="70" t="s">
        <v>328</v>
      </c>
      <c r="C192" s="70" t="s">
        <v>20</v>
      </c>
      <c r="D192" s="70" t="s">
        <v>855</v>
      </c>
      <c r="E192" s="70" t="s">
        <v>856</v>
      </c>
      <c r="F192" s="71" t="n">
        <v>0</v>
      </c>
      <c r="G192" s="72" t="n">
        <v>42.68</v>
      </c>
      <c r="H192" s="70" t="s">
        <v>791</v>
      </c>
      <c r="I192" s="70" t="s">
        <v>792</v>
      </c>
      <c r="J192" s="73" t="n">
        <v>0</v>
      </c>
      <c r="K192" s="19" t="n">
        <v>58.48</v>
      </c>
      <c r="L192" s="74" t="n">
        <v>17.5437857142857</v>
      </c>
      <c r="M192" s="74" t="n">
        <v>18.45</v>
      </c>
      <c r="N192" s="74" t="n">
        <v>17.7405555555556</v>
      </c>
      <c r="O192" s="74" t="n">
        <v>16.5407857142857</v>
      </c>
      <c r="P192" s="74" t="n">
        <v>17.652625</v>
      </c>
      <c r="Q192" s="74" t="n">
        <v>17.4766666666667</v>
      </c>
      <c r="R192" s="74" t="n">
        <v>17.3509411764706</v>
      </c>
      <c r="S192" s="74" t="n">
        <v>18.3421666666667</v>
      </c>
      <c r="T192" s="74" t="n">
        <v>16.3027142857143</v>
      </c>
      <c r="U192" s="70" t="s">
        <v>480</v>
      </c>
      <c r="V192" s="70" t="s">
        <v>472</v>
      </c>
      <c r="W192" s="70" t="s">
        <v>474</v>
      </c>
      <c r="X192" s="70" t="s">
        <v>475</v>
      </c>
      <c r="Y192" s="70" t="s">
        <v>478</v>
      </c>
      <c r="Z192" s="70" t="s">
        <v>473</v>
      </c>
      <c r="AA192" s="70" t="s">
        <v>477</v>
      </c>
      <c r="AB192" s="70" t="s">
        <v>476</v>
      </c>
      <c r="AC192" s="70" t="s">
        <v>479</v>
      </c>
    </row>
    <row r="193" s="68" customFormat="true" ht="15.75" hidden="false" customHeight="false" outlineLevel="0" collapsed="false">
      <c r="A193" s="69" t="str">
        <f aca="false">"eq"&amp;B193&amp;"."&amp;D193&amp;"/"&amp;H193</f>
        <v>eqSN.7-30/19-9</v>
      </c>
      <c r="B193" s="70" t="s">
        <v>328</v>
      </c>
      <c r="C193" s="70" t="s">
        <v>23</v>
      </c>
      <c r="D193" s="70" t="s">
        <v>969</v>
      </c>
      <c r="E193" s="70" t="s">
        <v>970</v>
      </c>
      <c r="F193" s="71" t="n">
        <v>0</v>
      </c>
      <c r="G193" s="72" t="n">
        <v>77.75</v>
      </c>
      <c r="H193" s="70" t="s">
        <v>909</v>
      </c>
      <c r="I193" s="70" t="s">
        <v>910</v>
      </c>
      <c r="J193" s="73" t="n">
        <v>0.01</v>
      </c>
      <c r="K193" s="19" t="n">
        <v>51.19</v>
      </c>
      <c r="L193" s="74" t="n">
        <v>15.5097051282051</v>
      </c>
      <c r="M193" s="74" t="n">
        <v>15.4667567567568</v>
      </c>
      <c r="N193" s="74" t="n">
        <v>14.3042368421053</v>
      </c>
      <c r="O193" s="74" t="n">
        <v>14.8678301886792</v>
      </c>
      <c r="P193" s="74" t="n">
        <v>15.6284333333333</v>
      </c>
      <c r="Q193" s="74" t="n">
        <v>13.8687037037037</v>
      </c>
      <c r="R193" s="74" t="n">
        <v>14.8148518518518</v>
      </c>
      <c r="S193" s="74" t="n">
        <v>13.3306923076923</v>
      </c>
      <c r="T193" s="74" t="n">
        <v>15.1624285714286</v>
      </c>
      <c r="U193" s="70" t="s">
        <v>475</v>
      </c>
      <c r="V193" s="70" t="s">
        <v>478</v>
      </c>
      <c r="W193" s="70" t="s">
        <v>480</v>
      </c>
      <c r="X193" s="70" t="s">
        <v>479</v>
      </c>
      <c r="Y193" s="70" t="s">
        <v>476</v>
      </c>
      <c r="Z193" s="70" t="s">
        <v>477</v>
      </c>
      <c r="AA193" s="70" t="s">
        <v>474</v>
      </c>
      <c r="AB193" s="70" t="s">
        <v>473</v>
      </c>
      <c r="AC193" s="70" t="s">
        <v>472</v>
      </c>
    </row>
    <row r="194" s="68" customFormat="true" ht="15.75" hidden="false" customHeight="false" outlineLevel="0" collapsed="false">
      <c r="A194" s="69" t="str">
        <f aca="false">"eq"&amp;B194&amp;"."&amp;D194&amp;"/"&amp;H194</f>
        <v>eqSN.9-6/18-2</v>
      </c>
      <c r="B194" s="70" t="s">
        <v>328</v>
      </c>
      <c r="C194" s="70" t="s">
        <v>13</v>
      </c>
      <c r="D194" s="70" t="s">
        <v>787</v>
      </c>
      <c r="E194" s="70" t="s">
        <v>788</v>
      </c>
      <c r="F194" s="71" t="n">
        <v>0.02</v>
      </c>
      <c r="G194" s="72" t="n">
        <v>34.23</v>
      </c>
      <c r="H194" s="70" t="s">
        <v>685</v>
      </c>
      <c r="I194" s="70" t="s">
        <v>686</v>
      </c>
      <c r="J194" s="73" t="n">
        <v>0.01</v>
      </c>
      <c r="K194" s="19" t="n">
        <v>8.07</v>
      </c>
      <c r="L194" s="74" t="n">
        <v>24.4235303030303</v>
      </c>
      <c r="M194" s="74" t="n">
        <v>24.8749642857143</v>
      </c>
      <c r="N194" s="74" t="n">
        <v>23.6406136363636</v>
      </c>
      <c r="O194" s="74" t="n">
        <v>23.9971578947368</v>
      </c>
      <c r="P194" s="74" t="n">
        <v>24.5568</v>
      </c>
      <c r="Q194" s="74" t="n">
        <v>24.49</v>
      </c>
      <c r="R194" s="74" t="n">
        <v>23.4982325581395</v>
      </c>
      <c r="S194" s="74" t="n">
        <v>24.9663529411765</v>
      </c>
      <c r="T194" s="74" t="n">
        <v>23.4065384615385</v>
      </c>
      <c r="U194" s="70" t="s">
        <v>472</v>
      </c>
      <c r="V194" s="70" t="s">
        <v>480</v>
      </c>
      <c r="W194" s="70" t="s">
        <v>475</v>
      </c>
      <c r="X194" s="70" t="s">
        <v>473</v>
      </c>
      <c r="Y194" s="70" t="s">
        <v>478</v>
      </c>
      <c r="Z194" s="70" t="s">
        <v>476</v>
      </c>
      <c r="AA194" s="70" t="s">
        <v>474</v>
      </c>
      <c r="AB194" s="70" t="s">
        <v>477</v>
      </c>
      <c r="AC194" s="70" t="s">
        <v>479</v>
      </c>
    </row>
    <row r="195" s="68" customFormat="true" ht="15.75" hidden="false" customHeight="false" outlineLevel="0" collapsed="false">
      <c r="A195" s="69" t="str">
        <f aca="false">"eq"&amp;B195&amp;"."&amp;D195&amp;"/"&amp;H195</f>
        <v>eqSN.11-42/13-16</v>
      </c>
      <c r="B195" s="70" t="s">
        <v>328</v>
      </c>
      <c r="C195" s="70" t="s">
        <v>23</v>
      </c>
      <c r="D195" s="70" t="s">
        <v>1001</v>
      </c>
      <c r="E195" s="70" t="s">
        <v>1002</v>
      </c>
      <c r="F195" s="71" t="n">
        <v>0</v>
      </c>
      <c r="G195" s="72" t="n">
        <v>54.88</v>
      </c>
      <c r="H195" s="70" t="s">
        <v>801</v>
      </c>
      <c r="I195" s="70" t="s">
        <v>802</v>
      </c>
      <c r="J195" s="73" t="n">
        <v>0.02</v>
      </c>
      <c r="K195" s="19" t="n">
        <v>73.6</v>
      </c>
      <c r="L195" s="74" t="n">
        <v>14.9481279069767</v>
      </c>
      <c r="M195" s="74" t="n">
        <v>15.5969333333333</v>
      </c>
      <c r="N195" s="74" t="n">
        <v>15.0706428571429</v>
      </c>
      <c r="O195" s="74" t="n">
        <v>15.399358974359</v>
      </c>
      <c r="P195" s="74" t="n">
        <v>15.5272307692308</v>
      </c>
      <c r="Q195" s="74" t="n">
        <v>14.2173225806452</v>
      </c>
      <c r="R195" s="74" t="n">
        <v>14.3830731707317</v>
      </c>
      <c r="S195" s="74" t="n">
        <v>14.8236</v>
      </c>
      <c r="T195" s="74" t="n">
        <v>15.5394285714286</v>
      </c>
      <c r="U195" s="70" t="s">
        <v>480</v>
      </c>
      <c r="V195" s="70" t="s">
        <v>479</v>
      </c>
      <c r="W195" s="70" t="s">
        <v>475</v>
      </c>
      <c r="X195" s="70" t="s">
        <v>476</v>
      </c>
      <c r="Y195" s="70" t="s">
        <v>474</v>
      </c>
      <c r="Z195" s="70" t="s">
        <v>478</v>
      </c>
      <c r="AA195" s="70" t="s">
        <v>472</v>
      </c>
      <c r="AB195" s="70" t="s">
        <v>477</v>
      </c>
      <c r="AC195" s="70" t="s">
        <v>473</v>
      </c>
    </row>
    <row r="196" s="68" customFormat="true" ht="15.75" hidden="false" customHeight="false" outlineLevel="0" collapsed="false">
      <c r="A196" s="69" t="str">
        <f aca="false">"eq"&amp;B196&amp;"."&amp;D196&amp;"/"&amp;H196</f>
        <v>eqSN.12-13/16-11</v>
      </c>
      <c r="B196" s="70" t="s">
        <v>328</v>
      </c>
      <c r="C196" s="70" t="s">
        <v>13</v>
      </c>
      <c r="D196" s="70" t="s">
        <v>1003</v>
      </c>
      <c r="E196" s="70" t="s">
        <v>1004</v>
      </c>
      <c r="F196" s="71" t="n">
        <v>0</v>
      </c>
      <c r="G196" s="72" t="n">
        <v>42.79</v>
      </c>
      <c r="H196" s="70" t="s">
        <v>581</v>
      </c>
      <c r="I196" s="70" t="s">
        <v>582</v>
      </c>
      <c r="J196" s="73" t="n">
        <v>0.08</v>
      </c>
      <c r="K196" s="19" t="n">
        <v>39.42</v>
      </c>
      <c r="L196" s="74" t="n">
        <v>24.300453125</v>
      </c>
      <c r="M196" s="74" t="n">
        <v>24.0335671641791</v>
      </c>
      <c r="N196" s="74" t="n">
        <v>24.8895263157895</v>
      </c>
      <c r="O196" s="74" t="n">
        <v>23.7223636363636</v>
      </c>
      <c r="P196" s="74" t="n">
        <v>23.8665757575758</v>
      </c>
      <c r="Q196" s="74" t="n">
        <v>24.477</v>
      </c>
      <c r="R196" s="74" t="n">
        <v>24.6890263157895</v>
      </c>
      <c r="S196" s="74" t="n">
        <v>23.55921875</v>
      </c>
      <c r="T196" s="74" t="n">
        <v>24.7917142857143</v>
      </c>
      <c r="U196" s="70" t="s">
        <v>474</v>
      </c>
      <c r="V196" s="70" t="s">
        <v>479</v>
      </c>
      <c r="W196" s="70" t="s">
        <v>477</v>
      </c>
      <c r="X196" s="70" t="s">
        <v>473</v>
      </c>
      <c r="Y196" s="70" t="s">
        <v>478</v>
      </c>
      <c r="Z196" s="70" t="s">
        <v>480</v>
      </c>
      <c r="AA196" s="70" t="s">
        <v>475</v>
      </c>
      <c r="AB196" s="70" t="s">
        <v>476</v>
      </c>
      <c r="AC196" s="70" t="s">
        <v>472</v>
      </c>
    </row>
    <row r="197" s="68" customFormat="true" ht="15.75" hidden="false" customHeight="false" outlineLevel="0" collapsed="false">
      <c r="A197" s="69" t="str">
        <f aca="false">"eq"&amp;B197&amp;"."&amp;D197&amp;"/"&amp;H197</f>
        <v>eqSN.13-14/16-11</v>
      </c>
      <c r="B197" s="70" t="s">
        <v>328</v>
      </c>
      <c r="C197" s="70" t="s">
        <v>23</v>
      </c>
      <c r="D197" s="70" t="s">
        <v>1005</v>
      </c>
      <c r="E197" s="70" t="s">
        <v>1006</v>
      </c>
      <c r="F197" s="71" t="n">
        <v>0.09</v>
      </c>
      <c r="G197" s="72" t="n">
        <v>57.7</v>
      </c>
      <c r="H197" s="70" t="s">
        <v>581</v>
      </c>
      <c r="I197" s="70" t="s">
        <v>582</v>
      </c>
      <c r="J197" s="73" t="n">
        <v>0.03</v>
      </c>
      <c r="K197" s="19" t="n">
        <v>34.42</v>
      </c>
      <c r="L197" s="74" t="n">
        <v>14.9845909090909</v>
      </c>
      <c r="M197" s="74" t="n">
        <v>14.5184179104478</v>
      </c>
      <c r="N197" s="74" t="n">
        <v>16.1114285714286</v>
      </c>
      <c r="O197" s="74" t="n">
        <v>14.3134285714286</v>
      </c>
      <c r="P197" s="74" t="n">
        <v>16.4778125</v>
      </c>
      <c r="Q197" s="74" t="n">
        <v>14.4274</v>
      </c>
      <c r="R197" s="74" t="n">
        <v>14.9454782608696</v>
      </c>
      <c r="S197" s="74" t="n">
        <v>14.7984545454545</v>
      </c>
      <c r="T197" s="74" t="n">
        <v>15.66325</v>
      </c>
      <c r="U197" s="70" t="s">
        <v>475</v>
      </c>
      <c r="V197" s="70" t="s">
        <v>474</v>
      </c>
      <c r="W197" s="70" t="s">
        <v>479</v>
      </c>
      <c r="X197" s="70" t="s">
        <v>478</v>
      </c>
      <c r="Y197" s="70" t="s">
        <v>477</v>
      </c>
      <c r="Z197" s="70" t="s">
        <v>472</v>
      </c>
      <c r="AA197" s="70" t="s">
        <v>480</v>
      </c>
      <c r="AB197" s="70" t="s">
        <v>473</v>
      </c>
      <c r="AC197" s="70" t="s">
        <v>476</v>
      </c>
    </row>
    <row r="198" s="68" customFormat="true" ht="15.75" hidden="false" customHeight="false" outlineLevel="0" collapsed="false">
      <c r="A198" s="69" t="str">
        <f aca="false">"eq"&amp;B198&amp;"."&amp;D198&amp;"/"&amp;H198</f>
        <v>eqSN.13-34/16-10</v>
      </c>
      <c r="B198" s="70" t="s">
        <v>328</v>
      </c>
      <c r="C198" s="70" t="s">
        <v>20</v>
      </c>
      <c r="D198" s="70" t="s">
        <v>519</v>
      </c>
      <c r="E198" s="70" t="s">
        <v>520</v>
      </c>
      <c r="F198" s="71" t="n">
        <v>0</v>
      </c>
      <c r="G198" s="72" t="n">
        <v>119.27</v>
      </c>
      <c r="H198" s="70" t="s">
        <v>715</v>
      </c>
      <c r="I198" s="70" t="s">
        <v>716</v>
      </c>
      <c r="J198" s="73" t="n">
        <v>0</v>
      </c>
      <c r="K198" s="19" t="n">
        <v>28.84</v>
      </c>
      <c r="L198" s="74" t="n">
        <v>16.8691666666667</v>
      </c>
      <c r="M198" s="74" t="n">
        <v>17.5300625</v>
      </c>
      <c r="N198" s="74" t="n">
        <v>17.1336666666667</v>
      </c>
      <c r="O198" s="74" t="n">
        <v>18.3510322580645</v>
      </c>
      <c r="P198" s="74" t="n">
        <v>18.1798695652174</v>
      </c>
      <c r="Q198" s="74" t="n">
        <v>19.2876666666667</v>
      </c>
      <c r="R198" s="74" t="n">
        <v>16.518375</v>
      </c>
      <c r="S198" s="74" t="n">
        <v>17.0218636363636</v>
      </c>
      <c r="T198" s="74" t="n">
        <v>20.429</v>
      </c>
      <c r="U198" s="70" t="s">
        <v>479</v>
      </c>
      <c r="V198" s="70" t="s">
        <v>473</v>
      </c>
      <c r="W198" s="70" t="s">
        <v>476</v>
      </c>
      <c r="X198" s="70" t="s">
        <v>475</v>
      </c>
      <c r="Y198" s="70" t="s">
        <v>480</v>
      </c>
      <c r="Z198" s="70" t="s">
        <v>474</v>
      </c>
      <c r="AA198" s="70" t="s">
        <v>472</v>
      </c>
      <c r="AB198" s="70" t="s">
        <v>478</v>
      </c>
      <c r="AC198" s="70" t="s">
        <v>477</v>
      </c>
    </row>
    <row r="199" s="68" customFormat="true" ht="15.75" hidden="false" customHeight="false" outlineLevel="0" collapsed="false">
      <c r="A199" s="69" t="str">
        <f aca="false">"eq"&amp;B199&amp;"."&amp;D199&amp;"/"&amp;H199</f>
        <v>eqSN.15-12/19-20</v>
      </c>
      <c r="B199" s="70" t="s">
        <v>328</v>
      </c>
      <c r="C199" s="70" t="s">
        <v>23</v>
      </c>
      <c r="D199" s="70" t="s">
        <v>1007</v>
      </c>
      <c r="E199" s="70" t="s">
        <v>1008</v>
      </c>
      <c r="F199" s="71" t="n">
        <v>0.02</v>
      </c>
      <c r="G199" s="72" t="n">
        <v>40.22</v>
      </c>
      <c r="H199" s="70" t="s">
        <v>1009</v>
      </c>
      <c r="I199" s="70" t="s">
        <v>1010</v>
      </c>
      <c r="J199" s="73" t="n">
        <v>0</v>
      </c>
      <c r="K199" s="19" t="n">
        <v>69.51</v>
      </c>
      <c r="L199" s="74" t="n">
        <v>15.16725</v>
      </c>
      <c r="M199" s="74" t="n">
        <v>15.0208444444444</v>
      </c>
      <c r="N199" s="74" t="n">
        <v>14.524375</v>
      </c>
      <c r="O199" s="74" t="n">
        <v>15.43296875</v>
      </c>
      <c r="P199" s="74" t="n">
        <v>14.7223846153846</v>
      </c>
      <c r="Q199" s="74" t="n">
        <v>15.0518461538462</v>
      </c>
      <c r="R199" s="74" t="n">
        <v>14.9198333333333</v>
      </c>
      <c r="S199" s="74" t="n">
        <v>16.1121904761905</v>
      </c>
      <c r="T199" s="74" t="n">
        <v>14.7668333333333</v>
      </c>
      <c r="U199" s="70" t="s">
        <v>472</v>
      </c>
      <c r="V199" s="70" t="s">
        <v>476</v>
      </c>
      <c r="W199" s="70" t="s">
        <v>478</v>
      </c>
      <c r="X199" s="70" t="s">
        <v>473</v>
      </c>
      <c r="Y199" s="70" t="s">
        <v>480</v>
      </c>
      <c r="Z199" s="70" t="s">
        <v>477</v>
      </c>
      <c r="AA199" s="70" t="s">
        <v>479</v>
      </c>
      <c r="AB199" s="70" t="s">
        <v>475</v>
      </c>
      <c r="AC199" s="70" t="s">
        <v>474</v>
      </c>
    </row>
    <row r="200" s="68" customFormat="true" ht="15.75" hidden="false" customHeight="false" outlineLevel="0" collapsed="false">
      <c r="A200" s="69" t="str">
        <f aca="false">"eq"&amp;B200&amp;"."&amp;D200&amp;"/"&amp;H200</f>
        <v>eqSN.16-19/18-11</v>
      </c>
      <c r="B200" s="70" t="s">
        <v>328</v>
      </c>
      <c r="C200" s="70" t="s">
        <v>13</v>
      </c>
      <c r="D200" s="70" t="s">
        <v>1011</v>
      </c>
      <c r="E200" s="70" t="s">
        <v>1012</v>
      </c>
      <c r="F200" s="71" t="n">
        <v>0.01</v>
      </c>
      <c r="G200" s="72" t="n">
        <v>60.4</v>
      </c>
      <c r="H200" s="70" t="s">
        <v>607</v>
      </c>
      <c r="I200" s="70" t="s">
        <v>608</v>
      </c>
      <c r="J200" s="73" t="n">
        <v>0</v>
      </c>
      <c r="K200" s="19" t="n">
        <v>44.65</v>
      </c>
      <c r="L200" s="74" t="n">
        <v>24.6708395061728</v>
      </c>
      <c r="M200" s="74" t="n">
        <v>23.1847837837838</v>
      </c>
      <c r="N200" s="74" t="n">
        <v>24.795</v>
      </c>
      <c r="O200" s="74" t="n">
        <v>24.5745454545455</v>
      </c>
      <c r="P200" s="74" t="n">
        <v>24.0385714285714</v>
      </c>
      <c r="Q200" s="74" t="n">
        <v>24.0003684210526</v>
      </c>
      <c r="R200" s="74" t="n">
        <v>24.2162631578947</v>
      </c>
      <c r="S200" s="74" t="n">
        <v>24.8437692307692</v>
      </c>
      <c r="T200" s="74" t="n">
        <v>23.7453333333333</v>
      </c>
      <c r="U200" s="70" t="s">
        <v>472</v>
      </c>
      <c r="V200" s="70" t="s">
        <v>474</v>
      </c>
      <c r="W200" s="70" t="s">
        <v>478</v>
      </c>
      <c r="X200" s="70" t="s">
        <v>476</v>
      </c>
      <c r="Y200" s="70" t="s">
        <v>477</v>
      </c>
      <c r="Z200" s="70" t="s">
        <v>475</v>
      </c>
      <c r="AA200" s="70" t="s">
        <v>473</v>
      </c>
      <c r="AB200" s="70" t="s">
        <v>479</v>
      </c>
      <c r="AC200" s="70" t="s">
        <v>480</v>
      </c>
    </row>
    <row r="201" s="68" customFormat="true" ht="15.75" hidden="false" customHeight="false" outlineLevel="0" collapsed="false">
      <c r="A201" s="75" t="str">
        <f aca="false">"eq"&amp;B201&amp;"."&amp;D201&amp;"/"&amp;H201</f>
        <v>eqSN.16-16/19-25</v>
      </c>
      <c r="B201" s="76" t="s">
        <v>328</v>
      </c>
      <c r="C201" s="76" t="s">
        <v>23</v>
      </c>
      <c r="D201" s="76" t="s">
        <v>1013</v>
      </c>
      <c r="E201" s="76" t="s">
        <v>1014</v>
      </c>
      <c r="F201" s="77" t="n">
        <v>0</v>
      </c>
      <c r="G201" s="78" t="n">
        <v>53.39</v>
      </c>
      <c r="H201" s="76" t="s">
        <v>993</v>
      </c>
      <c r="I201" s="76" t="s">
        <v>994</v>
      </c>
      <c r="J201" s="79" t="n">
        <v>0</v>
      </c>
      <c r="K201" s="23" t="n">
        <v>79.42</v>
      </c>
      <c r="L201" s="80" t="n">
        <v>15.2865421686747</v>
      </c>
      <c r="M201" s="80" t="n">
        <v>15.9039666666667</v>
      </c>
      <c r="N201" s="80" t="n">
        <v>14.2647551020408</v>
      </c>
      <c r="O201" s="80" t="n">
        <v>14.4891090909091</v>
      </c>
      <c r="P201" s="80" t="n">
        <v>14.4193846153846</v>
      </c>
      <c r="Q201" s="80" t="n">
        <v>15.1120294117647</v>
      </c>
      <c r="R201" s="80" t="n">
        <v>15.9202272727273</v>
      </c>
      <c r="S201" s="80" t="n">
        <v>14.7647</v>
      </c>
      <c r="T201" s="80" t="n">
        <v>14.6685833333333</v>
      </c>
      <c r="U201" s="76" t="s">
        <v>477</v>
      </c>
      <c r="V201" s="76" t="s">
        <v>480</v>
      </c>
      <c r="W201" s="76" t="s">
        <v>478</v>
      </c>
      <c r="X201" s="76" t="s">
        <v>473</v>
      </c>
      <c r="Y201" s="76" t="s">
        <v>472</v>
      </c>
      <c r="Z201" s="76" t="s">
        <v>479</v>
      </c>
      <c r="AA201" s="76" t="s">
        <v>476</v>
      </c>
      <c r="AB201" s="76" t="s">
        <v>475</v>
      </c>
      <c r="AC201" s="76" t="s">
        <v>474</v>
      </c>
    </row>
    <row r="202" s="61" customFormat="true" ht="15.75" hidden="false" customHeight="false" outlineLevel="0" collapsed="false">
      <c r="A202" s="55" t="str">
        <f aca="false">"eq"&amp;B202&amp;"."&amp;D202&amp;"/"&amp;H202</f>
        <v>eqSP.1-25/1-32</v>
      </c>
      <c r="B202" s="56" t="s">
        <v>356</v>
      </c>
      <c r="C202" s="56" t="s">
        <v>23</v>
      </c>
      <c r="D202" s="56" t="s">
        <v>1015</v>
      </c>
      <c r="E202" s="56" t="s">
        <v>1016</v>
      </c>
      <c r="F202" s="57" t="n">
        <v>0.01</v>
      </c>
      <c r="G202" s="58" t="n">
        <v>46.98</v>
      </c>
      <c r="H202" s="56" t="s">
        <v>1017</v>
      </c>
      <c r="I202" s="56" t="s">
        <v>1018</v>
      </c>
      <c r="J202" s="59" t="n">
        <v>0</v>
      </c>
      <c r="K202" s="13" t="n">
        <v>64.76</v>
      </c>
      <c r="L202" s="60" t="n">
        <v>4327.35320634921</v>
      </c>
      <c r="M202" s="60" t="n">
        <v>4299.58032</v>
      </c>
      <c r="N202" s="60" t="n">
        <v>4657.7075</v>
      </c>
      <c r="O202" s="60" t="n">
        <v>4130.475</v>
      </c>
      <c r="P202" s="60" t="n">
        <v>4362.15221428572</v>
      </c>
      <c r="Q202" s="60"/>
      <c r="R202" s="60" t="n">
        <v>4301.55502898551</v>
      </c>
      <c r="S202" s="60" t="n">
        <v>4381.57505263158</v>
      </c>
      <c r="T202" s="60" t="n">
        <v>4317.6221147541</v>
      </c>
      <c r="U202" s="56" t="s">
        <v>474</v>
      </c>
      <c r="V202" s="56" t="s">
        <v>472</v>
      </c>
      <c r="W202" s="56" t="s">
        <v>475</v>
      </c>
      <c r="X202" s="56" t="s">
        <v>478</v>
      </c>
      <c r="Y202" s="56" t="s">
        <v>479</v>
      </c>
      <c r="Z202" s="56" t="s">
        <v>477</v>
      </c>
      <c r="AA202" s="56" t="s">
        <v>480</v>
      </c>
      <c r="AB202" s="56" t="s">
        <v>476</v>
      </c>
      <c r="AC202" s="56" t="s">
        <v>473</v>
      </c>
    </row>
    <row r="203" s="61" customFormat="true" ht="15.75" hidden="false" customHeight="false" outlineLevel="0" collapsed="false">
      <c r="A203" s="55" t="str">
        <f aca="false">"eq"&amp;B203&amp;"."&amp;D203&amp;"/"&amp;H203</f>
        <v>eqSP.1-3/4-30</v>
      </c>
      <c r="B203" s="56" t="s">
        <v>356</v>
      </c>
      <c r="C203" s="56" t="s">
        <v>13</v>
      </c>
      <c r="D203" s="56" t="s">
        <v>641</v>
      </c>
      <c r="E203" s="56" t="s">
        <v>642</v>
      </c>
      <c r="F203" s="57" t="n">
        <v>0</v>
      </c>
      <c r="G203" s="58" t="n">
        <v>8.67</v>
      </c>
      <c r="H203" s="56" t="s">
        <v>1019</v>
      </c>
      <c r="I203" s="56" t="s">
        <v>1020</v>
      </c>
      <c r="J203" s="59" t="n">
        <v>0</v>
      </c>
      <c r="K203" s="13" t="n">
        <v>89.83</v>
      </c>
      <c r="L203" s="60" t="n">
        <v>9694.29657303371</v>
      </c>
      <c r="M203" s="60" t="n">
        <v>9547.0656</v>
      </c>
      <c r="N203" s="60" t="n">
        <v>9728.67965789474</v>
      </c>
      <c r="O203" s="60" t="n">
        <v>9802.31841538461</v>
      </c>
      <c r="P203" s="60" t="n">
        <v>10158.91285</v>
      </c>
      <c r="Q203" s="60" t="n">
        <v>9561.58228571428</v>
      </c>
      <c r="R203" s="60" t="n">
        <v>9649.97534482759</v>
      </c>
      <c r="S203" s="60" t="n">
        <v>9020.90636842105</v>
      </c>
      <c r="T203" s="60" t="n">
        <v>9594.43876923077</v>
      </c>
      <c r="U203" s="56" t="s">
        <v>475</v>
      </c>
      <c r="V203" s="56" t="s">
        <v>476</v>
      </c>
      <c r="W203" s="56" t="s">
        <v>474</v>
      </c>
      <c r="X203" s="56" t="s">
        <v>478</v>
      </c>
      <c r="Y203" s="56" t="s">
        <v>477</v>
      </c>
      <c r="Z203" s="56" t="s">
        <v>479</v>
      </c>
      <c r="AA203" s="56" t="s">
        <v>473</v>
      </c>
      <c r="AB203" s="56" t="s">
        <v>480</v>
      </c>
      <c r="AC203" s="56" t="s">
        <v>472</v>
      </c>
    </row>
    <row r="204" s="61" customFormat="true" ht="15.75" hidden="false" customHeight="false" outlineLevel="0" collapsed="false">
      <c r="A204" s="55" t="str">
        <f aca="false">"eq"&amp;B204&amp;"."&amp;D204&amp;"/"&amp;H204</f>
        <v>eqSP.2-16/13-23</v>
      </c>
      <c r="B204" s="56" t="s">
        <v>356</v>
      </c>
      <c r="C204" s="56" t="s">
        <v>23</v>
      </c>
      <c r="D204" s="56" t="s">
        <v>1021</v>
      </c>
      <c r="E204" s="56" t="s">
        <v>1022</v>
      </c>
      <c r="F204" s="57" t="n">
        <v>0.02</v>
      </c>
      <c r="G204" s="58" t="n">
        <v>42.73</v>
      </c>
      <c r="H204" s="56" t="s">
        <v>989</v>
      </c>
      <c r="I204" s="56" t="s">
        <v>990</v>
      </c>
      <c r="J204" s="59" t="n">
        <v>0</v>
      </c>
      <c r="K204" s="13" t="n">
        <v>94.52</v>
      </c>
      <c r="L204" s="60" t="n">
        <v>4211.2185</v>
      </c>
      <c r="M204" s="60" t="n">
        <v>4153.77278947368</v>
      </c>
      <c r="N204" s="60" t="n">
        <v>4143.37317647059</v>
      </c>
      <c r="O204" s="60" t="n">
        <v>4254.0393</v>
      </c>
      <c r="P204" s="60" t="n">
        <v>4147.49893939394</v>
      </c>
      <c r="Q204" s="60" t="n">
        <v>4519.4672</v>
      </c>
      <c r="R204" s="60" t="n">
        <v>4380.1997</v>
      </c>
      <c r="S204" s="60" t="n">
        <v>4768.065</v>
      </c>
      <c r="T204" s="60" t="n">
        <v>3337.645</v>
      </c>
      <c r="U204" s="56" t="s">
        <v>472</v>
      </c>
      <c r="V204" s="56" t="s">
        <v>473</v>
      </c>
      <c r="W204" s="56" t="s">
        <v>477</v>
      </c>
      <c r="X204" s="56" t="s">
        <v>476</v>
      </c>
      <c r="Y204" s="56" t="s">
        <v>478</v>
      </c>
      <c r="Z204" s="56" t="s">
        <v>480</v>
      </c>
      <c r="AA204" s="56" t="s">
        <v>475</v>
      </c>
      <c r="AB204" s="56" t="s">
        <v>474</v>
      </c>
      <c r="AC204" s="56" t="s">
        <v>479</v>
      </c>
    </row>
    <row r="205" s="61" customFormat="true" ht="15.75" hidden="false" customHeight="false" outlineLevel="0" collapsed="false">
      <c r="A205" s="55" t="str">
        <f aca="false">"eq"&amp;B205&amp;"."&amp;D205&amp;"/"&amp;H205</f>
        <v>eqSP.3-51/7-11</v>
      </c>
      <c r="B205" s="56" t="s">
        <v>356</v>
      </c>
      <c r="C205" s="56" t="s">
        <v>13</v>
      </c>
      <c r="D205" s="56" t="s">
        <v>561</v>
      </c>
      <c r="E205" s="56" t="s">
        <v>562</v>
      </c>
      <c r="F205" s="57" t="n">
        <v>0</v>
      </c>
      <c r="G205" s="58" t="n">
        <v>91.02</v>
      </c>
      <c r="H205" s="56" t="s">
        <v>1023</v>
      </c>
      <c r="I205" s="56" t="s">
        <v>1024</v>
      </c>
      <c r="J205" s="59" t="n">
        <v>0.02</v>
      </c>
      <c r="K205" s="13" t="n">
        <v>32.14</v>
      </c>
      <c r="L205" s="60" t="n">
        <v>9699.74689361702</v>
      </c>
      <c r="M205" s="60" t="n">
        <v>9260.38957142857</v>
      </c>
      <c r="N205" s="60" t="n">
        <v>9867.91841666667</v>
      </c>
      <c r="O205" s="60" t="n">
        <v>9331.39061904762</v>
      </c>
      <c r="P205" s="60" t="n">
        <v>9688.737125</v>
      </c>
      <c r="Q205" s="60" t="n">
        <v>9321.87030769231</v>
      </c>
      <c r="R205" s="60" t="n">
        <v>9879.65271875</v>
      </c>
      <c r="S205" s="60" t="n">
        <v>9484.5975</v>
      </c>
      <c r="T205" s="60" t="n">
        <v>9497.39585714286</v>
      </c>
      <c r="U205" s="56" t="s">
        <v>477</v>
      </c>
      <c r="V205" s="56" t="s">
        <v>474</v>
      </c>
      <c r="W205" s="56" t="s">
        <v>478</v>
      </c>
      <c r="X205" s="56" t="s">
        <v>475</v>
      </c>
      <c r="Y205" s="56" t="s">
        <v>479</v>
      </c>
      <c r="Z205" s="56" t="s">
        <v>472</v>
      </c>
      <c r="AA205" s="56" t="s">
        <v>476</v>
      </c>
      <c r="AB205" s="56" t="s">
        <v>473</v>
      </c>
      <c r="AC205" s="56" t="s">
        <v>480</v>
      </c>
    </row>
    <row r="206" s="61" customFormat="true" ht="15.75" hidden="false" customHeight="false" outlineLevel="0" collapsed="false">
      <c r="A206" s="55" t="str">
        <f aca="false">"eq"&amp;B206&amp;"."&amp;D206&amp;"/"&amp;H206</f>
        <v>eqSP.3-46/9-70</v>
      </c>
      <c r="B206" s="56" t="s">
        <v>356</v>
      </c>
      <c r="C206" s="56" t="s">
        <v>23</v>
      </c>
      <c r="D206" s="56" t="s">
        <v>1025</v>
      </c>
      <c r="E206" s="56" t="s">
        <v>1026</v>
      </c>
      <c r="F206" s="57" t="n">
        <v>0</v>
      </c>
      <c r="G206" s="58" t="n">
        <v>77.68</v>
      </c>
      <c r="H206" s="56" t="s">
        <v>579</v>
      </c>
      <c r="I206" s="56" t="s">
        <v>580</v>
      </c>
      <c r="J206" s="59" t="n">
        <v>0.01</v>
      </c>
      <c r="K206" s="13" t="n">
        <v>140.26</v>
      </c>
      <c r="L206" s="60" t="n">
        <v>4136.7363968254</v>
      </c>
      <c r="M206" s="60" t="n">
        <v>4179.82898113208</v>
      </c>
      <c r="N206" s="60" t="n">
        <v>4652.3256</v>
      </c>
      <c r="O206" s="60" t="n">
        <v>4393.2315</v>
      </c>
      <c r="P206" s="60" t="n">
        <v>4303.86136666667</v>
      </c>
      <c r="Q206" s="60" t="n">
        <v>3846.43669230769</v>
      </c>
      <c r="R206" s="60" t="n">
        <v>4311.15474418605</v>
      </c>
      <c r="S206" s="60" t="n">
        <v>4432.1680952381</v>
      </c>
      <c r="T206" s="60" t="n">
        <v>4493.46575</v>
      </c>
      <c r="U206" s="56" t="s">
        <v>474</v>
      </c>
      <c r="V206" s="56" t="s">
        <v>479</v>
      </c>
      <c r="W206" s="56" t="s">
        <v>472</v>
      </c>
      <c r="X206" s="56" t="s">
        <v>476</v>
      </c>
      <c r="Y206" s="56" t="s">
        <v>477</v>
      </c>
      <c r="Z206" s="56" t="s">
        <v>475</v>
      </c>
      <c r="AA206" s="56" t="s">
        <v>480</v>
      </c>
      <c r="AB206" s="56" t="s">
        <v>478</v>
      </c>
      <c r="AC206" s="56" t="s">
        <v>473</v>
      </c>
    </row>
    <row r="207" s="61" customFormat="true" ht="15.75" hidden="false" customHeight="false" outlineLevel="0" collapsed="false">
      <c r="A207" s="55" t="str">
        <f aca="false">"eq"&amp;B207&amp;"."&amp;D207&amp;"/"&amp;H207</f>
        <v>eqSP.3-30/12-30</v>
      </c>
      <c r="B207" s="56" t="s">
        <v>356</v>
      </c>
      <c r="C207" s="56" t="s">
        <v>13</v>
      </c>
      <c r="D207" s="56" t="s">
        <v>979</v>
      </c>
      <c r="E207" s="56" t="s">
        <v>980</v>
      </c>
      <c r="F207" s="57" t="n">
        <v>0.02</v>
      </c>
      <c r="G207" s="58" t="n">
        <v>57.33</v>
      </c>
      <c r="H207" s="56" t="s">
        <v>707</v>
      </c>
      <c r="I207" s="56" t="s">
        <v>708</v>
      </c>
      <c r="J207" s="59" t="n">
        <v>0.01</v>
      </c>
      <c r="K207" s="13" t="n">
        <v>100.37</v>
      </c>
      <c r="L207" s="60" t="n">
        <v>9547.50476623377</v>
      </c>
      <c r="M207" s="60" t="n">
        <v>9747.11776470588</v>
      </c>
      <c r="N207" s="60" t="n">
        <v>9513.23666666667</v>
      </c>
      <c r="O207" s="60" t="n">
        <v>9891.62381481482</v>
      </c>
      <c r="P207" s="60" t="n">
        <v>8487.21141666667</v>
      </c>
      <c r="Q207" s="60" t="n">
        <v>9942.9375</v>
      </c>
      <c r="R207" s="60" t="n">
        <v>9695.42501470588</v>
      </c>
      <c r="S207" s="60" t="n">
        <v>9922.69586842105</v>
      </c>
      <c r="T207" s="60" t="n">
        <v>9728.761</v>
      </c>
      <c r="U207" s="56" t="s">
        <v>473</v>
      </c>
      <c r="V207" s="56" t="s">
        <v>472</v>
      </c>
      <c r="W207" s="56" t="s">
        <v>476</v>
      </c>
      <c r="X207" s="56" t="s">
        <v>480</v>
      </c>
      <c r="Y207" s="56" t="s">
        <v>479</v>
      </c>
      <c r="Z207" s="56" t="s">
        <v>477</v>
      </c>
      <c r="AA207" s="56" t="s">
        <v>478</v>
      </c>
      <c r="AB207" s="56" t="s">
        <v>474</v>
      </c>
      <c r="AC207" s="56" t="s">
        <v>475</v>
      </c>
    </row>
    <row r="208" s="61" customFormat="true" ht="15.75" hidden="false" customHeight="false" outlineLevel="0" collapsed="false">
      <c r="A208" s="55" t="str">
        <f aca="false">"eq"&amp;B208&amp;"."&amp;D208&amp;"/"&amp;H208</f>
        <v>eqSP.3-70/14-1</v>
      </c>
      <c r="B208" s="56" t="s">
        <v>356</v>
      </c>
      <c r="C208" s="56" t="s">
        <v>20</v>
      </c>
      <c r="D208" s="56" t="s">
        <v>661</v>
      </c>
      <c r="E208" s="56" t="s">
        <v>662</v>
      </c>
      <c r="F208" s="57" t="n">
        <v>0</v>
      </c>
      <c r="G208" s="58" t="n">
        <v>126.14</v>
      </c>
      <c r="H208" s="56" t="s">
        <v>1027</v>
      </c>
      <c r="I208" s="56" t="s">
        <v>1028</v>
      </c>
      <c r="J208" s="59" t="n">
        <v>0.04</v>
      </c>
      <c r="K208" s="13" t="n">
        <v>4</v>
      </c>
      <c r="L208" s="60" t="n">
        <v>5826.2568490566</v>
      </c>
      <c r="M208" s="60" t="n">
        <v>6055.29</v>
      </c>
      <c r="N208" s="60" t="n">
        <v>5715.76292857143</v>
      </c>
      <c r="O208" s="60" t="n">
        <v>5426.35579591837</v>
      </c>
      <c r="P208" s="60" t="n">
        <v>5554.42657894737</v>
      </c>
      <c r="Q208" s="60" t="n">
        <v>5567.9395</v>
      </c>
      <c r="R208" s="60" t="n">
        <v>5607.92358333333</v>
      </c>
      <c r="S208" s="60" t="n">
        <v>5586.98057142857</v>
      </c>
      <c r="T208" s="60" t="n">
        <v>5795.2318</v>
      </c>
      <c r="U208" s="56" t="s">
        <v>480</v>
      </c>
      <c r="V208" s="56" t="s">
        <v>478</v>
      </c>
      <c r="W208" s="56" t="s">
        <v>479</v>
      </c>
      <c r="X208" s="56" t="s">
        <v>474</v>
      </c>
      <c r="Y208" s="56" t="s">
        <v>477</v>
      </c>
      <c r="Z208" s="56" t="s">
        <v>472</v>
      </c>
      <c r="AA208" s="56" t="s">
        <v>473</v>
      </c>
      <c r="AB208" s="56" t="s">
        <v>475</v>
      </c>
      <c r="AC208" s="56" t="s">
        <v>476</v>
      </c>
    </row>
    <row r="209" s="61" customFormat="true" ht="15.75" hidden="false" customHeight="false" outlineLevel="0" collapsed="false">
      <c r="A209" s="55" t="str">
        <f aca="false">"eq"&amp;B209&amp;"."&amp;D209&amp;"/"&amp;H209</f>
        <v>eqSP.4-25/5-11</v>
      </c>
      <c r="B209" s="56" t="s">
        <v>356</v>
      </c>
      <c r="C209" s="56" t="s">
        <v>13</v>
      </c>
      <c r="D209" s="56" t="s">
        <v>1029</v>
      </c>
      <c r="E209" s="56" t="s">
        <v>1030</v>
      </c>
      <c r="F209" s="57" t="n">
        <v>0.03</v>
      </c>
      <c r="G209" s="58" t="n">
        <v>74.71</v>
      </c>
      <c r="H209" s="56" t="s">
        <v>1031</v>
      </c>
      <c r="I209" s="56" t="s">
        <v>1032</v>
      </c>
      <c r="J209" s="59" t="n">
        <v>0</v>
      </c>
      <c r="K209" s="13" t="n">
        <v>44.13</v>
      </c>
      <c r="L209" s="60" t="n">
        <v>9731.26169565217</v>
      </c>
      <c r="M209" s="60" t="n">
        <v>9800.39035294118</v>
      </c>
      <c r="N209" s="60" t="n">
        <v>8587.82986956522</v>
      </c>
      <c r="O209" s="60" t="n">
        <v>9479.42533333333</v>
      </c>
      <c r="P209" s="60" t="n">
        <v>9727.5696</v>
      </c>
      <c r="Q209" s="60" t="n">
        <v>9727.01347058824</v>
      </c>
      <c r="R209" s="60" t="n">
        <v>9647.88359375</v>
      </c>
      <c r="S209" s="60" t="n">
        <v>8553.24325</v>
      </c>
      <c r="T209" s="60" t="n">
        <v>10182.2239047619</v>
      </c>
      <c r="U209" s="56" t="s">
        <v>479</v>
      </c>
      <c r="V209" s="56" t="s">
        <v>480</v>
      </c>
      <c r="W209" s="56" t="s">
        <v>478</v>
      </c>
      <c r="X209" s="56" t="s">
        <v>475</v>
      </c>
      <c r="Y209" s="56" t="s">
        <v>473</v>
      </c>
      <c r="Z209" s="56" t="s">
        <v>477</v>
      </c>
      <c r="AA209" s="56" t="s">
        <v>476</v>
      </c>
      <c r="AB209" s="56" t="s">
        <v>474</v>
      </c>
      <c r="AC209" s="56" t="s">
        <v>472</v>
      </c>
    </row>
    <row r="210" s="61" customFormat="true" ht="15.75" hidden="false" customHeight="false" outlineLevel="0" collapsed="false">
      <c r="A210" s="55" t="str">
        <f aca="false">"eq"&amp;B210&amp;"."&amp;D210&amp;"/"&amp;H210</f>
        <v>eqSP.4-6/18-9</v>
      </c>
      <c r="B210" s="56" t="s">
        <v>356</v>
      </c>
      <c r="C210" s="56" t="s">
        <v>23</v>
      </c>
      <c r="D210" s="56" t="s">
        <v>1033</v>
      </c>
      <c r="E210" s="56" t="s">
        <v>1034</v>
      </c>
      <c r="F210" s="57" t="n">
        <v>0.01</v>
      </c>
      <c r="G210" s="58" t="n">
        <v>24.46</v>
      </c>
      <c r="H210" s="56" t="s">
        <v>1035</v>
      </c>
      <c r="I210" s="56" t="s">
        <v>1036</v>
      </c>
      <c r="J210" s="59" t="n">
        <v>0.01</v>
      </c>
      <c r="K210" s="13" t="n">
        <v>38.18</v>
      </c>
      <c r="L210" s="60" t="n">
        <v>4404.24015151515</v>
      </c>
      <c r="M210" s="60" t="n">
        <v>4114.22896774194</v>
      </c>
      <c r="N210" s="60" t="n">
        <v>4376.37535714286</v>
      </c>
      <c r="O210" s="60" t="n">
        <v>4306.08857142857</v>
      </c>
      <c r="P210" s="60" t="n">
        <v>4076.9613125</v>
      </c>
      <c r="Q210" s="60" t="n">
        <v>3860.09211764706</v>
      </c>
      <c r="R210" s="60" t="n">
        <v>4432.98202941177</v>
      </c>
      <c r="S210" s="60" t="n">
        <v>4219.70176</v>
      </c>
      <c r="T210" s="60" t="n">
        <v>4031.43314285714</v>
      </c>
      <c r="U210" s="56" t="s">
        <v>477</v>
      </c>
      <c r="V210" s="56" t="s">
        <v>478</v>
      </c>
      <c r="W210" s="56" t="s">
        <v>474</v>
      </c>
      <c r="X210" s="56" t="s">
        <v>476</v>
      </c>
      <c r="Y210" s="56" t="s">
        <v>472</v>
      </c>
      <c r="Z210" s="56" t="s">
        <v>480</v>
      </c>
      <c r="AA210" s="56" t="s">
        <v>475</v>
      </c>
      <c r="AB210" s="56" t="s">
        <v>479</v>
      </c>
      <c r="AC210" s="56" t="s">
        <v>473</v>
      </c>
    </row>
    <row r="211" s="61" customFormat="true" ht="15.75" hidden="false" customHeight="false" outlineLevel="0" collapsed="false">
      <c r="A211" s="55" t="str">
        <f aca="false">"eq"&amp;B211&amp;"."&amp;D211&amp;"/"&amp;H211</f>
        <v>eqSP.5-9/5-35</v>
      </c>
      <c r="B211" s="56" t="s">
        <v>356</v>
      </c>
      <c r="C211" s="56" t="s">
        <v>13</v>
      </c>
      <c r="D211" s="56" t="s">
        <v>1037</v>
      </c>
      <c r="E211" s="56" t="s">
        <v>1038</v>
      </c>
      <c r="F211" s="57" t="n">
        <v>0</v>
      </c>
      <c r="G211" s="58" t="n">
        <v>36.91</v>
      </c>
      <c r="H211" s="56" t="s">
        <v>849</v>
      </c>
      <c r="I211" s="56" t="s">
        <v>850</v>
      </c>
      <c r="J211" s="59" t="n">
        <v>0</v>
      </c>
      <c r="K211" s="13" t="n">
        <v>65.85</v>
      </c>
      <c r="L211" s="60" t="n">
        <v>9581.68210447761</v>
      </c>
      <c r="M211" s="60" t="n">
        <v>10363.3146470588</v>
      </c>
      <c r="N211" s="60" t="n">
        <v>9690.3445</v>
      </c>
      <c r="O211" s="60" t="n">
        <v>10004.503</v>
      </c>
      <c r="P211" s="60" t="n">
        <v>9202.3318</v>
      </c>
      <c r="Q211" s="60" t="n">
        <v>9036.7375</v>
      </c>
      <c r="R211" s="60" t="n">
        <v>9462.05252173913</v>
      </c>
      <c r="S211" s="60" t="n">
        <v>10423.30175</v>
      </c>
      <c r="T211" s="60" t="n">
        <v>9310.35336111111</v>
      </c>
      <c r="U211" s="56" t="s">
        <v>472</v>
      </c>
      <c r="V211" s="56" t="s">
        <v>480</v>
      </c>
      <c r="W211" s="56" t="s">
        <v>476</v>
      </c>
      <c r="X211" s="56" t="s">
        <v>474</v>
      </c>
      <c r="Y211" s="56" t="s">
        <v>478</v>
      </c>
      <c r="Z211" s="56" t="s">
        <v>477</v>
      </c>
      <c r="AA211" s="56" t="s">
        <v>479</v>
      </c>
      <c r="AB211" s="56" t="s">
        <v>475</v>
      </c>
      <c r="AC211" s="56" t="s">
        <v>473</v>
      </c>
    </row>
    <row r="212" s="61" customFormat="true" ht="15.75" hidden="false" customHeight="false" outlineLevel="0" collapsed="false">
      <c r="A212" s="55" t="str">
        <f aca="false">"eq"&amp;B212&amp;"."&amp;D212&amp;"/"&amp;H212</f>
        <v>eqSP.5-1/15-8</v>
      </c>
      <c r="B212" s="56" t="s">
        <v>356</v>
      </c>
      <c r="C212" s="56" t="s">
        <v>13</v>
      </c>
      <c r="D212" s="56" t="s">
        <v>845</v>
      </c>
      <c r="E212" s="56" t="s">
        <v>846</v>
      </c>
      <c r="F212" s="57" t="n">
        <v>0</v>
      </c>
      <c r="G212" s="58" t="n">
        <v>0</v>
      </c>
      <c r="H212" s="56" t="s">
        <v>653</v>
      </c>
      <c r="I212" s="56" t="s">
        <v>654</v>
      </c>
      <c r="J212" s="59" t="n">
        <v>0.01</v>
      </c>
      <c r="K212" s="13" t="n">
        <v>27.94</v>
      </c>
      <c r="L212" s="60" t="n">
        <v>9699.26110810811</v>
      </c>
      <c r="M212" s="60" t="n">
        <v>10141.7953529412</v>
      </c>
      <c r="N212" s="60" t="n">
        <v>9518.72167741936</v>
      </c>
      <c r="O212" s="60" t="n">
        <v>9713.94303030303</v>
      </c>
      <c r="P212" s="60" t="n">
        <v>9782.34581818182</v>
      </c>
      <c r="Q212" s="60" t="n">
        <v>9049.08110526316</v>
      </c>
      <c r="R212" s="60" t="n">
        <v>9835.16377272727</v>
      </c>
      <c r="S212" s="60" t="n">
        <v>9160.63014285714</v>
      </c>
      <c r="T212" s="60" t="n">
        <v>9618.65</v>
      </c>
      <c r="U212" s="56" t="s">
        <v>480</v>
      </c>
      <c r="V212" s="56" t="s">
        <v>477</v>
      </c>
      <c r="W212" s="56" t="s">
        <v>475</v>
      </c>
      <c r="X212" s="56" t="s">
        <v>476</v>
      </c>
      <c r="Y212" s="56" t="s">
        <v>478</v>
      </c>
      <c r="Z212" s="56" t="s">
        <v>479</v>
      </c>
      <c r="AA212" s="56" t="s">
        <v>474</v>
      </c>
      <c r="AB212" s="56" t="s">
        <v>472</v>
      </c>
      <c r="AC212" s="56" t="s">
        <v>473</v>
      </c>
    </row>
    <row r="213" s="61" customFormat="true" ht="15.75" hidden="false" customHeight="false" outlineLevel="0" collapsed="false">
      <c r="A213" s="55" t="str">
        <f aca="false">"eq"&amp;B213&amp;"."&amp;D213&amp;"/"&amp;H213</f>
        <v>eqSP.5-8/17-15</v>
      </c>
      <c r="B213" s="56" t="s">
        <v>356</v>
      </c>
      <c r="C213" s="56" t="s">
        <v>23</v>
      </c>
      <c r="D213" s="56" t="s">
        <v>941</v>
      </c>
      <c r="E213" s="56" t="s">
        <v>942</v>
      </c>
      <c r="F213" s="57" t="n">
        <v>0.01</v>
      </c>
      <c r="G213" s="58" t="n">
        <v>33.91</v>
      </c>
      <c r="H213" s="56" t="s">
        <v>757</v>
      </c>
      <c r="I213" s="56" t="s">
        <v>758</v>
      </c>
      <c r="J213" s="59" t="n">
        <v>0</v>
      </c>
      <c r="K213" s="13" t="n">
        <v>75.21</v>
      </c>
      <c r="L213" s="60" t="n">
        <v>4168.12805882353</v>
      </c>
      <c r="M213" s="60" t="n">
        <v>4315.94115384615</v>
      </c>
      <c r="N213" s="60" t="n">
        <v>3981.49472222222</v>
      </c>
      <c r="O213" s="60" t="n">
        <v>4087.02070588235</v>
      </c>
      <c r="P213" s="60" t="n">
        <v>5010.38842857143</v>
      </c>
      <c r="Q213" s="60" t="n">
        <v>3922.7281</v>
      </c>
      <c r="R213" s="60" t="n">
        <v>4334.34992857143</v>
      </c>
      <c r="S213" s="60" t="n">
        <v>4335.6566</v>
      </c>
      <c r="T213" s="60" t="n">
        <v>4477.75</v>
      </c>
      <c r="U213" s="56" t="s">
        <v>475</v>
      </c>
      <c r="V213" s="56" t="s">
        <v>479</v>
      </c>
      <c r="W213" s="56" t="s">
        <v>472</v>
      </c>
      <c r="X213" s="56" t="s">
        <v>477</v>
      </c>
      <c r="Y213" s="56" t="s">
        <v>480</v>
      </c>
      <c r="Z213" s="56" t="s">
        <v>478</v>
      </c>
      <c r="AA213" s="56" t="s">
        <v>476</v>
      </c>
      <c r="AB213" s="56" t="s">
        <v>474</v>
      </c>
      <c r="AC213" s="56" t="s">
        <v>473</v>
      </c>
    </row>
    <row r="214" s="61" customFormat="true" ht="15.75" hidden="false" customHeight="false" outlineLevel="0" collapsed="false">
      <c r="A214" s="55" t="str">
        <f aca="false">"eq"&amp;B214&amp;"."&amp;D214&amp;"/"&amp;H214</f>
        <v>eqSP.6-41/10-35</v>
      </c>
      <c r="B214" s="56" t="s">
        <v>356</v>
      </c>
      <c r="C214" s="56" t="s">
        <v>13</v>
      </c>
      <c r="D214" s="56" t="s">
        <v>1039</v>
      </c>
      <c r="E214" s="56" t="s">
        <v>1040</v>
      </c>
      <c r="F214" s="57" t="n">
        <v>0</v>
      </c>
      <c r="G214" s="58" t="n">
        <v>75.06</v>
      </c>
      <c r="H214" s="56" t="s">
        <v>483</v>
      </c>
      <c r="I214" s="56" t="s">
        <v>484</v>
      </c>
      <c r="J214" s="59" t="n">
        <v>0.01</v>
      </c>
      <c r="K214" s="13" t="n">
        <v>103.14</v>
      </c>
      <c r="L214" s="60" t="n">
        <v>9517.96751666666</v>
      </c>
      <c r="M214" s="60" t="n">
        <v>9398.17002777778</v>
      </c>
      <c r="N214" s="60" t="n">
        <v>10114.5649705882</v>
      </c>
      <c r="O214" s="60" t="n">
        <v>9766.906</v>
      </c>
      <c r="P214" s="60" t="n">
        <v>10091.919</v>
      </c>
      <c r="Q214" s="60" t="n">
        <v>10059.3915555556</v>
      </c>
      <c r="R214" s="60" t="n">
        <v>9498.27684782609</v>
      </c>
      <c r="S214" s="60" t="n">
        <v>9425.49090909091</v>
      </c>
      <c r="T214" s="60" t="n">
        <v>9670.85604</v>
      </c>
      <c r="U214" s="56" t="s">
        <v>474</v>
      </c>
      <c r="V214" s="56" t="s">
        <v>475</v>
      </c>
      <c r="W214" s="56" t="s">
        <v>473</v>
      </c>
      <c r="X214" s="56" t="s">
        <v>476</v>
      </c>
      <c r="Y214" s="56" t="s">
        <v>479</v>
      </c>
      <c r="Z214" s="56" t="s">
        <v>478</v>
      </c>
      <c r="AA214" s="56" t="s">
        <v>477</v>
      </c>
      <c r="AB214" s="56" t="s">
        <v>472</v>
      </c>
      <c r="AC214" s="56" t="s">
        <v>480</v>
      </c>
    </row>
    <row r="215" s="61" customFormat="true" ht="15.75" hidden="false" customHeight="false" outlineLevel="0" collapsed="false">
      <c r="A215" s="55" t="str">
        <f aca="false">"eq"&amp;B215&amp;"."&amp;D215&amp;"/"&amp;H215</f>
        <v>eqSP.6-2/14-25</v>
      </c>
      <c r="B215" s="56" t="s">
        <v>356</v>
      </c>
      <c r="C215" s="56" t="s">
        <v>20</v>
      </c>
      <c r="D215" s="56" t="s">
        <v>1041</v>
      </c>
      <c r="E215" s="56" t="s">
        <v>1042</v>
      </c>
      <c r="F215" s="57" t="n">
        <v>0</v>
      </c>
      <c r="G215" s="58" t="n">
        <v>8.25</v>
      </c>
      <c r="H215" s="56" t="s">
        <v>523</v>
      </c>
      <c r="I215" s="56" t="s">
        <v>524</v>
      </c>
      <c r="J215" s="59" t="n">
        <v>0</v>
      </c>
      <c r="K215" s="13" t="n">
        <v>69.33</v>
      </c>
      <c r="L215" s="60" t="n">
        <v>5739.18956363636</v>
      </c>
      <c r="M215" s="60" t="n">
        <v>5763.71794444444</v>
      </c>
      <c r="N215" s="60" t="n">
        <v>5358.77586206897</v>
      </c>
      <c r="O215" s="60" t="n">
        <v>5658.91258974359</v>
      </c>
      <c r="P215" s="60" t="n">
        <v>5929.3565</v>
      </c>
      <c r="Q215" s="60" t="n">
        <v>5632.3145</v>
      </c>
      <c r="R215" s="60" t="n">
        <v>5764.01483333333</v>
      </c>
      <c r="S215" s="60" t="n">
        <v>4941.08957142857</v>
      </c>
      <c r="T215" s="60" t="n">
        <v>5765.388875</v>
      </c>
      <c r="U215" s="56" t="s">
        <v>475</v>
      </c>
      <c r="V215" s="56" t="s">
        <v>479</v>
      </c>
      <c r="W215" s="56" t="s">
        <v>477</v>
      </c>
      <c r="X215" s="56" t="s">
        <v>480</v>
      </c>
      <c r="Y215" s="56" t="s">
        <v>478</v>
      </c>
      <c r="Z215" s="56" t="s">
        <v>476</v>
      </c>
      <c r="AA215" s="56" t="s">
        <v>473</v>
      </c>
      <c r="AB215" s="56" t="s">
        <v>474</v>
      </c>
      <c r="AC215" s="56" t="s">
        <v>472</v>
      </c>
    </row>
    <row r="216" s="61" customFormat="true" ht="15.75" hidden="false" customHeight="false" outlineLevel="0" collapsed="false">
      <c r="A216" s="55" t="str">
        <f aca="false">"eq"&amp;B216&amp;"."&amp;D216&amp;"/"&amp;H216</f>
        <v>eqSP.6-6/17-18</v>
      </c>
      <c r="B216" s="56" t="s">
        <v>356</v>
      </c>
      <c r="C216" s="56" t="s">
        <v>13</v>
      </c>
      <c r="D216" s="56" t="s">
        <v>1043</v>
      </c>
      <c r="E216" s="56" t="s">
        <v>1044</v>
      </c>
      <c r="F216" s="57" t="n">
        <v>0</v>
      </c>
      <c r="G216" s="58" t="n">
        <v>25.49</v>
      </c>
      <c r="H216" s="56" t="s">
        <v>603</v>
      </c>
      <c r="I216" s="56" t="s">
        <v>604</v>
      </c>
      <c r="J216" s="59" t="n">
        <v>0.08</v>
      </c>
      <c r="K216" s="13" t="n">
        <v>93.3</v>
      </c>
      <c r="L216" s="60" t="n">
        <v>9625.11883783783</v>
      </c>
      <c r="M216" s="60" t="n">
        <v>9903.76766666667</v>
      </c>
      <c r="N216" s="60" t="n">
        <v>9463.48191935484</v>
      </c>
      <c r="O216" s="60" t="n">
        <v>9733.87885185185</v>
      </c>
      <c r="P216" s="60" t="n">
        <v>9394.620125</v>
      </c>
      <c r="Q216" s="60" t="n">
        <v>9723.48692857143</v>
      </c>
      <c r="R216" s="60" t="n">
        <v>9746.80492727273</v>
      </c>
      <c r="S216" s="60" t="n">
        <v>9342.58333333333</v>
      </c>
      <c r="T216" s="60" t="n">
        <v>9828.40117647059</v>
      </c>
      <c r="U216" s="56" t="s">
        <v>480</v>
      </c>
      <c r="V216" s="56" t="s">
        <v>479</v>
      </c>
      <c r="W216" s="56" t="s">
        <v>477</v>
      </c>
      <c r="X216" s="56" t="s">
        <v>476</v>
      </c>
      <c r="Y216" s="56" t="s">
        <v>473</v>
      </c>
      <c r="Z216" s="56" t="s">
        <v>478</v>
      </c>
      <c r="AA216" s="56" t="s">
        <v>474</v>
      </c>
      <c r="AB216" s="56" t="s">
        <v>475</v>
      </c>
      <c r="AC216" s="56" t="s">
        <v>472</v>
      </c>
    </row>
    <row r="217" s="61" customFormat="true" ht="15.75" hidden="false" customHeight="false" outlineLevel="0" collapsed="false">
      <c r="A217" s="55" t="str">
        <f aca="false">"eq"&amp;B217&amp;"."&amp;D217&amp;"/"&amp;H217</f>
        <v>eqSP.7-1/7-41</v>
      </c>
      <c r="B217" s="56" t="s">
        <v>356</v>
      </c>
      <c r="C217" s="56" t="s">
        <v>20</v>
      </c>
      <c r="D217" s="56" t="s">
        <v>611</v>
      </c>
      <c r="E217" s="56" t="s">
        <v>612</v>
      </c>
      <c r="F217" s="57" t="n">
        <v>0.01</v>
      </c>
      <c r="G217" s="58" t="n">
        <v>1</v>
      </c>
      <c r="H217" s="56" t="s">
        <v>731</v>
      </c>
      <c r="I217" s="56" t="s">
        <v>732</v>
      </c>
      <c r="J217" s="59" t="n">
        <v>0.04</v>
      </c>
      <c r="K217" s="13" t="n">
        <v>110.43</v>
      </c>
      <c r="L217" s="60" t="n">
        <v>5491.56026829268</v>
      </c>
      <c r="M217" s="60" t="n">
        <v>5557.91848888889</v>
      </c>
      <c r="N217" s="60" t="n">
        <v>5234.0379</v>
      </c>
      <c r="O217" s="60" t="n">
        <v>5593.5432</v>
      </c>
      <c r="P217" s="60" t="n">
        <v>5440.48015384615</v>
      </c>
      <c r="Q217" s="60" t="n">
        <v>5955.639</v>
      </c>
      <c r="R217" s="60" t="n">
        <v>5700.90338181818</v>
      </c>
      <c r="S217" s="60" t="n">
        <v>5980.75759574468</v>
      </c>
      <c r="T217" s="60" t="n">
        <v>5858.1762</v>
      </c>
      <c r="U217" s="56" t="s">
        <v>472</v>
      </c>
      <c r="V217" s="56" t="s">
        <v>473</v>
      </c>
      <c r="W217" s="56" t="s">
        <v>479</v>
      </c>
      <c r="X217" s="56" t="s">
        <v>477</v>
      </c>
      <c r="Y217" s="56" t="s">
        <v>476</v>
      </c>
      <c r="Z217" s="56" t="s">
        <v>480</v>
      </c>
      <c r="AA217" s="56" t="s">
        <v>478</v>
      </c>
      <c r="AB217" s="56" t="s">
        <v>475</v>
      </c>
      <c r="AC217" s="56" t="s">
        <v>474</v>
      </c>
    </row>
    <row r="218" s="61" customFormat="true" ht="15.75" hidden="false" customHeight="false" outlineLevel="0" collapsed="false">
      <c r="A218" s="55" t="str">
        <f aca="false">"eq"&amp;B218&amp;"."&amp;D218&amp;"/"&amp;H218</f>
        <v>eqSP.7-11/18-3</v>
      </c>
      <c r="B218" s="56" t="s">
        <v>356</v>
      </c>
      <c r="C218" s="56" t="s">
        <v>23</v>
      </c>
      <c r="D218" s="56" t="s">
        <v>1023</v>
      </c>
      <c r="E218" s="56" t="s">
        <v>1024</v>
      </c>
      <c r="F218" s="57" t="n">
        <v>0</v>
      </c>
      <c r="G218" s="58" t="n">
        <v>30.14</v>
      </c>
      <c r="H218" s="56" t="s">
        <v>597</v>
      </c>
      <c r="I218" s="56" t="s">
        <v>598</v>
      </c>
      <c r="J218" s="59" t="n">
        <v>0</v>
      </c>
      <c r="K218" s="13" t="n">
        <v>9.85</v>
      </c>
      <c r="L218" s="60" t="n">
        <v>4310.59876923077</v>
      </c>
      <c r="M218" s="60" t="n">
        <v>4530.94920930233</v>
      </c>
      <c r="N218" s="60" t="n">
        <v>4287.55277142857</v>
      </c>
      <c r="O218" s="60" t="n">
        <v>4269.70797560976</v>
      </c>
      <c r="P218" s="60" t="n">
        <v>4085.42175</v>
      </c>
      <c r="Q218" s="60" t="n">
        <v>3963.76908333333</v>
      </c>
      <c r="R218" s="60" t="n">
        <v>4516.22187037037</v>
      </c>
      <c r="S218" s="60" t="n">
        <v>4338.41005263158</v>
      </c>
      <c r="T218" s="60" t="n">
        <v>3965.61688461539</v>
      </c>
      <c r="U218" s="56" t="s">
        <v>480</v>
      </c>
      <c r="V218" s="56" t="s">
        <v>477</v>
      </c>
      <c r="W218" s="56" t="s">
        <v>472</v>
      </c>
      <c r="X218" s="56" t="s">
        <v>478</v>
      </c>
      <c r="Y218" s="56" t="s">
        <v>474</v>
      </c>
      <c r="Z218" s="56" t="s">
        <v>476</v>
      </c>
      <c r="AA218" s="56" t="s">
        <v>475</v>
      </c>
      <c r="AB218" s="56" t="s">
        <v>479</v>
      </c>
      <c r="AC218" s="56" t="s">
        <v>473</v>
      </c>
    </row>
    <row r="219" s="61" customFormat="true" ht="15.75" hidden="false" customHeight="false" outlineLevel="0" collapsed="false">
      <c r="A219" s="55" t="str">
        <f aca="false">"eq"&amp;B219&amp;"."&amp;D219&amp;"/"&amp;H219</f>
        <v>eqSP.8-15/11-47</v>
      </c>
      <c r="B219" s="56" t="s">
        <v>356</v>
      </c>
      <c r="C219" s="56" t="s">
        <v>13</v>
      </c>
      <c r="D219" s="56" t="s">
        <v>1045</v>
      </c>
      <c r="E219" s="56" t="s">
        <v>1046</v>
      </c>
      <c r="F219" s="57" t="n">
        <v>0</v>
      </c>
      <c r="G219" s="58" t="n">
        <v>79.12</v>
      </c>
      <c r="H219" s="56" t="s">
        <v>633</v>
      </c>
      <c r="I219" s="56" t="s">
        <v>634</v>
      </c>
      <c r="J219" s="59" t="n">
        <v>0</v>
      </c>
      <c r="K219" s="13" t="n">
        <v>62.33</v>
      </c>
      <c r="L219" s="60" t="n">
        <v>9458.99869736842</v>
      </c>
      <c r="M219" s="60" t="n">
        <v>9554.11198</v>
      </c>
      <c r="N219" s="60" t="n">
        <v>9881.52020689655</v>
      </c>
      <c r="O219" s="60" t="n">
        <v>10263.0028571429</v>
      </c>
      <c r="P219" s="60" t="n">
        <v>10236.838047619</v>
      </c>
      <c r="Q219" s="60" t="n">
        <v>9100.917</v>
      </c>
      <c r="R219" s="60" t="n">
        <v>9554.71014583333</v>
      </c>
      <c r="S219" s="60" t="n">
        <v>9633.4926</v>
      </c>
      <c r="T219" s="60" t="n">
        <v>9628.48686956522</v>
      </c>
      <c r="U219" s="56" t="s">
        <v>476</v>
      </c>
      <c r="V219" s="56" t="s">
        <v>475</v>
      </c>
      <c r="W219" s="56" t="s">
        <v>474</v>
      </c>
      <c r="X219" s="56" t="s">
        <v>472</v>
      </c>
      <c r="Y219" s="56" t="s">
        <v>479</v>
      </c>
      <c r="Z219" s="56" t="s">
        <v>477</v>
      </c>
      <c r="AA219" s="56" t="s">
        <v>480</v>
      </c>
      <c r="AB219" s="56" t="s">
        <v>478</v>
      </c>
      <c r="AC219" s="56" t="s">
        <v>473</v>
      </c>
    </row>
    <row r="220" s="61" customFormat="true" ht="15.75" hidden="false" customHeight="false" outlineLevel="0" collapsed="false">
      <c r="A220" s="55" t="str">
        <f aca="false">"eq"&amp;B220&amp;"."&amp;D220&amp;"/"&amp;H220</f>
        <v>eqSP.8-2/11-43</v>
      </c>
      <c r="B220" s="56" t="s">
        <v>356</v>
      </c>
      <c r="C220" s="56" t="s">
        <v>23</v>
      </c>
      <c r="D220" s="56" t="s">
        <v>1047</v>
      </c>
      <c r="E220" s="56" t="s">
        <v>1048</v>
      </c>
      <c r="F220" s="57" t="n">
        <v>0.07</v>
      </c>
      <c r="G220" s="58" t="n">
        <v>18.48</v>
      </c>
      <c r="H220" s="56" t="s">
        <v>637</v>
      </c>
      <c r="I220" s="56" t="s">
        <v>638</v>
      </c>
      <c r="J220" s="59" t="n">
        <v>0</v>
      </c>
      <c r="K220" s="13" t="n">
        <v>56.54</v>
      </c>
      <c r="L220" s="60" t="n">
        <v>4188.28784782609</v>
      </c>
      <c r="M220" s="60" t="n">
        <v>4188.690875</v>
      </c>
      <c r="N220" s="60" t="n">
        <v>4301.61283333333</v>
      </c>
      <c r="O220" s="60" t="n">
        <v>4221.79315789474</v>
      </c>
      <c r="P220" s="60" t="n">
        <v>4659.602</v>
      </c>
      <c r="Q220" s="60" t="n">
        <v>4136.9900625</v>
      </c>
      <c r="R220" s="60" t="n">
        <v>4666.99793333333</v>
      </c>
      <c r="S220" s="60" t="n">
        <v>4128.1845</v>
      </c>
      <c r="T220" s="60" t="n">
        <v>4294.98492307692</v>
      </c>
      <c r="U220" s="56" t="s">
        <v>477</v>
      </c>
      <c r="V220" s="56" t="s">
        <v>475</v>
      </c>
      <c r="W220" s="56" t="s">
        <v>474</v>
      </c>
      <c r="X220" s="56" t="s">
        <v>479</v>
      </c>
      <c r="Y220" s="56" t="s">
        <v>476</v>
      </c>
      <c r="Z220" s="56" t="s">
        <v>480</v>
      </c>
      <c r="AA220" s="56" t="s">
        <v>478</v>
      </c>
      <c r="AB220" s="56" t="s">
        <v>473</v>
      </c>
      <c r="AC220" s="56" t="s">
        <v>472</v>
      </c>
    </row>
    <row r="221" s="61" customFormat="true" ht="15.75" hidden="false" customHeight="false" outlineLevel="0" collapsed="false">
      <c r="A221" s="55" t="str">
        <f aca="false">"eq"&amp;B221&amp;"."&amp;D221&amp;"/"&amp;H221</f>
        <v>eqSP.9-3/14-13</v>
      </c>
      <c r="B221" s="56" t="s">
        <v>356</v>
      </c>
      <c r="C221" s="56" t="s">
        <v>23</v>
      </c>
      <c r="D221" s="56" t="s">
        <v>773</v>
      </c>
      <c r="E221" s="56" t="s">
        <v>774</v>
      </c>
      <c r="F221" s="57" t="n">
        <v>0</v>
      </c>
      <c r="G221" s="58" t="n">
        <v>17.47</v>
      </c>
      <c r="H221" s="56" t="s">
        <v>1049</v>
      </c>
      <c r="I221" s="56" t="s">
        <v>1050</v>
      </c>
      <c r="J221" s="59" t="n">
        <v>0.02</v>
      </c>
      <c r="K221" s="13" t="n">
        <v>60.53</v>
      </c>
      <c r="L221" s="60" t="n">
        <v>4170.76372307692</v>
      </c>
      <c r="M221" s="60" t="n">
        <v>4105.30481818182</v>
      </c>
      <c r="N221" s="60" t="n">
        <v>4204.80093478261</v>
      </c>
      <c r="O221" s="60" t="n">
        <v>4363.32531666667</v>
      </c>
      <c r="P221" s="60" t="n">
        <v>4374.67972</v>
      </c>
      <c r="Q221" s="60" t="n">
        <v>4116.531</v>
      </c>
      <c r="R221" s="60" t="n">
        <v>4345.72083333333</v>
      </c>
      <c r="S221" s="60" t="n">
        <v>3868.579375</v>
      </c>
      <c r="T221" s="60" t="n">
        <v>4801.49772727273</v>
      </c>
      <c r="U221" s="56" t="s">
        <v>479</v>
      </c>
      <c r="V221" s="56" t="s">
        <v>475</v>
      </c>
      <c r="W221" s="56" t="s">
        <v>476</v>
      </c>
      <c r="X221" s="56" t="s">
        <v>477</v>
      </c>
      <c r="Y221" s="56" t="s">
        <v>474</v>
      </c>
      <c r="Z221" s="56" t="s">
        <v>478</v>
      </c>
      <c r="AA221" s="56" t="s">
        <v>473</v>
      </c>
      <c r="AB221" s="56" t="s">
        <v>480</v>
      </c>
      <c r="AC221" s="56" t="s">
        <v>472</v>
      </c>
    </row>
    <row r="222" s="61" customFormat="true" ht="15.75" hidden="false" customHeight="false" outlineLevel="0" collapsed="false">
      <c r="A222" s="55" t="str">
        <f aca="false">"eq"&amp;B222&amp;"."&amp;D222&amp;"/"&amp;H222</f>
        <v>eqSP.11-14/13-16</v>
      </c>
      <c r="B222" s="56" t="s">
        <v>356</v>
      </c>
      <c r="C222" s="56" t="s">
        <v>23</v>
      </c>
      <c r="D222" s="56" t="s">
        <v>933</v>
      </c>
      <c r="E222" s="56" t="s">
        <v>934</v>
      </c>
      <c r="F222" s="57" t="n">
        <v>0</v>
      </c>
      <c r="G222" s="58" t="n">
        <v>27.49</v>
      </c>
      <c r="H222" s="56" t="s">
        <v>801</v>
      </c>
      <c r="I222" s="56" t="s">
        <v>802</v>
      </c>
      <c r="J222" s="59" t="n">
        <v>0</v>
      </c>
      <c r="K222" s="13" t="n">
        <v>71.6</v>
      </c>
      <c r="L222" s="60" t="n">
        <v>4122.40534848485</v>
      </c>
      <c r="M222" s="60" t="n">
        <v>4568.5532631579</v>
      </c>
      <c r="N222" s="60" t="n">
        <v>4213.71106976744</v>
      </c>
      <c r="O222" s="60" t="n">
        <v>4154.59541666667</v>
      </c>
      <c r="P222" s="60" t="n">
        <v>4667.84716666667</v>
      </c>
      <c r="Q222" s="60" t="n">
        <v>4245.55811363636</v>
      </c>
      <c r="R222" s="60" t="n">
        <v>3859.47963157895</v>
      </c>
      <c r="S222" s="60" t="n">
        <v>3993.0812</v>
      </c>
      <c r="T222" s="60" t="n">
        <v>4767.09011111111</v>
      </c>
      <c r="U222" s="56" t="s">
        <v>479</v>
      </c>
      <c r="V222" s="56" t="s">
        <v>475</v>
      </c>
      <c r="W222" s="56" t="s">
        <v>480</v>
      </c>
      <c r="X222" s="56" t="s">
        <v>473</v>
      </c>
      <c r="Y222" s="56" t="s">
        <v>474</v>
      </c>
      <c r="Z222" s="56" t="s">
        <v>476</v>
      </c>
      <c r="AA222" s="56" t="s">
        <v>478</v>
      </c>
      <c r="AB222" s="56" t="s">
        <v>472</v>
      </c>
      <c r="AC222" s="56" t="s">
        <v>477</v>
      </c>
    </row>
    <row r="223" s="61" customFormat="true" ht="15.75" hidden="false" customHeight="false" outlineLevel="0" collapsed="false">
      <c r="A223" s="55" t="str">
        <f aca="false">"eq"&amp;B223&amp;"."&amp;D223&amp;"/"&amp;H223</f>
        <v>eqSP.11-34/19-23</v>
      </c>
      <c r="B223" s="56" t="s">
        <v>356</v>
      </c>
      <c r="C223" s="56" t="s">
        <v>20</v>
      </c>
      <c r="D223" s="56" t="s">
        <v>1051</v>
      </c>
      <c r="E223" s="56" t="s">
        <v>1052</v>
      </c>
      <c r="F223" s="57" t="n">
        <v>0</v>
      </c>
      <c r="G223" s="58" t="n">
        <v>44.71</v>
      </c>
      <c r="H223" s="56" t="s">
        <v>903</v>
      </c>
      <c r="I223" s="56" t="s">
        <v>904</v>
      </c>
      <c r="J223" s="59" t="n">
        <v>0</v>
      </c>
      <c r="K223" s="13" t="n">
        <v>75.31</v>
      </c>
      <c r="L223" s="60" t="n">
        <v>5862.29034615385</v>
      </c>
      <c r="M223" s="60" t="n">
        <v>5331.55565625</v>
      </c>
      <c r="N223" s="60" t="n">
        <v>5881.86417142857</v>
      </c>
      <c r="O223" s="60" t="n">
        <v>5897.10121052631</v>
      </c>
      <c r="P223" s="60" t="n">
        <v>5143.90525</v>
      </c>
      <c r="Q223" s="60" t="n">
        <v>5650.57018181818</v>
      </c>
      <c r="R223" s="60" t="n">
        <v>5459.67657894737</v>
      </c>
      <c r="S223" s="60" t="n">
        <v>6121.545875</v>
      </c>
      <c r="T223" s="60" t="n">
        <v>5166.483125</v>
      </c>
      <c r="U223" s="56" t="s">
        <v>472</v>
      </c>
      <c r="V223" s="56" t="s">
        <v>476</v>
      </c>
      <c r="W223" s="56" t="s">
        <v>474</v>
      </c>
      <c r="X223" s="56" t="s">
        <v>478</v>
      </c>
      <c r="Y223" s="56" t="s">
        <v>473</v>
      </c>
      <c r="Z223" s="56" t="s">
        <v>477</v>
      </c>
      <c r="AA223" s="56" t="s">
        <v>480</v>
      </c>
      <c r="AB223" s="56" t="s">
        <v>479</v>
      </c>
      <c r="AC223" s="56" t="s">
        <v>475</v>
      </c>
    </row>
    <row r="224" s="61" customFormat="true" ht="15.75" hidden="false" customHeight="false" outlineLevel="0" collapsed="false">
      <c r="A224" s="55" t="str">
        <f aca="false">"eq"&amp;B224&amp;"."&amp;D224&amp;"/"&amp;H224</f>
        <v>eqSP.12-34/14-33</v>
      </c>
      <c r="B224" s="56" t="s">
        <v>356</v>
      </c>
      <c r="C224" s="56" t="s">
        <v>13</v>
      </c>
      <c r="D224" s="56" t="s">
        <v>1053</v>
      </c>
      <c r="E224" s="56" t="s">
        <v>1054</v>
      </c>
      <c r="F224" s="57" t="n">
        <v>0.1</v>
      </c>
      <c r="G224" s="58" t="n">
        <v>121.68</v>
      </c>
      <c r="H224" s="56" t="s">
        <v>1055</v>
      </c>
      <c r="I224" s="56" t="s">
        <v>1056</v>
      </c>
      <c r="J224" s="59" t="n">
        <v>0.02</v>
      </c>
      <c r="K224" s="13" t="n">
        <v>91.5</v>
      </c>
      <c r="L224" s="60" t="n">
        <v>9734.8913559322</v>
      </c>
      <c r="M224" s="60" t="n">
        <v>10227.2465</v>
      </c>
      <c r="N224" s="60" t="n">
        <v>9177.51842857143</v>
      </c>
      <c r="O224" s="60" t="n">
        <v>9659.32745454546</v>
      </c>
      <c r="P224" s="60" t="n">
        <v>9429.9428</v>
      </c>
      <c r="Q224" s="60" t="n">
        <v>8559.82833333333</v>
      </c>
      <c r="R224" s="60" t="n">
        <v>9442.18515384615</v>
      </c>
      <c r="S224" s="60" t="n">
        <v>9220.87497058824</v>
      </c>
      <c r="T224" s="60" t="n">
        <v>10457.8664285714</v>
      </c>
      <c r="U224" s="56" t="s">
        <v>479</v>
      </c>
      <c r="V224" s="56" t="s">
        <v>480</v>
      </c>
      <c r="W224" s="56" t="s">
        <v>478</v>
      </c>
      <c r="X224" s="56" t="s">
        <v>476</v>
      </c>
      <c r="Y224" s="56" t="s">
        <v>477</v>
      </c>
      <c r="Z224" s="56" t="s">
        <v>475</v>
      </c>
      <c r="AA224" s="56" t="s">
        <v>472</v>
      </c>
      <c r="AB224" s="56" t="s">
        <v>474</v>
      </c>
      <c r="AC224" s="56" t="s">
        <v>473</v>
      </c>
    </row>
    <row r="225" s="61" customFormat="true" ht="15.75" hidden="false" customHeight="false" outlineLevel="0" collapsed="false">
      <c r="A225" s="55" t="str">
        <f aca="false">"eq"&amp;B225&amp;"."&amp;D225&amp;"/"&amp;H225</f>
        <v>eqSP.13-30/13-41</v>
      </c>
      <c r="B225" s="56" t="s">
        <v>356</v>
      </c>
      <c r="C225" s="56" t="s">
        <v>23</v>
      </c>
      <c r="D225" s="56" t="s">
        <v>1057</v>
      </c>
      <c r="E225" s="56" t="s">
        <v>1058</v>
      </c>
      <c r="F225" s="57" t="n">
        <v>0</v>
      </c>
      <c r="G225" s="58" t="n">
        <v>112.38</v>
      </c>
      <c r="H225" s="56" t="s">
        <v>625</v>
      </c>
      <c r="I225" s="56" t="s">
        <v>626</v>
      </c>
      <c r="J225" s="59" t="n">
        <v>0.02</v>
      </c>
      <c r="K225" s="13" t="n">
        <v>151.99</v>
      </c>
      <c r="L225" s="60" t="n">
        <v>4183.02028571429</v>
      </c>
      <c r="M225" s="60" t="n">
        <v>4164.74625714286</v>
      </c>
      <c r="N225" s="60" t="n">
        <v>3912.34989473684</v>
      </c>
      <c r="O225" s="60" t="n">
        <v>4557.58361538462</v>
      </c>
      <c r="P225" s="60" t="n">
        <v>4335.73298148148</v>
      </c>
      <c r="Q225" s="60" t="n">
        <v>3738.21985714286</v>
      </c>
      <c r="R225" s="60" t="n">
        <v>4689.17513793103</v>
      </c>
      <c r="S225" s="60" t="n">
        <v>3947.88833333333</v>
      </c>
      <c r="T225" s="60" t="n">
        <v>4558.79967741935</v>
      </c>
      <c r="U225" s="56" t="s">
        <v>477</v>
      </c>
      <c r="V225" s="56" t="s">
        <v>479</v>
      </c>
      <c r="W225" s="56" t="s">
        <v>476</v>
      </c>
      <c r="X225" s="56" t="s">
        <v>475</v>
      </c>
      <c r="Y225" s="56" t="s">
        <v>478</v>
      </c>
      <c r="Z225" s="56" t="s">
        <v>480</v>
      </c>
      <c r="AA225" s="56" t="s">
        <v>472</v>
      </c>
      <c r="AB225" s="56" t="s">
        <v>474</v>
      </c>
      <c r="AC225" s="56" t="s">
        <v>473</v>
      </c>
    </row>
    <row r="226" s="61" customFormat="true" ht="15.75" hidden="false" customHeight="false" outlineLevel="0" collapsed="false">
      <c r="A226" s="55" t="str">
        <f aca="false">"eq"&amp;B226&amp;"."&amp;D226&amp;"/"&amp;H226</f>
        <v>eqSP.13-16/19-12</v>
      </c>
      <c r="B226" s="56" t="s">
        <v>356</v>
      </c>
      <c r="C226" s="56" t="s">
        <v>23</v>
      </c>
      <c r="D226" s="56" t="s">
        <v>801</v>
      </c>
      <c r="E226" s="56" t="s">
        <v>802</v>
      </c>
      <c r="F226" s="57" t="n">
        <v>0.03</v>
      </c>
      <c r="G226" s="58" t="n">
        <v>74.6</v>
      </c>
      <c r="H226" s="56" t="s">
        <v>1059</v>
      </c>
      <c r="I226" s="56" t="s">
        <v>1060</v>
      </c>
      <c r="J226" s="59" t="n">
        <v>0</v>
      </c>
      <c r="K226" s="13" t="n">
        <v>56.73</v>
      </c>
      <c r="L226" s="60" t="n">
        <v>4215.17198765432</v>
      </c>
      <c r="M226" s="60" t="n">
        <v>4235.89749090909</v>
      </c>
      <c r="N226" s="60" t="n">
        <v>4092.4074</v>
      </c>
      <c r="O226" s="60" t="n">
        <v>4641.71134375</v>
      </c>
      <c r="P226" s="60" t="n">
        <v>4329.44925</v>
      </c>
      <c r="Q226" s="60" t="n">
        <v>4815.22758333333</v>
      </c>
      <c r="R226" s="60" t="n">
        <v>4437.24441666667</v>
      </c>
      <c r="S226" s="60" t="n">
        <v>4310.89168421053</v>
      </c>
      <c r="T226" s="60" t="n">
        <v>4085.16343478261</v>
      </c>
      <c r="U226" s="56" t="s">
        <v>473</v>
      </c>
      <c r="V226" s="56" t="s">
        <v>476</v>
      </c>
      <c r="W226" s="56" t="s">
        <v>477</v>
      </c>
      <c r="X226" s="56" t="s">
        <v>475</v>
      </c>
      <c r="Y226" s="56" t="s">
        <v>472</v>
      </c>
      <c r="Z226" s="56" t="s">
        <v>480</v>
      </c>
      <c r="AA226" s="56" t="s">
        <v>478</v>
      </c>
      <c r="AB226" s="56" t="s">
        <v>474</v>
      </c>
      <c r="AC226" s="56" t="s">
        <v>479</v>
      </c>
    </row>
    <row r="227" s="61" customFormat="true" ht="15.75" hidden="false" customHeight="false" outlineLevel="0" collapsed="false">
      <c r="A227" s="55" t="str">
        <f aca="false">"eq"&amp;B227&amp;"."&amp;D227&amp;"/"&amp;H227</f>
        <v>eqSP.13-37/19-18</v>
      </c>
      <c r="B227" s="56" t="s">
        <v>356</v>
      </c>
      <c r="C227" s="56" t="s">
        <v>20</v>
      </c>
      <c r="D227" s="56" t="s">
        <v>1061</v>
      </c>
      <c r="E227" s="56" t="s">
        <v>1062</v>
      </c>
      <c r="F227" s="57" t="n">
        <v>0.02</v>
      </c>
      <c r="G227" s="58" t="n">
        <v>128.75</v>
      </c>
      <c r="H227" s="56" t="s">
        <v>1063</v>
      </c>
      <c r="I227" s="56" t="s">
        <v>1064</v>
      </c>
      <c r="J227" s="59" t="n">
        <v>0</v>
      </c>
      <c r="K227" s="13" t="n">
        <v>63.97</v>
      </c>
      <c r="L227" s="60" t="n">
        <v>5431.28457407407</v>
      </c>
      <c r="M227" s="60" t="n">
        <v>5423.51282051282</v>
      </c>
      <c r="N227" s="60" t="n">
        <v>6052.77996153846</v>
      </c>
      <c r="O227" s="60" t="n">
        <v>5609.57272</v>
      </c>
      <c r="P227" s="60" t="n">
        <v>5702.1835</v>
      </c>
      <c r="Q227" s="60" t="n">
        <v>5631.24168181818</v>
      </c>
      <c r="R227" s="60" t="n">
        <v>5855.181</v>
      </c>
      <c r="S227" s="60" t="n">
        <v>5487.32563636364</v>
      </c>
      <c r="T227" s="60" t="n">
        <v>6095.728875</v>
      </c>
      <c r="U227" s="56" t="s">
        <v>479</v>
      </c>
      <c r="V227" s="56" t="s">
        <v>474</v>
      </c>
      <c r="W227" s="56" t="s">
        <v>477</v>
      </c>
      <c r="X227" s="56" t="s">
        <v>475</v>
      </c>
      <c r="Y227" s="56" t="s">
        <v>473</v>
      </c>
      <c r="Z227" s="56" t="s">
        <v>476</v>
      </c>
      <c r="AA227" s="56" t="s">
        <v>472</v>
      </c>
      <c r="AB227" s="56" t="s">
        <v>478</v>
      </c>
      <c r="AC227" s="56" t="s">
        <v>480</v>
      </c>
    </row>
    <row r="228" s="61" customFormat="true" ht="15.75" hidden="false" customHeight="false" outlineLevel="0" collapsed="false">
      <c r="A228" s="55" t="str">
        <f aca="false">"eq"&amp;B228&amp;"."&amp;D228&amp;"/"&amp;H228</f>
        <v>eqSP.15-1/16-5</v>
      </c>
      <c r="B228" s="56" t="s">
        <v>356</v>
      </c>
      <c r="C228" s="56" t="s">
        <v>23</v>
      </c>
      <c r="D228" s="56" t="s">
        <v>713</v>
      </c>
      <c r="E228" s="56" t="s">
        <v>714</v>
      </c>
      <c r="F228" s="57" t="n">
        <v>0.06</v>
      </c>
      <c r="G228" s="58" t="n">
        <v>6</v>
      </c>
      <c r="H228" s="56" t="s">
        <v>971</v>
      </c>
      <c r="I228" s="56" t="s">
        <v>972</v>
      </c>
      <c r="J228" s="59" t="n">
        <v>0</v>
      </c>
      <c r="K228" s="13" t="n">
        <v>19.29</v>
      </c>
      <c r="L228" s="60" t="n">
        <v>4406.32356382979</v>
      </c>
      <c r="M228" s="60" t="n">
        <v>4119.98714545454</v>
      </c>
      <c r="N228" s="60" t="n">
        <v>4517.14369767442</v>
      </c>
      <c r="O228" s="60" t="n">
        <v>4135.83624242424</v>
      </c>
      <c r="P228" s="60" t="n">
        <v>4229.97862962963</v>
      </c>
      <c r="Q228" s="60" t="n">
        <v>4266.069125</v>
      </c>
      <c r="R228" s="60" t="n">
        <v>4300.79038333333</v>
      </c>
      <c r="S228" s="60" t="n">
        <v>4105.93971428571</v>
      </c>
      <c r="T228" s="60" t="n">
        <v>4536.36127272727</v>
      </c>
      <c r="U228" s="56" t="s">
        <v>479</v>
      </c>
      <c r="V228" s="56" t="s">
        <v>474</v>
      </c>
      <c r="W228" s="56" t="s">
        <v>478</v>
      </c>
      <c r="X228" s="56" t="s">
        <v>477</v>
      </c>
      <c r="Y228" s="56" t="s">
        <v>473</v>
      </c>
      <c r="Z228" s="56" t="s">
        <v>475</v>
      </c>
      <c r="AA228" s="56" t="s">
        <v>476</v>
      </c>
      <c r="AB228" s="56" t="s">
        <v>480</v>
      </c>
      <c r="AC228" s="56" t="s">
        <v>472</v>
      </c>
    </row>
    <row r="229" s="61" customFormat="true" ht="15.75" hidden="false" customHeight="false" outlineLevel="0" collapsed="false">
      <c r="A229" s="55" t="str">
        <f aca="false">"eq"&amp;B229&amp;"."&amp;D229&amp;"/"&amp;H229</f>
        <v>eqSP.15-2/19-16</v>
      </c>
      <c r="B229" s="56" t="s">
        <v>356</v>
      </c>
      <c r="C229" s="56" t="s">
        <v>20</v>
      </c>
      <c r="D229" s="56" t="s">
        <v>627</v>
      </c>
      <c r="E229" s="56" t="s">
        <v>628</v>
      </c>
      <c r="F229" s="57" t="n">
        <v>0.05</v>
      </c>
      <c r="G229" s="58" t="n">
        <v>12.38</v>
      </c>
      <c r="H229" s="56" t="s">
        <v>915</v>
      </c>
      <c r="I229" s="56" t="s">
        <v>916</v>
      </c>
      <c r="J229" s="59" t="n">
        <v>0.01</v>
      </c>
      <c r="K229" s="13" t="n">
        <v>61.57</v>
      </c>
      <c r="L229" s="60" t="n">
        <v>5621.29950909091</v>
      </c>
      <c r="M229" s="60" t="n">
        <v>5689.95876190476</v>
      </c>
      <c r="N229" s="60" t="n">
        <v>5964.37539130435</v>
      </c>
      <c r="O229" s="60" t="n">
        <v>5902.46077777778</v>
      </c>
      <c r="P229" s="60" t="n">
        <v>5061.419375</v>
      </c>
      <c r="Q229" s="60" t="n">
        <v>5431.91622222222</v>
      </c>
      <c r="R229" s="60" t="n">
        <v>5743.23638709677</v>
      </c>
      <c r="S229" s="60" t="n">
        <v>5797.28291666667</v>
      </c>
      <c r="T229" s="60" t="n">
        <v>5490.6279</v>
      </c>
      <c r="U229" s="56" t="s">
        <v>474</v>
      </c>
      <c r="V229" s="56" t="s">
        <v>476</v>
      </c>
      <c r="W229" s="56" t="s">
        <v>472</v>
      </c>
      <c r="X229" s="56" t="s">
        <v>477</v>
      </c>
      <c r="Y229" s="56" t="s">
        <v>480</v>
      </c>
      <c r="Z229" s="56" t="s">
        <v>478</v>
      </c>
      <c r="AA229" s="56" t="s">
        <v>479</v>
      </c>
      <c r="AB229" s="56" t="s">
        <v>473</v>
      </c>
      <c r="AC229" s="56" t="s">
        <v>475</v>
      </c>
    </row>
    <row r="230" s="61" customFormat="true" ht="15.75" hidden="false" customHeight="false" outlineLevel="0" collapsed="false">
      <c r="A230" s="55" t="str">
        <f aca="false">"eq"&amp;B230&amp;"."&amp;D230&amp;"/"&amp;H230</f>
        <v>eqSP.18-17/19-2</v>
      </c>
      <c r="B230" s="56" t="s">
        <v>356</v>
      </c>
      <c r="C230" s="56" t="s">
        <v>23</v>
      </c>
      <c r="D230" s="56" t="s">
        <v>1065</v>
      </c>
      <c r="E230" s="56" t="s">
        <v>1066</v>
      </c>
      <c r="F230" s="57" t="n">
        <v>0</v>
      </c>
      <c r="G230" s="58" t="n">
        <v>67.96</v>
      </c>
      <c r="H230" s="56" t="s">
        <v>639</v>
      </c>
      <c r="I230" s="56" t="s">
        <v>640</v>
      </c>
      <c r="J230" s="59" t="n">
        <v>0.03</v>
      </c>
      <c r="K230" s="13" t="n">
        <v>15.71</v>
      </c>
      <c r="L230" s="60" t="n">
        <v>4488.96378571429</v>
      </c>
      <c r="M230" s="60" t="n">
        <v>4168.50597619048</v>
      </c>
      <c r="N230" s="60" t="n">
        <v>4163.79518518519</v>
      </c>
      <c r="O230" s="60" t="n">
        <v>4214.58096428572</v>
      </c>
      <c r="P230" s="60" t="n">
        <v>4189.473</v>
      </c>
      <c r="Q230" s="60" t="n">
        <v>4231.93975</v>
      </c>
      <c r="R230" s="60" t="n">
        <v>4237.84003333333</v>
      </c>
      <c r="S230" s="60" t="n">
        <v>4460.45684615385</v>
      </c>
      <c r="T230" s="60" t="n">
        <v>4010.38554545455</v>
      </c>
      <c r="U230" s="56" t="s">
        <v>478</v>
      </c>
      <c r="V230" s="56" t="s">
        <v>472</v>
      </c>
      <c r="W230" s="56" t="s">
        <v>477</v>
      </c>
      <c r="X230" s="56" t="s">
        <v>473</v>
      </c>
      <c r="Y230" s="56" t="s">
        <v>476</v>
      </c>
      <c r="Z230" s="56" t="s">
        <v>475</v>
      </c>
      <c r="AA230" s="56" t="s">
        <v>480</v>
      </c>
      <c r="AB230" s="56" t="s">
        <v>474</v>
      </c>
      <c r="AC230" s="56" t="s">
        <v>479</v>
      </c>
    </row>
    <row r="231" s="68" customFormat="true" ht="15.75" hidden="false" customHeight="false" outlineLevel="0" collapsed="false">
      <c r="A231" s="62" t="str">
        <f aca="false">"eq"&amp;B231&amp;"."&amp;D231&amp;"/"&amp;H231</f>
        <v>eqSW.1-1/6-10</v>
      </c>
      <c r="B231" s="63" t="s">
        <v>372</v>
      </c>
      <c r="C231" s="63" t="s">
        <v>20</v>
      </c>
      <c r="D231" s="63" t="s">
        <v>605</v>
      </c>
      <c r="E231" s="63" t="s">
        <v>606</v>
      </c>
      <c r="F231" s="64" t="n">
        <v>0.03</v>
      </c>
      <c r="G231" s="65" t="n">
        <v>3</v>
      </c>
      <c r="H231" s="63" t="s">
        <v>1067</v>
      </c>
      <c r="I231" s="63" t="s">
        <v>1068</v>
      </c>
      <c r="J231" s="66" t="n">
        <v>0</v>
      </c>
      <c r="K231" s="27" t="n">
        <v>36.79</v>
      </c>
      <c r="L231" s="67" t="n">
        <v>3.10685714285714</v>
      </c>
      <c r="M231" s="67" t="n">
        <v>2.96952631578947</v>
      </c>
      <c r="N231" s="67" t="n">
        <v>3.16517857142857</v>
      </c>
      <c r="O231" s="67" t="n">
        <v>3.23817777777778</v>
      </c>
      <c r="P231" s="67" t="n">
        <v>3.19442857142857</v>
      </c>
      <c r="Q231" s="67" t="n">
        <v>3.22288888888889</v>
      </c>
      <c r="R231" s="67" t="n">
        <v>3.05958823529412</v>
      </c>
      <c r="S231" s="67" t="n">
        <v>2.89233333333333</v>
      </c>
      <c r="T231" s="67" t="n">
        <v>3.10641666666667</v>
      </c>
      <c r="U231" s="63" t="s">
        <v>476</v>
      </c>
      <c r="V231" s="63" t="s">
        <v>473</v>
      </c>
      <c r="W231" s="63" t="s">
        <v>475</v>
      </c>
      <c r="X231" s="63" t="s">
        <v>474</v>
      </c>
      <c r="Y231" s="63" t="s">
        <v>478</v>
      </c>
      <c r="Z231" s="63" t="s">
        <v>479</v>
      </c>
      <c r="AA231" s="63" t="s">
        <v>477</v>
      </c>
      <c r="AB231" s="63" t="s">
        <v>480</v>
      </c>
      <c r="AC231" s="63" t="s">
        <v>472</v>
      </c>
    </row>
    <row r="232" s="68" customFormat="true" ht="15.75" hidden="false" customHeight="false" outlineLevel="0" collapsed="false">
      <c r="A232" s="69" t="str">
        <f aca="false">"eq"&amp;B232&amp;"."&amp;D232&amp;"/"&amp;H232</f>
        <v>eqSW.1-20/9-44</v>
      </c>
      <c r="B232" s="70" t="s">
        <v>372</v>
      </c>
      <c r="C232" s="70" t="s">
        <v>23</v>
      </c>
      <c r="D232" s="70" t="s">
        <v>1069</v>
      </c>
      <c r="E232" s="70" t="s">
        <v>1070</v>
      </c>
      <c r="F232" s="71" t="n">
        <v>0.02</v>
      </c>
      <c r="G232" s="72" t="n">
        <v>37.55</v>
      </c>
      <c r="H232" s="70" t="s">
        <v>983</v>
      </c>
      <c r="I232" s="70" t="s">
        <v>984</v>
      </c>
      <c r="J232" s="73" t="n">
        <v>0.01</v>
      </c>
      <c r="K232" s="19" t="n">
        <v>80.66</v>
      </c>
      <c r="L232" s="74" t="n">
        <v>3.38430434782609</v>
      </c>
      <c r="M232" s="74" t="n">
        <v>3.50711538461539</v>
      </c>
      <c r="N232" s="74" t="n">
        <v>3.37097727272727</v>
      </c>
      <c r="O232" s="74" t="n">
        <v>3.42730769230769</v>
      </c>
      <c r="P232" s="74" t="n">
        <v>3.32669565217391</v>
      </c>
      <c r="Q232" s="74" t="n">
        <v>3.49775</v>
      </c>
      <c r="R232" s="74" t="n">
        <v>3.36213333333333</v>
      </c>
      <c r="S232" s="74" t="n">
        <v>3.3625</v>
      </c>
      <c r="T232" s="74" t="n">
        <v>3.50614285714286</v>
      </c>
      <c r="U232" s="70" t="s">
        <v>480</v>
      </c>
      <c r="V232" s="70" t="s">
        <v>479</v>
      </c>
      <c r="W232" s="70" t="s">
        <v>473</v>
      </c>
      <c r="X232" s="70" t="s">
        <v>476</v>
      </c>
      <c r="Y232" s="70" t="s">
        <v>478</v>
      </c>
      <c r="Z232" s="70" t="s">
        <v>474</v>
      </c>
      <c r="AA232" s="70" t="s">
        <v>472</v>
      </c>
      <c r="AB232" s="70" t="s">
        <v>477</v>
      </c>
      <c r="AC232" s="70" t="s">
        <v>475</v>
      </c>
    </row>
    <row r="233" s="68" customFormat="true" ht="15.75" hidden="false" customHeight="false" outlineLevel="0" collapsed="false">
      <c r="A233" s="69" t="str">
        <f aca="false">"eq"&amp;B233&amp;"."&amp;D233&amp;"/"&amp;H233</f>
        <v>eqSW.1-57/11-51</v>
      </c>
      <c r="B233" s="70" t="s">
        <v>372</v>
      </c>
      <c r="C233" s="70" t="s">
        <v>20</v>
      </c>
      <c r="D233" s="70" t="s">
        <v>1071</v>
      </c>
      <c r="E233" s="70" t="s">
        <v>1072</v>
      </c>
      <c r="F233" s="71" t="n">
        <v>0</v>
      </c>
      <c r="G233" s="72" t="n">
        <v>91.59</v>
      </c>
      <c r="H233" s="70" t="s">
        <v>953</v>
      </c>
      <c r="I233" s="70" t="s">
        <v>954</v>
      </c>
      <c r="J233" s="73" t="n">
        <v>0.01</v>
      </c>
      <c r="K233" s="19" t="n">
        <v>69.16</v>
      </c>
      <c r="L233" s="74" t="n">
        <v>3.1582619047619</v>
      </c>
      <c r="M233" s="74" t="n">
        <v>3.12141176470588</v>
      </c>
      <c r="N233" s="74" t="n">
        <v>3.17877777777778</v>
      </c>
      <c r="O233" s="74" t="n">
        <v>3.05965</v>
      </c>
      <c r="P233" s="74" t="n">
        <v>3.16733333333333</v>
      </c>
      <c r="Q233" s="74" t="n">
        <v>3.24066666666667</v>
      </c>
      <c r="R233" s="74" t="n">
        <v>3.07341666666667</v>
      </c>
      <c r="S233" s="74" t="n">
        <v>3.1511</v>
      </c>
      <c r="T233" s="74" t="n">
        <v>3.18585714285714</v>
      </c>
      <c r="U233" s="70" t="s">
        <v>473</v>
      </c>
      <c r="V233" s="70" t="s">
        <v>479</v>
      </c>
      <c r="W233" s="70" t="s">
        <v>474</v>
      </c>
      <c r="X233" s="70" t="s">
        <v>475</v>
      </c>
      <c r="Y233" s="70" t="s">
        <v>478</v>
      </c>
      <c r="Z233" s="70" t="s">
        <v>472</v>
      </c>
      <c r="AA233" s="70" t="s">
        <v>480</v>
      </c>
      <c r="AB233" s="70" t="s">
        <v>477</v>
      </c>
      <c r="AC233" s="70" t="s">
        <v>476</v>
      </c>
    </row>
    <row r="234" s="68" customFormat="true" ht="15.75" hidden="false" customHeight="false" outlineLevel="0" collapsed="false">
      <c r="A234" s="69" t="str">
        <f aca="false">"eq"&amp;B234&amp;"."&amp;D234&amp;"/"&amp;H234</f>
        <v>eqSW.1-28/13-9</v>
      </c>
      <c r="B234" s="70" t="s">
        <v>372</v>
      </c>
      <c r="C234" s="70" t="s">
        <v>13</v>
      </c>
      <c r="D234" s="70" t="s">
        <v>805</v>
      </c>
      <c r="E234" s="70" t="s">
        <v>806</v>
      </c>
      <c r="F234" s="71" t="n">
        <v>0.01</v>
      </c>
      <c r="G234" s="72" t="n">
        <v>51.53</v>
      </c>
      <c r="H234" s="70" t="s">
        <v>1073</v>
      </c>
      <c r="I234" s="70" t="s">
        <v>1074</v>
      </c>
      <c r="J234" s="73" t="n">
        <v>0</v>
      </c>
      <c r="K234" s="19" t="n">
        <v>28.91</v>
      </c>
      <c r="L234" s="74" t="n">
        <v>3.257</v>
      </c>
      <c r="M234" s="74" t="n">
        <v>3.02766666666667</v>
      </c>
      <c r="N234" s="74" t="n">
        <v>3.18360416666667</v>
      </c>
      <c r="O234" s="74" t="n">
        <v>3.24603448275862</v>
      </c>
      <c r="P234" s="74" t="n">
        <v>3.28642857142857</v>
      </c>
      <c r="Q234" s="74" t="n">
        <v>3.20314814814815</v>
      </c>
      <c r="R234" s="74" t="n">
        <v>3.26114285714286</v>
      </c>
      <c r="S234" s="74" t="n">
        <v>2.851</v>
      </c>
      <c r="T234" s="74" t="n">
        <v>3.20003448275862</v>
      </c>
      <c r="U234" s="70" t="s">
        <v>475</v>
      </c>
      <c r="V234" s="70" t="s">
        <v>477</v>
      </c>
      <c r="W234" s="70" t="s">
        <v>478</v>
      </c>
      <c r="X234" s="70" t="s">
        <v>476</v>
      </c>
      <c r="Y234" s="70" t="s">
        <v>473</v>
      </c>
      <c r="Z234" s="70" t="s">
        <v>479</v>
      </c>
      <c r="AA234" s="70" t="s">
        <v>474</v>
      </c>
      <c r="AB234" s="70" t="s">
        <v>480</v>
      </c>
      <c r="AC234" s="70" t="s">
        <v>472</v>
      </c>
    </row>
    <row r="235" s="68" customFormat="true" ht="15.75" hidden="false" customHeight="false" outlineLevel="0" collapsed="false">
      <c r="A235" s="69" t="str">
        <f aca="false">"eq"&amp;B235&amp;"."&amp;D235&amp;"/"&amp;H235</f>
        <v>eqSW.1-33/15-1</v>
      </c>
      <c r="B235" s="70" t="s">
        <v>372</v>
      </c>
      <c r="C235" s="70" t="s">
        <v>23</v>
      </c>
      <c r="D235" s="70" t="s">
        <v>468</v>
      </c>
      <c r="E235" s="70" t="s">
        <v>469</v>
      </c>
      <c r="F235" s="71" t="n">
        <v>0</v>
      </c>
      <c r="G235" s="72" t="n">
        <v>65.82</v>
      </c>
      <c r="H235" s="70" t="s">
        <v>713</v>
      </c>
      <c r="I235" s="70" t="s">
        <v>714</v>
      </c>
      <c r="J235" s="73" t="n">
        <v>0</v>
      </c>
      <c r="K235" s="19" t="n">
        <v>0</v>
      </c>
      <c r="L235" s="74" t="n">
        <v>3.43755</v>
      </c>
      <c r="M235" s="74" t="n">
        <v>3.40960377358491</v>
      </c>
      <c r="N235" s="74" t="n">
        <v>3.4596</v>
      </c>
      <c r="O235" s="74" t="n">
        <v>3.47790909090909</v>
      </c>
      <c r="P235" s="74" t="n">
        <v>3.39365517241379</v>
      </c>
      <c r="Q235" s="74" t="n">
        <v>3.44128571428571</v>
      </c>
      <c r="R235" s="74" t="n">
        <v>3.41959375</v>
      </c>
      <c r="S235" s="74" t="n">
        <v>3.5385</v>
      </c>
      <c r="T235" s="74" t="n">
        <v>3.45566666666667</v>
      </c>
      <c r="U235" s="70" t="s">
        <v>472</v>
      </c>
      <c r="V235" s="70" t="s">
        <v>476</v>
      </c>
      <c r="W235" s="70" t="s">
        <v>474</v>
      </c>
      <c r="X235" s="70" t="s">
        <v>479</v>
      </c>
      <c r="Y235" s="70" t="s">
        <v>473</v>
      </c>
      <c r="Z235" s="70" t="s">
        <v>478</v>
      </c>
      <c r="AA235" s="70" t="s">
        <v>477</v>
      </c>
      <c r="AB235" s="70" t="s">
        <v>480</v>
      </c>
      <c r="AC235" s="70" t="s">
        <v>475</v>
      </c>
    </row>
    <row r="236" s="68" customFormat="true" ht="15.75" hidden="false" customHeight="false" outlineLevel="0" collapsed="false">
      <c r="A236" s="69" t="str">
        <f aca="false">"eq"&amp;B236&amp;"."&amp;D236&amp;"/"&amp;H236</f>
        <v>eqSW.1-53/18-9</v>
      </c>
      <c r="B236" s="70" t="s">
        <v>372</v>
      </c>
      <c r="C236" s="70" t="s">
        <v>13</v>
      </c>
      <c r="D236" s="70" t="s">
        <v>951</v>
      </c>
      <c r="E236" s="70" t="s">
        <v>952</v>
      </c>
      <c r="F236" s="71" t="n">
        <v>0</v>
      </c>
      <c r="G236" s="72" t="n">
        <v>82.23</v>
      </c>
      <c r="H236" s="70" t="s">
        <v>1035</v>
      </c>
      <c r="I236" s="70" t="s">
        <v>1036</v>
      </c>
      <c r="J236" s="73" t="n">
        <v>0</v>
      </c>
      <c r="K236" s="19" t="n">
        <v>37.18</v>
      </c>
      <c r="L236" s="74" t="n">
        <v>3.1632</v>
      </c>
      <c r="M236" s="74" t="n">
        <v>3.21543181818182</v>
      </c>
      <c r="N236" s="74" t="n">
        <v>3.17074193548387</v>
      </c>
      <c r="O236" s="74" t="n">
        <v>3.22264102564103</v>
      </c>
      <c r="P236" s="74" t="n">
        <v>3.20768181818182</v>
      </c>
      <c r="Q236" s="74" t="n">
        <v>3.16242857142857</v>
      </c>
      <c r="R236" s="74" t="n">
        <v>3.2477027027027</v>
      </c>
      <c r="S236" s="74" t="n">
        <v>3.2932</v>
      </c>
      <c r="T236" s="74" t="n">
        <v>3.09905555555556</v>
      </c>
      <c r="U236" s="70" t="s">
        <v>472</v>
      </c>
      <c r="V236" s="70" t="s">
        <v>477</v>
      </c>
      <c r="W236" s="70" t="s">
        <v>476</v>
      </c>
      <c r="X236" s="70" t="s">
        <v>480</v>
      </c>
      <c r="Y236" s="70" t="s">
        <v>475</v>
      </c>
      <c r="Z236" s="70" t="s">
        <v>474</v>
      </c>
      <c r="AA236" s="70" t="s">
        <v>478</v>
      </c>
      <c r="AB236" s="70" t="s">
        <v>473</v>
      </c>
      <c r="AC236" s="70" t="s">
        <v>479</v>
      </c>
    </row>
    <row r="237" s="68" customFormat="true" ht="15.75" hidden="false" customHeight="false" outlineLevel="0" collapsed="false">
      <c r="A237" s="69" t="str">
        <f aca="false">"eq"&amp;B237&amp;"."&amp;D237&amp;"/"&amp;H237</f>
        <v>eqSW.2-16/5-32</v>
      </c>
      <c r="B237" s="70" t="s">
        <v>372</v>
      </c>
      <c r="C237" s="70" t="s">
        <v>13</v>
      </c>
      <c r="D237" s="70" t="s">
        <v>1021</v>
      </c>
      <c r="E237" s="70" t="s">
        <v>1022</v>
      </c>
      <c r="F237" s="71" t="n">
        <v>0.01</v>
      </c>
      <c r="G237" s="72" t="n">
        <v>41.73</v>
      </c>
      <c r="H237" s="70" t="s">
        <v>1075</v>
      </c>
      <c r="I237" s="70" t="s">
        <v>1076</v>
      </c>
      <c r="J237" s="73" t="n">
        <v>0</v>
      </c>
      <c r="K237" s="19" t="n">
        <v>62.21</v>
      </c>
      <c r="L237" s="74" t="n">
        <v>3.17454901960784</v>
      </c>
      <c r="M237" s="74" t="n">
        <v>3.1295</v>
      </c>
      <c r="N237" s="74" t="n">
        <v>3.18731578947368</v>
      </c>
      <c r="O237" s="74" t="n">
        <v>3.20121428571429</v>
      </c>
      <c r="P237" s="74" t="n">
        <v>3.3095625</v>
      </c>
      <c r="Q237" s="74" t="n">
        <v>3.28402857142857</v>
      </c>
      <c r="R237" s="74" t="n">
        <v>3.1294375</v>
      </c>
      <c r="S237" s="74" t="n">
        <v>3.938</v>
      </c>
      <c r="T237" s="74" t="n">
        <v>3.13209090909091</v>
      </c>
      <c r="U237" s="70" t="s">
        <v>472</v>
      </c>
      <c r="V237" s="70" t="s">
        <v>475</v>
      </c>
      <c r="W237" s="70" t="s">
        <v>473</v>
      </c>
      <c r="X237" s="70" t="s">
        <v>476</v>
      </c>
      <c r="Y237" s="70" t="s">
        <v>474</v>
      </c>
      <c r="Z237" s="70" t="s">
        <v>478</v>
      </c>
      <c r="AA237" s="70" t="s">
        <v>479</v>
      </c>
      <c r="AB237" s="70" t="s">
        <v>480</v>
      </c>
      <c r="AC237" s="70" t="s">
        <v>477</v>
      </c>
    </row>
    <row r="238" s="68" customFormat="true" ht="15.75" hidden="false" customHeight="false" outlineLevel="0" collapsed="false">
      <c r="A238" s="69" t="str">
        <f aca="false">"eq"&amp;B238&amp;"."&amp;D238&amp;"/"&amp;H238</f>
        <v>eqSW.2-8/12-26</v>
      </c>
      <c r="B238" s="70" t="s">
        <v>372</v>
      </c>
      <c r="C238" s="70" t="s">
        <v>20</v>
      </c>
      <c r="D238" s="70" t="s">
        <v>919</v>
      </c>
      <c r="E238" s="70" t="s">
        <v>920</v>
      </c>
      <c r="F238" s="71" t="n">
        <v>0</v>
      </c>
      <c r="G238" s="72" t="n">
        <v>27.3</v>
      </c>
      <c r="H238" s="70" t="s">
        <v>669</v>
      </c>
      <c r="I238" s="70" t="s">
        <v>670</v>
      </c>
      <c r="J238" s="73" t="n">
        <v>0.04</v>
      </c>
      <c r="K238" s="19" t="n">
        <v>85.99</v>
      </c>
      <c r="L238" s="74" t="n">
        <v>3.11854716981132</v>
      </c>
      <c r="M238" s="74" t="n">
        <v>3.05685</v>
      </c>
      <c r="N238" s="74" t="n">
        <v>3.17314285714286</v>
      </c>
      <c r="O238" s="74" t="n">
        <v>3.157325</v>
      </c>
      <c r="P238" s="74" t="n">
        <v>3.15688235294118</v>
      </c>
      <c r="Q238" s="74" t="n">
        <v>3.29007142857143</v>
      </c>
      <c r="R238" s="74" t="n">
        <v>3.06115</v>
      </c>
      <c r="S238" s="74" t="n">
        <v>3.32</v>
      </c>
      <c r="T238" s="74" t="n">
        <v>2.93866666666667</v>
      </c>
      <c r="U238" s="70" t="s">
        <v>472</v>
      </c>
      <c r="V238" s="70" t="s">
        <v>473</v>
      </c>
      <c r="W238" s="70" t="s">
        <v>474</v>
      </c>
      <c r="X238" s="70" t="s">
        <v>476</v>
      </c>
      <c r="Y238" s="70" t="s">
        <v>475</v>
      </c>
      <c r="Z238" s="70" t="s">
        <v>478</v>
      </c>
      <c r="AA238" s="70" t="s">
        <v>477</v>
      </c>
      <c r="AB238" s="70" t="s">
        <v>480</v>
      </c>
      <c r="AC238" s="70" t="s">
        <v>479</v>
      </c>
    </row>
    <row r="239" s="68" customFormat="true" ht="15.75" hidden="false" customHeight="false" outlineLevel="0" collapsed="false">
      <c r="A239" s="69" t="str">
        <f aca="false">"eq"&amp;B239&amp;"."&amp;D239&amp;"/"&amp;H239</f>
        <v>eqSW.2-7/14-30</v>
      </c>
      <c r="B239" s="70" t="s">
        <v>372</v>
      </c>
      <c r="C239" s="70" t="s">
        <v>13</v>
      </c>
      <c r="D239" s="70" t="s">
        <v>1077</v>
      </c>
      <c r="E239" s="70" t="s">
        <v>1078</v>
      </c>
      <c r="F239" s="71" t="n">
        <v>0</v>
      </c>
      <c r="G239" s="72" t="n">
        <v>21.58</v>
      </c>
      <c r="H239" s="70" t="s">
        <v>549</v>
      </c>
      <c r="I239" s="70" t="s">
        <v>550</v>
      </c>
      <c r="J239" s="73" t="n">
        <v>0</v>
      </c>
      <c r="K239" s="19" t="n">
        <v>80.74</v>
      </c>
      <c r="L239" s="74" t="n">
        <v>3.18170588235294</v>
      </c>
      <c r="M239" s="74" t="n">
        <v>3.14975609756098</v>
      </c>
      <c r="N239" s="74" t="n">
        <v>3.22072</v>
      </c>
      <c r="O239" s="74" t="n">
        <v>3.31551111111111</v>
      </c>
      <c r="P239" s="74" t="n">
        <v>3.133575</v>
      </c>
      <c r="Q239" s="74" t="n">
        <v>3.31954545454546</v>
      </c>
      <c r="R239" s="74" t="n">
        <v>3.15534782608696</v>
      </c>
      <c r="S239" s="74" t="n">
        <v>3.18116666666667</v>
      </c>
      <c r="T239" s="74" t="n">
        <v>3.10092307692308</v>
      </c>
      <c r="U239" s="70" t="s">
        <v>473</v>
      </c>
      <c r="V239" s="70" t="s">
        <v>476</v>
      </c>
      <c r="W239" s="70" t="s">
        <v>474</v>
      </c>
      <c r="X239" s="70" t="s">
        <v>478</v>
      </c>
      <c r="Y239" s="70" t="s">
        <v>472</v>
      </c>
      <c r="Z239" s="70" t="s">
        <v>477</v>
      </c>
      <c r="AA239" s="70" t="s">
        <v>480</v>
      </c>
      <c r="AB239" s="70" t="s">
        <v>475</v>
      </c>
      <c r="AC239" s="70" t="s">
        <v>479</v>
      </c>
    </row>
    <row r="240" s="68" customFormat="true" ht="15.75" hidden="false" customHeight="false" outlineLevel="0" collapsed="false">
      <c r="A240" s="69" t="str">
        <f aca="false">"eq"&amp;B240&amp;"."&amp;D240&amp;"/"&amp;H240</f>
        <v>eqSW.3-72/6-8</v>
      </c>
      <c r="B240" s="70" t="s">
        <v>372</v>
      </c>
      <c r="C240" s="70" t="s">
        <v>20</v>
      </c>
      <c r="D240" s="70" t="s">
        <v>923</v>
      </c>
      <c r="E240" s="70" t="s">
        <v>924</v>
      </c>
      <c r="F240" s="71" t="n">
        <v>0</v>
      </c>
      <c r="G240" s="72" t="n">
        <v>133.66</v>
      </c>
      <c r="H240" s="70" t="s">
        <v>517</v>
      </c>
      <c r="I240" s="70" t="s">
        <v>518</v>
      </c>
      <c r="J240" s="73" t="n">
        <v>0</v>
      </c>
      <c r="K240" s="19" t="n">
        <v>31.57</v>
      </c>
      <c r="L240" s="74" t="n">
        <v>3.12022413793103</v>
      </c>
      <c r="M240" s="74" t="n">
        <v>3.03391304347826</v>
      </c>
      <c r="N240" s="74" t="n">
        <v>3.11561363636364</v>
      </c>
      <c r="O240" s="74" t="n">
        <v>3.16631578947368</v>
      </c>
      <c r="P240" s="74" t="n">
        <v>3.4514</v>
      </c>
      <c r="Q240" s="74" t="n">
        <v>3.26309090909091</v>
      </c>
      <c r="R240" s="74" t="n">
        <v>3.17226829268293</v>
      </c>
      <c r="S240" s="74" t="n">
        <v>3.06208333333333</v>
      </c>
      <c r="T240" s="74" t="n">
        <v>3.23544827586207</v>
      </c>
      <c r="U240" s="70" t="s">
        <v>475</v>
      </c>
      <c r="V240" s="70" t="s">
        <v>473</v>
      </c>
      <c r="W240" s="70" t="s">
        <v>479</v>
      </c>
      <c r="X240" s="70" t="s">
        <v>477</v>
      </c>
      <c r="Y240" s="70" t="s">
        <v>476</v>
      </c>
      <c r="Z240" s="70" t="s">
        <v>478</v>
      </c>
      <c r="AA240" s="70" t="s">
        <v>474</v>
      </c>
      <c r="AB240" s="70" t="s">
        <v>472</v>
      </c>
      <c r="AC240" s="70" t="s">
        <v>480</v>
      </c>
    </row>
    <row r="241" s="68" customFormat="true" ht="15.75" hidden="false" customHeight="false" outlineLevel="0" collapsed="false">
      <c r="A241" s="69" t="str">
        <f aca="false">"eq"&amp;B241&amp;"."&amp;D241&amp;"/"&amp;H241</f>
        <v>eqSW.3-29/9-20</v>
      </c>
      <c r="B241" s="70" t="s">
        <v>372</v>
      </c>
      <c r="C241" s="70" t="s">
        <v>20</v>
      </c>
      <c r="D241" s="70" t="s">
        <v>565</v>
      </c>
      <c r="E241" s="70" t="s">
        <v>566</v>
      </c>
      <c r="F241" s="71" t="n">
        <v>0.03</v>
      </c>
      <c r="G241" s="72" t="n">
        <v>53.35</v>
      </c>
      <c r="H241" s="70" t="s">
        <v>563</v>
      </c>
      <c r="I241" s="70" t="s">
        <v>564</v>
      </c>
      <c r="J241" s="73" t="n">
        <v>0</v>
      </c>
      <c r="K241" s="19" t="n">
        <v>62.56</v>
      </c>
      <c r="L241" s="74" t="n">
        <v>3.17924242424242</v>
      </c>
      <c r="M241" s="74" t="n">
        <v>3.137625</v>
      </c>
      <c r="N241" s="74" t="n">
        <v>3.19147826086957</v>
      </c>
      <c r="O241" s="74" t="n">
        <v>3.174</v>
      </c>
      <c r="P241" s="74" t="n">
        <v>3.339375</v>
      </c>
      <c r="Q241" s="74" t="n">
        <v>3.512</v>
      </c>
      <c r="R241" s="74" t="n">
        <v>3.12398039215686</v>
      </c>
      <c r="S241" s="74" t="n">
        <v>2.907</v>
      </c>
      <c r="T241" s="74" t="n">
        <v>3.11666666666667</v>
      </c>
      <c r="U241" s="70" t="s">
        <v>473</v>
      </c>
      <c r="V241" s="70" t="s">
        <v>475</v>
      </c>
      <c r="W241" s="70" t="s">
        <v>474</v>
      </c>
      <c r="X241" s="70" t="s">
        <v>478</v>
      </c>
      <c r="Y241" s="70" t="s">
        <v>476</v>
      </c>
      <c r="Z241" s="70" t="s">
        <v>480</v>
      </c>
      <c r="AA241" s="70" t="s">
        <v>477</v>
      </c>
      <c r="AB241" s="70" t="s">
        <v>479</v>
      </c>
      <c r="AC241" s="70" t="s">
        <v>472</v>
      </c>
    </row>
    <row r="242" s="68" customFormat="true" ht="15.75" hidden="false" customHeight="false" outlineLevel="0" collapsed="false">
      <c r="A242" s="69" t="str">
        <f aca="false">"eq"&amp;B242&amp;"."&amp;D242&amp;"/"&amp;H242</f>
        <v>eqSW.3-47/12-20</v>
      </c>
      <c r="B242" s="70" t="s">
        <v>372</v>
      </c>
      <c r="C242" s="70" t="s">
        <v>23</v>
      </c>
      <c r="D242" s="70" t="s">
        <v>1079</v>
      </c>
      <c r="E242" s="70" t="s">
        <v>1080</v>
      </c>
      <c r="F242" s="71" t="n">
        <v>0.02</v>
      </c>
      <c r="G242" s="72" t="n">
        <v>80.93</v>
      </c>
      <c r="H242" s="70" t="s">
        <v>1081</v>
      </c>
      <c r="I242" s="70" t="s">
        <v>1082</v>
      </c>
      <c r="J242" s="73" t="n">
        <v>0.01</v>
      </c>
      <c r="K242" s="19" t="n">
        <v>65.43</v>
      </c>
      <c r="L242" s="74" t="n">
        <v>3.43074626865672</v>
      </c>
      <c r="M242" s="74" t="n">
        <v>3.4469375</v>
      </c>
      <c r="N242" s="74" t="n">
        <v>3.34665217391304</v>
      </c>
      <c r="O242" s="74" t="n">
        <v>3.44648148148148</v>
      </c>
      <c r="P242" s="74" t="n">
        <v>3.4866875</v>
      </c>
      <c r="Q242" s="74" t="n">
        <v>3.58938888888889</v>
      </c>
      <c r="R242" s="74" t="n">
        <v>3.386</v>
      </c>
      <c r="S242" s="74" t="n">
        <v>3.5035625</v>
      </c>
      <c r="T242" s="74" t="n">
        <v>3.24289655172414</v>
      </c>
      <c r="U242" s="70" t="s">
        <v>473</v>
      </c>
      <c r="V242" s="70" t="s">
        <v>472</v>
      </c>
      <c r="W242" s="70" t="s">
        <v>475</v>
      </c>
      <c r="X242" s="70" t="s">
        <v>480</v>
      </c>
      <c r="Y242" s="70" t="s">
        <v>476</v>
      </c>
      <c r="Z242" s="70" t="s">
        <v>478</v>
      </c>
      <c r="AA242" s="70" t="s">
        <v>477</v>
      </c>
      <c r="AB242" s="70" t="s">
        <v>474</v>
      </c>
      <c r="AC242" s="70" t="s">
        <v>479</v>
      </c>
    </row>
    <row r="243" s="68" customFormat="true" ht="15.75" hidden="false" customHeight="false" outlineLevel="0" collapsed="false">
      <c r="A243" s="69" t="str">
        <f aca="false">"eq"&amp;B243&amp;"."&amp;D243&amp;"/"&amp;H243</f>
        <v>eqSW.3-8/14-32</v>
      </c>
      <c r="B243" s="70" t="s">
        <v>372</v>
      </c>
      <c r="C243" s="70" t="s">
        <v>23</v>
      </c>
      <c r="D243" s="70" t="s">
        <v>1083</v>
      </c>
      <c r="E243" s="70" t="s">
        <v>1084</v>
      </c>
      <c r="F243" s="71" t="n">
        <v>0</v>
      </c>
      <c r="G243" s="72" t="n">
        <v>16.8</v>
      </c>
      <c r="H243" s="70" t="s">
        <v>891</v>
      </c>
      <c r="I243" s="70" t="s">
        <v>892</v>
      </c>
      <c r="J243" s="73" t="n">
        <v>0</v>
      </c>
      <c r="K243" s="19" t="n">
        <v>84.79</v>
      </c>
      <c r="L243" s="74" t="n">
        <v>3.39587719298246</v>
      </c>
      <c r="M243" s="74" t="n">
        <v>3.40286486486487</v>
      </c>
      <c r="N243" s="74" t="n">
        <v>3.47031818181818</v>
      </c>
      <c r="O243" s="74" t="n">
        <v>3.59</v>
      </c>
      <c r="P243" s="74" t="n">
        <v>3.39593333333333</v>
      </c>
      <c r="Q243" s="74" t="n">
        <v>3.4845</v>
      </c>
      <c r="R243" s="74" t="n">
        <v>3.47458536585366</v>
      </c>
      <c r="S243" s="74" t="n">
        <v>3.38126666666667</v>
      </c>
      <c r="T243" s="74" t="n">
        <v>3.34647368421053</v>
      </c>
      <c r="U243" s="70" t="s">
        <v>476</v>
      </c>
      <c r="V243" s="70" t="s">
        <v>473</v>
      </c>
      <c r="W243" s="70" t="s">
        <v>477</v>
      </c>
      <c r="X243" s="70" t="s">
        <v>474</v>
      </c>
      <c r="Y243" s="70" t="s">
        <v>480</v>
      </c>
      <c r="Z243" s="70" t="s">
        <v>475</v>
      </c>
      <c r="AA243" s="70" t="s">
        <v>478</v>
      </c>
      <c r="AB243" s="70" t="s">
        <v>472</v>
      </c>
      <c r="AC243" s="70" t="s">
        <v>479</v>
      </c>
    </row>
    <row r="244" s="68" customFormat="true" ht="15.75" hidden="false" customHeight="false" outlineLevel="0" collapsed="false">
      <c r="A244" s="69" t="str">
        <f aca="false">"eq"&amp;B244&amp;"."&amp;D244&amp;"/"&amp;H244</f>
        <v>eqSW.3-46/16-1</v>
      </c>
      <c r="B244" s="70" t="s">
        <v>372</v>
      </c>
      <c r="C244" s="70" t="s">
        <v>20</v>
      </c>
      <c r="D244" s="70" t="s">
        <v>1025</v>
      </c>
      <c r="E244" s="70" t="s">
        <v>1026</v>
      </c>
      <c r="F244" s="71" t="n">
        <v>0</v>
      </c>
      <c r="G244" s="72" t="n">
        <v>77.68</v>
      </c>
      <c r="H244" s="70" t="s">
        <v>861</v>
      </c>
      <c r="I244" s="70" t="s">
        <v>862</v>
      </c>
      <c r="J244" s="73" t="n">
        <v>0.01</v>
      </c>
      <c r="K244" s="19" t="n">
        <v>1</v>
      </c>
      <c r="L244" s="74" t="n">
        <v>3.12130188679245</v>
      </c>
      <c r="M244" s="74" t="n">
        <v>3.12947222222222</v>
      </c>
      <c r="N244" s="74" t="n">
        <v>3.18928571428571</v>
      </c>
      <c r="O244" s="74" t="n">
        <v>3.26555</v>
      </c>
      <c r="P244" s="74" t="n">
        <v>3.34423529411765</v>
      </c>
      <c r="Q244" s="74" t="n">
        <v>3.21263636363636</v>
      </c>
      <c r="R244" s="74" t="n">
        <v>3.15119230769231</v>
      </c>
      <c r="S244" s="74" t="n">
        <v>2.92226666666667</v>
      </c>
      <c r="T244" s="74" t="n">
        <v>3.096</v>
      </c>
      <c r="U244" s="70" t="s">
        <v>475</v>
      </c>
      <c r="V244" s="70" t="s">
        <v>476</v>
      </c>
      <c r="W244" s="70" t="s">
        <v>473</v>
      </c>
      <c r="X244" s="70" t="s">
        <v>474</v>
      </c>
      <c r="Y244" s="70" t="s">
        <v>477</v>
      </c>
      <c r="Z244" s="70" t="s">
        <v>480</v>
      </c>
      <c r="AA244" s="70" t="s">
        <v>478</v>
      </c>
      <c r="AB244" s="70" t="s">
        <v>479</v>
      </c>
      <c r="AC244" s="70" t="s">
        <v>472</v>
      </c>
    </row>
    <row r="245" s="68" customFormat="true" ht="15.75" hidden="false" customHeight="false" outlineLevel="0" collapsed="false">
      <c r="A245" s="69" t="str">
        <f aca="false">"eq"&amp;B245&amp;"."&amp;D245&amp;"/"&amp;H245</f>
        <v>eqSW.3-72/19-3</v>
      </c>
      <c r="B245" s="70" t="s">
        <v>372</v>
      </c>
      <c r="C245" s="70" t="s">
        <v>13</v>
      </c>
      <c r="D245" s="70" t="s">
        <v>923</v>
      </c>
      <c r="E245" s="70" t="s">
        <v>924</v>
      </c>
      <c r="F245" s="71" t="n">
        <v>0.01</v>
      </c>
      <c r="G245" s="72" t="n">
        <v>134.66</v>
      </c>
      <c r="H245" s="70" t="s">
        <v>799</v>
      </c>
      <c r="I245" s="70" t="s">
        <v>800</v>
      </c>
      <c r="J245" s="73" t="n">
        <v>0.07</v>
      </c>
      <c r="K245" s="19" t="n">
        <v>26.45</v>
      </c>
      <c r="L245" s="74" t="n">
        <v>3.22301149425287</v>
      </c>
      <c r="M245" s="74" t="n">
        <v>3.24942592592593</v>
      </c>
      <c r="N245" s="74" t="n">
        <v>3.13773913043478</v>
      </c>
      <c r="O245" s="74" t="n">
        <v>3.24583870967742</v>
      </c>
      <c r="P245" s="74" t="n">
        <v>3.25253846153846</v>
      </c>
      <c r="Q245" s="74" t="n">
        <v>3.17475</v>
      </c>
      <c r="R245" s="74" t="n">
        <v>3.25584782608696</v>
      </c>
      <c r="S245" s="74" t="n">
        <v>3.30692105263158</v>
      </c>
      <c r="T245" s="74" t="n">
        <v>3.11466666666667</v>
      </c>
      <c r="U245" s="70" t="s">
        <v>472</v>
      </c>
      <c r="V245" s="70" t="s">
        <v>477</v>
      </c>
      <c r="W245" s="70" t="s">
        <v>475</v>
      </c>
      <c r="X245" s="70" t="s">
        <v>480</v>
      </c>
      <c r="Y245" s="70" t="s">
        <v>476</v>
      </c>
      <c r="Z245" s="70" t="s">
        <v>478</v>
      </c>
      <c r="AA245" s="70" t="s">
        <v>473</v>
      </c>
      <c r="AB245" s="70" t="s">
        <v>474</v>
      </c>
      <c r="AC245" s="70" t="s">
        <v>479</v>
      </c>
    </row>
    <row r="246" s="68" customFormat="true" ht="15.75" hidden="false" customHeight="false" outlineLevel="0" collapsed="false">
      <c r="A246" s="69" t="str">
        <f aca="false">"eq"&amp;B246&amp;"."&amp;D246&amp;"/"&amp;H246</f>
        <v>eqSW.4-3/4-14</v>
      </c>
      <c r="B246" s="70" t="s">
        <v>372</v>
      </c>
      <c r="C246" s="70" t="s">
        <v>23</v>
      </c>
      <c r="D246" s="70" t="s">
        <v>697</v>
      </c>
      <c r="E246" s="70" t="s">
        <v>698</v>
      </c>
      <c r="F246" s="71" t="n">
        <v>0.04</v>
      </c>
      <c r="G246" s="72" t="n">
        <v>15.42</v>
      </c>
      <c r="H246" s="70" t="s">
        <v>1085</v>
      </c>
      <c r="I246" s="70" t="s">
        <v>1086</v>
      </c>
      <c r="J246" s="73" t="n">
        <v>0</v>
      </c>
      <c r="K246" s="19" t="n">
        <v>34.28</v>
      </c>
      <c r="L246" s="74" t="n">
        <v>3.407375</v>
      </c>
      <c r="M246" s="74" t="n">
        <v>3.3808064516129</v>
      </c>
      <c r="N246" s="74" t="n">
        <v>3.2935</v>
      </c>
      <c r="O246" s="74" t="n">
        <v>3.21611111111111</v>
      </c>
      <c r="P246" s="74" t="n">
        <v>3.44847619047619</v>
      </c>
      <c r="Q246" s="74" t="n">
        <v>3.753</v>
      </c>
      <c r="R246" s="74" t="n">
        <v>3.5572380952381</v>
      </c>
      <c r="S246" s="74" t="n">
        <v>3.6355</v>
      </c>
      <c r="T246" s="74" t="n">
        <v>3.50776744186046</v>
      </c>
      <c r="U246" s="70" t="s">
        <v>473</v>
      </c>
      <c r="V246" s="70" t="s">
        <v>472</v>
      </c>
      <c r="W246" s="70" t="s">
        <v>477</v>
      </c>
      <c r="X246" s="70" t="s">
        <v>479</v>
      </c>
      <c r="Y246" s="70" t="s">
        <v>475</v>
      </c>
      <c r="Z246" s="70" t="s">
        <v>478</v>
      </c>
      <c r="AA246" s="70" t="s">
        <v>480</v>
      </c>
      <c r="AB246" s="70" t="s">
        <v>474</v>
      </c>
      <c r="AC246" s="70" t="s">
        <v>476</v>
      </c>
    </row>
    <row r="247" s="68" customFormat="true" ht="15.75" hidden="false" customHeight="false" outlineLevel="0" collapsed="false">
      <c r="A247" s="69" t="str">
        <f aca="false">"eq"&amp;B247&amp;"."&amp;D247&amp;"/"&amp;H247</f>
        <v>eqSW.4-1/6-6</v>
      </c>
      <c r="B247" s="70" t="s">
        <v>372</v>
      </c>
      <c r="C247" s="70" t="s">
        <v>13</v>
      </c>
      <c r="D247" s="70" t="s">
        <v>879</v>
      </c>
      <c r="E247" s="70" t="s">
        <v>880</v>
      </c>
      <c r="F247" s="71" t="n">
        <v>0.01</v>
      </c>
      <c r="G247" s="72" t="n">
        <v>1</v>
      </c>
      <c r="H247" s="70" t="s">
        <v>1043</v>
      </c>
      <c r="I247" s="70" t="s">
        <v>1044</v>
      </c>
      <c r="J247" s="73" t="n">
        <v>0.01</v>
      </c>
      <c r="K247" s="19" t="n">
        <v>26.49</v>
      </c>
      <c r="L247" s="74" t="n">
        <v>3.20608823529412</v>
      </c>
      <c r="M247" s="74" t="n">
        <v>3.279</v>
      </c>
      <c r="N247" s="74" t="n">
        <v>3.2438431372549</v>
      </c>
      <c r="O247" s="74" t="n">
        <v>3.33485714285714</v>
      </c>
      <c r="P247" s="74" t="n">
        <v>3.1208</v>
      </c>
      <c r="Q247" s="74" t="n">
        <v>3.09628571428571</v>
      </c>
      <c r="R247" s="74" t="n">
        <v>3.1715376344086</v>
      </c>
      <c r="S247" s="74" t="n">
        <v>3.22834375</v>
      </c>
      <c r="T247" s="74" t="n">
        <v>3.27656451612903</v>
      </c>
      <c r="U247" s="70" t="s">
        <v>476</v>
      </c>
      <c r="V247" s="70" t="s">
        <v>480</v>
      </c>
      <c r="W247" s="70" t="s">
        <v>479</v>
      </c>
      <c r="X247" s="70" t="s">
        <v>474</v>
      </c>
      <c r="Y247" s="70" t="s">
        <v>472</v>
      </c>
      <c r="Z247" s="70" t="s">
        <v>478</v>
      </c>
      <c r="AA247" s="70" t="s">
        <v>477</v>
      </c>
      <c r="AB247" s="70" t="s">
        <v>475</v>
      </c>
      <c r="AC247" s="70" t="s">
        <v>473</v>
      </c>
    </row>
    <row r="248" s="68" customFormat="true" ht="15.75" hidden="false" customHeight="false" outlineLevel="0" collapsed="false">
      <c r="A248" s="69" t="str">
        <f aca="false">"eq"&amp;B248&amp;"."&amp;D248&amp;"/"&amp;H248</f>
        <v>eqSW.4-26/6-44</v>
      </c>
      <c r="B248" s="70" t="s">
        <v>372</v>
      </c>
      <c r="C248" s="70" t="s">
        <v>23</v>
      </c>
      <c r="D248" s="70" t="s">
        <v>1087</v>
      </c>
      <c r="E248" s="70" t="s">
        <v>1088</v>
      </c>
      <c r="F248" s="71" t="n">
        <v>0.04</v>
      </c>
      <c r="G248" s="72" t="n">
        <v>80.54</v>
      </c>
      <c r="H248" s="70" t="s">
        <v>1089</v>
      </c>
      <c r="I248" s="70" t="s">
        <v>1090</v>
      </c>
      <c r="J248" s="73" t="n">
        <v>0</v>
      </c>
      <c r="K248" s="19" t="n">
        <v>82.22</v>
      </c>
      <c r="L248" s="74" t="n">
        <v>3.42670588235294</v>
      </c>
      <c r="M248" s="74" t="n">
        <v>3.43713043478261</v>
      </c>
      <c r="N248" s="74" t="n">
        <v>3.46372972972973</v>
      </c>
      <c r="O248" s="74" t="n">
        <v>3.50248275862069</v>
      </c>
      <c r="P248" s="74" t="n">
        <v>3.367</v>
      </c>
      <c r="Q248" s="74" t="n">
        <v>3.51081818181818</v>
      </c>
      <c r="R248" s="74" t="n">
        <v>3.36252631578947</v>
      </c>
      <c r="S248" s="74" t="n">
        <v>3.4245</v>
      </c>
      <c r="T248" s="74" t="n">
        <v>3.35017647058824</v>
      </c>
      <c r="U248" s="70" t="s">
        <v>473</v>
      </c>
      <c r="V248" s="70" t="s">
        <v>476</v>
      </c>
      <c r="W248" s="70" t="s">
        <v>474</v>
      </c>
      <c r="X248" s="70" t="s">
        <v>480</v>
      </c>
      <c r="Y248" s="70" t="s">
        <v>478</v>
      </c>
      <c r="Z248" s="70" t="s">
        <v>472</v>
      </c>
      <c r="AA248" s="70" t="s">
        <v>475</v>
      </c>
      <c r="AB248" s="70" t="s">
        <v>477</v>
      </c>
      <c r="AC248" s="70" t="s">
        <v>479</v>
      </c>
    </row>
    <row r="249" s="68" customFormat="true" ht="15.75" hidden="false" customHeight="false" outlineLevel="0" collapsed="false">
      <c r="A249" s="69" t="str">
        <f aca="false">"eq"&amp;B249&amp;"."&amp;D249&amp;"/"&amp;H249</f>
        <v>eqSW.4-1/11-5</v>
      </c>
      <c r="B249" s="70" t="s">
        <v>372</v>
      </c>
      <c r="C249" s="70" t="s">
        <v>20</v>
      </c>
      <c r="D249" s="70" t="s">
        <v>879</v>
      </c>
      <c r="E249" s="70" t="s">
        <v>880</v>
      </c>
      <c r="F249" s="71" t="n">
        <v>0.02</v>
      </c>
      <c r="G249" s="72" t="n">
        <v>2</v>
      </c>
      <c r="H249" s="70" t="s">
        <v>1091</v>
      </c>
      <c r="I249" s="70" t="s">
        <v>1092</v>
      </c>
      <c r="J249" s="73" t="n">
        <v>0</v>
      </c>
      <c r="K249" s="19" t="n">
        <v>11.91</v>
      </c>
      <c r="L249" s="74" t="n">
        <v>3.10678378378378</v>
      </c>
      <c r="M249" s="74" t="n">
        <v>3.11872222222222</v>
      </c>
      <c r="N249" s="74" t="n">
        <v>3.05525</v>
      </c>
      <c r="O249" s="74" t="n">
        <v>3.19772463768116</v>
      </c>
      <c r="P249" s="74" t="n">
        <v>3.22736363636364</v>
      </c>
      <c r="Q249" s="74" t="n">
        <v>3.04254545454545</v>
      </c>
      <c r="R249" s="74" t="n">
        <v>3.09071428571429</v>
      </c>
      <c r="S249" s="74" t="n">
        <v>3.04233333333333</v>
      </c>
      <c r="T249" s="74" t="n">
        <v>3.1145</v>
      </c>
      <c r="U249" s="70" t="s">
        <v>475</v>
      </c>
      <c r="V249" s="70" t="s">
        <v>476</v>
      </c>
      <c r="W249" s="70" t="s">
        <v>480</v>
      </c>
      <c r="X249" s="70" t="s">
        <v>479</v>
      </c>
      <c r="Y249" s="70" t="s">
        <v>478</v>
      </c>
      <c r="Z249" s="70" t="s">
        <v>477</v>
      </c>
      <c r="AA249" s="70" t="s">
        <v>474</v>
      </c>
      <c r="AB249" s="70" t="s">
        <v>473</v>
      </c>
      <c r="AC249" s="70" t="s">
        <v>472</v>
      </c>
    </row>
    <row r="250" s="68" customFormat="true" ht="15.75" hidden="false" customHeight="false" outlineLevel="0" collapsed="false">
      <c r="A250" s="69" t="str">
        <f aca="false">"eq"&amp;B250&amp;"."&amp;D250&amp;"/"&amp;H250</f>
        <v>eqSW.5-57/10-31</v>
      </c>
      <c r="B250" s="70" t="s">
        <v>372</v>
      </c>
      <c r="C250" s="70" t="s">
        <v>13</v>
      </c>
      <c r="D250" s="70" t="s">
        <v>559</v>
      </c>
      <c r="E250" s="70" t="s">
        <v>560</v>
      </c>
      <c r="F250" s="71" t="n">
        <v>0</v>
      </c>
      <c r="G250" s="72" t="n">
        <v>115.11</v>
      </c>
      <c r="H250" s="70" t="s">
        <v>537</v>
      </c>
      <c r="I250" s="70" t="s">
        <v>538</v>
      </c>
      <c r="J250" s="73" t="n">
        <v>0</v>
      </c>
      <c r="K250" s="19" t="n">
        <v>91.01</v>
      </c>
      <c r="L250" s="74" t="n">
        <v>3.22820987654321</v>
      </c>
      <c r="M250" s="74" t="n">
        <v>3.119725</v>
      </c>
      <c r="N250" s="74" t="n">
        <v>3.21448888888889</v>
      </c>
      <c r="O250" s="74" t="n">
        <v>3.24244230769231</v>
      </c>
      <c r="P250" s="74" t="n">
        <v>3.17642105263158</v>
      </c>
      <c r="Q250" s="74" t="n">
        <v>3.22066666666667</v>
      </c>
      <c r="R250" s="74" t="n">
        <v>3.26613333333333</v>
      </c>
      <c r="S250" s="74" t="n">
        <v>3.19413793103448</v>
      </c>
      <c r="T250" s="74" t="n">
        <v>3.26454545454546</v>
      </c>
      <c r="U250" s="70" t="s">
        <v>477</v>
      </c>
      <c r="V250" s="70" t="s">
        <v>479</v>
      </c>
      <c r="W250" s="70" t="s">
        <v>476</v>
      </c>
      <c r="X250" s="70" t="s">
        <v>478</v>
      </c>
      <c r="Y250" s="70" t="s">
        <v>473</v>
      </c>
      <c r="Z250" s="70" t="s">
        <v>474</v>
      </c>
      <c r="AA250" s="70" t="s">
        <v>472</v>
      </c>
      <c r="AB250" s="70" t="s">
        <v>475</v>
      </c>
      <c r="AC250" s="70" t="s">
        <v>480</v>
      </c>
    </row>
    <row r="251" s="68" customFormat="true" ht="15.75" hidden="false" customHeight="false" outlineLevel="0" collapsed="false">
      <c r="A251" s="69" t="str">
        <f aca="false">"eq"&amp;B251&amp;"."&amp;D251&amp;"/"&amp;H251</f>
        <v>eqSW.6-17/19-10</v>
      </c>
      <c r="B251" s="70" t="s">
        <v>372</v>
      </c>
      <c r="C251" s="70" t="s">
        <v>23</v>
      </c>
      <c r="D251" s="70" t="s">
        <v>521</v>
      </c>
      <c r="E251" s="70" t="s">
        <v>522</v>
      </c>
      <c r="F251" s="71" t="n">
        <v>0.01</v>
      </c>
      <c r="G251" s="72" t="n">
        <v>49.41</v>
      </c>
      <c r="H251" s="70" t="s">
        <v>827</v>
      </c>
      <c r="I251" s="70" t="s">
        <v>828</v>
      </c>
      <c r="J251" s="73" t="n">
        <v>0</v>
      </c>
      <c r="K251" s="19" t="n">
        <v>52.72</v>
      </c>
      <c r="L251" s="74" t="n">
        <v>3.42040860215054</v>
      </c>
      <c r="M251" s="74" t="n">
        <v>3.40054166666667</v>
      </c>
      <c r="N251" s="74" t="n">
        <v>3.49176666666667</v>
      </c>
      <c r="O251" s="74" t="n">
        <v>3.3481</v>
      </c>
      <c r="P251" s="74" t="n">
        <v>3.49171428571429</v>
      </c>
      <c r="Q251" s="74" t="n">
        <v>3.39515384615385</v>
      </c>
      <c r="R251" s="74" t="n">
        <v>3.47841304347826</v>
      </c>
      <c r="S251" s="74" t="n">
        <v>3.3498064516129</v>
      </c>
      <c r="T251" s="74" t="n">
        <v>3.48808333333333</v>
      </c>
      <c r="U251" s="70" t="s">
        <v>474</v>
      </c>
      <c r="V251" s="70" t="s">
        <v>475</v>
      </c>
      <c r="W251" s="70" t="s">
        <v>479</v>
      </c>
      <c r="X251" s="70" t="s">
        <v>477</v>
      </c>
      <c r="Y251" s="70" t="s">
        <v>478</v>
      </c>
      <c r="Z251" s="70" t="s">
        <v>480</v>
      </c>
      <c r="AA251" s="70" t="s">
        <v>473</v>
      </c>
      <c r="AB251" s="70" t="s">
        <v>472</v>
      </c>
      <c r="AC251" s="70" t="s">
        <v>476</v>
      </c>
    </row>
    <row r="252" s="68" customFormat="true" ht="15.75" hidden="false" customHeight="false" outlineLevel="0" collapsed="false">
      <c r="A252" s="69" t="str">
        <f aca="false">"eq"&amp;B252&amp;"."&amp;D252&amp;"/"&amp;H252</f>
        <v>eqSW.8-8/9-9</v>
      </c>
      <c r="B252" s="70" t="s">
        <v>372</v>
      </c>
      <c r="C252" s="70" t="s">
        <v>13</v>
      </c>
      <c r="D252" s="70" t="s">
        <v>1093</v>
      </c>
      <c r="E252" s="70" t="s">
        <v>1094</v>
      </c>
      <c r="F252" s="71" t="n">
        <v>0</v>
      </c>
      <c r="G252" s="72" t="n">
        <v>68.5</v>
      </c>
      <c r="H252" s="70" t="s">
        <v>1095</v>
      </c>
      <c r="I252" s="70" t="s">
        <v>1096</v>
      </c>
      <c r="J252" s="73" t="n">
        <v>0</v>
      </c>
      <c r="K252" s="19" t="n">
        <v>48.16</v>
      </c>
      <c r="L252" s="74" t="n">
        <v>3.23828205128205</v>
      </c>
      <c r="M252" s="74" t="n">
        <v>3.14272</v>
      </c>
      <c r="N252" s="74" t="n">
        <v>3.18859375</v>
      </c>
      <c r="O252" s="74" t="n">
        <v>3.069</v>
      </c>
      <c r="P252" s="74" t="n">
        <v>3.12083333333333</v>
      </c>
      <c r="Q252" s="74" t="n">
        <v>2.941</v>
      </c>
      <c r="R252" s="74" t="n">
        <v>3.27778723404255</v>
      </c>
      <c r="S252" s="74" t="n">
        <v>3.12241176470588</v>
      </c>
      <c r="T252" s="74" t="n">
        <v>3.29640909090909</v>
      </c>
      <c r="U252" s="70" t="s">
        <v>479</v>
      </c>
      <c r="V252" s="70" t="s">
        <v>477</v>
      </c>
      <c r="W252" s="70" t="s">
        <v>478</v>
      </c>
      <c r="X252" s="70" t="s">
        <v>474</v>
      </c>
      <c r="Y252" s="70" t="s">
        <v>480</v>
      </c>
      <c r="Z252" s="70" t="s">
        <v>472</v>
      </c>
      <c r="AA252" s="70" t="s">
        <v>475</v>
      </c>
      <c r="AB252" s="70" t="s">
        <v>476</v>
      </c>
      <c r="AC252" s="70" t="s">
        <v>473</v>
      </c>
    </row>
    <row r="253" s="68" customFormat="true" ht="15.75" hidden="false" customHeight="false" outlineLevel="0" collapsed="false">
      <c r="A253" s="69" t="str">
        <f aca="false">"eq"&amp;B253&amp;"."&amp;D253&amp;"/"&amp;H253</f>
        <v>eqSW.9-44/9-67</v>
      </c>
      <c r="B253" s="70" t="s">
        <v>372</v>
      </c>
      <c r="C253" s="70" t="s">
        <v>23</v>
      </c>
      <c r="D253" s="70" t="s">
        <v>983</v>
      </c>
      <c r="E253" s="70" t="s">
        <v>984</v>
      </c>
      <c r="F253" s="71" t="n">
        <v>0.01</v>
      </c>
      <c r="G253" s="72" t="n">
        <v>80.66</v>
      </c>
      <c r="H253" s="70" t="s">
        <v>1097</v>
      </c>
      <c r="I253" s="70" t="s">
        <v>1098</v>
      </c>
      <c r="J253" s="73" t="n">
        <v>0.05</v>
      </c>
      <c r="K253" s="19" t="n">
        <v>131.21</v>
      </c>
      <c r="L253" s="74" t="n">
        <v>3.43660784313726</v>
      </c>
      <c r="M253" s="74" t="n">
        <v>3.30238461538462</v>
      </c>
      <c r="N253" s="74" t="n">
        <v>3.38452830188679</v>
      </c>
      <c r="O253" s="74" t="n">
        <v>3.41272</v>
      </c>
      <c r="P253" s="74" t="n">
        <v>3.5141</v>
      </c>
      <c r="Q253" s="74" t="n">
        <v>3.392375</v>
      </c>
      <c r="R253" s="74" t="n">
        <v>3.4935</v>
      </c>
      <c r="S253" s="74" t="n">
        <v>3.5795</v>
      </c>
      <c r="T253" s="74" t="n">
        <v>3.39395744680851</v>
      </c>
      <c r="U253" s="70" t="s">
        <v>472</v>
      </c>
      <c r="V253" s="70" t="s">
        <v>475</v>
      </c>
      <c r="W253" s="70" t="s">
        <v>477</v>
      </c>
      <c r="X253" s="70" t="s">
        <v>478</v>
      </c>
      <c r="Y253" s="70" t="s">
        <v>476</v>
      </c>
      <c r="Z253" s="70" t="s">
        <v>479</v>
      </c>
      <c r="AA253" s="70" t="s">
        <v>473</v>
      </c>
      <c r="AB253" s="70" t="s">
        <v>474</v>
      </c>
      <c r="AC253" s="70" t="s">
        <v>480</v>
      </c>
    </row>
    <row r="254" s="68" customFormat="true" ht="15.75" hidden="false" customHeight="false" outlineLevel="0" collapsed="false">
      <c r="A254" s="69" t="str">
        <f aca="false">"eq"&amp;B254&amp;"."&amp;D254&amp;"/"&amp;H254</f>
        <v>eqSW.9-9/9-20</v>
      </c>
      <c r="B254" s="70" t="s">
        <v>372</v>
      </c>
      <c r="C254" s="70" t="s">
        <v>13</v>
      </c>
      <c r="D254" s="70" t="s">
        <v>1095</v>
      </c>
      <c r="E254" s="70" t="s">
        <v>1096</v>
      </c>
      <c r="F254" s="71" t="n">
        <v>0</v>
      </c>
      <c r="G254" s="72" t="n">
        <v>48.16</v>
      </c>
      <c r="H254" s="70" t="s">
        <v>563</v>
      </c>
      <c r="I254" s="70" t="s">
        <v>564</v>
      </c>
      <c r="J254" s="73" t="n">
        <v>0</v>
      </c>
      <c r="K254" s="19" t="n">
        <v>62.56</v>
      </c>
      <c r="L254" s="74" t="n">
        <v>3.1926375</v>
      </c>
      <c r="M254" s="74" t="n">
        <v>3.19785714285714</v>
      </c>
      <c r="N254" s="74" t="n">
        <v>3.33791666666667</v>
      </c>
      <c r="O254" s="74" t="n">
        <v>3.25316666666667</v>
      </c>
      <c r="P254" s="74" t="n">
        <v>3.12576923076923</v>
      </c>
      <c r="Q254" s="74" t="n">
        <v>3.138</v>
      </c>
      <c r="R254" s="74" t="n">
        <v>3.07490909090909</v>
      </c>
      <c r="S254" s="74" t="n">
        <v>3.091</v>
      </c>
      <c r="T254" s="74" t="n">
        <v>3.19497826086957</v>
      </c>
      <c r="U254" s="70" t="s">
        <v>474</v>
      </c>
      <c r="V254" s="70" t="s">
        <v>476</v>
      </c>
      <c r="W254" s="70" t="s">
        <v>480</v>
      </c>
      <c r="X254" s="70" t="s">
        <v>479</v>
      </c>
      <c r="Y254" s="70" t="s">
        <v>478</v>
      </c>
      <c r="Z254" s="70" t="s">
        <v>473</v>
      </c>
      <c r="AA254" s="70" t="s">
        <v>475</v>
      </c>
      <c r="AB254" s="70" t="s">
        <v>472</v>
      </c>
      <c r="AC254" s="70" t="s">
        <v>477</v>
      </c>
    </row>
    <row r="255" s="68" customFormat="true" ht="15.75" hidden="false" customHeight="false" outlineLevel="0" collapsed="false">
      <c r="A255" s="69" t="str">
        <f aca="false">"eq"&amp;B255&amp;"."&amp;D255&amp;"/"&amp;H255</f>
        <v>eqSW.9-9/14-13</v>
      </c>
      <c r="B255" s="70" t="s">
        <v>372</v>
      </c>
      <c r="C255" s="70" t="s">
        <v>20</v>
      </c>
      <c r="D255" s="70" t="s">
        <v>1095</v>
      </c>
      <c r="E255" s="70" t="s">
        <v>1096</v>
      </c>
      <c r="F255" s="71" t="n">
        <v>0</v>
      </c>
      <c r="G255" s="72" t="n">
        <v>48.16</v>
      </c>
      <c r="H255" s="70" t="s">
        <v>1049</v>
      </c>
      <c r="I255" s="70" t="s">
        <v>1050</v>
      </c>
      <c r="J255" s="73" t="n">
        <v>0</v>
      </c>
      <c r="K255" s="19" t="n">
        <v>58.53</v>
      </c>
      <c r="L255" s="74" t="n">
        <v>3.13161224489796</v>
      </c>
      <c r="M255" s="74" t="n">
        <v>3.27716666666667</v>
      </c>
      <c r="N255" s="74" t="n">
        <v>3.1427</v>
      </c>
      <c r="O255" s="74" t="n">
        <v>3.09347058823529</v>
      </c>
      <c r="P255" s="74" t="n">
        <v>2.995</v>
      </c>
      <c r="Q255" s="74" t="n">
        <v>3.34655555555556</v>
      </c>
      <c r="R255" s="74" t="n">
        <v>3.127</v>
      </c>
      <c r="S255" s="74" t="n">
        <v>3.29246666666667</v>
      </c>
      <c r="T255" s="74" t="n">
        <v>3.12807692307692</v>
      </c>
      <c r="U255" s="70" t="s">
        <v>473</v>
      </c>
      <c r="V255" s="70" t="s">
        <v>472</v>
      </c>
      <c r="W255" s="70" t="s">
        <v>480</v>
      </c>
      <c r="X255" s="70" t="s">
        <v>474</v>
      </c>
      <c r="Y255" s="70" t="s">
        <v>478</v>
      </c>
      <c r="Z255" s="70" t="s">
        <v>479</v>
      </c>
      <c r="AA255" s="70" t="s">
        <v>477</v>
      </c>
      <c r="AB255" s="70" t="s">
        <v>476</v>
      </c>
      <c r="AC255" s="70" t="s">
        <v>475</v>
      </c>
    </row>
    <row r="256" s="68" customFormat="true" ht="15.75" hidden="false" customHeight="false" outlineLevel="0" collapsed="false">
      <c r="A256" s="69" t="str">
        <f aca="false">"eq"&amp;B256&amp;"."&amp;D256&amp;"/"&amp;H256</f>
        <v>eqSW.11-42/13-26</v>
      </c>
      <c r="B256" s="70" t="s">
        <v>372</v>
      </c>
      <c r="C256" s="70" t="s">
        <v>13</v>
      </c>
      <c r="D256" s="70" t="s">
        <v>1001</v>
      </c>
      <c r="E256" s="70" t="s">
        <v>1002</v>
      </c>
      <c r="F256" s="71" t="n">
        <v>0</v>
      </c>
      <c r="G256" s="72" t="n">
        <v>54.88</v>
      </c>
      <c r="H256" s="70" t="s">
        <v>1099</v>
      </c>
      <c r="I256" s="70" t="s">
        <v>1100</v>
      </c>
      <c r="J256" s="73" t="n">
        <v>0</v>
      </c>
      <c r="K256" s="19" t="n">
        <v>103.97</v>
      </c>
      <c r="L256" s="74" t="n">
        <v>3.21888372093023</v>
      </c>
      <c r="M256" s="74" t="n">
        <v>3.22797619047619</v>
      </c>
      <c r="N256" s="74" t="n">
        <v>3.30190243902439</v>
      </c>
      <c r="O256" s="74" t="n">
        <v>3.19615384615385</v>
      </c>
      <c r="P256" s="74" t="n">
        <v>3.265</v>
      </c>
      <c r="Q256" s="74" t="n">
        <v>3.14221428571429</v>
      </c>
      <c r="R256" s="74" t="n">
        <v>3.20454545454545</v>
      </c>
      <c r="S256" s="74" t="n">
        <v>3.28155555555556</v>
      </c>
      <c r="T256" s="74" t="n">
        <v>3.169375</v>
      </c>
      <c r="U256" s="70" t="s">
        <v>474</v>
      </c>
      <c r="V256" s="70" t="s">
        <v>472</v>
      </c>
      <c r="W256" s="70" t="s">
        <v>475</v>
      </c>
      <c r="X256" s="70" t="s">
        <v>480</v>
      </c>
      <c r="Y256" s="70" t="s">
        <v>478</v>
      </c>
      <c r="Z256" s="70" t="s">
        <v>477</v>
      </c>
      <c r="AA256" s="70" t="s">
        <v>476</v>
      </c>
      <c r="AB256" s="70" t="s">
        <v>479</v>
      </c>
      <c r="AC256" s="70" t="s">
        <v>473</v>
      </c>
    </row>
    <row r="257" s="68" customFormat="true" ht="15.75" hidden="false" customHeight="false" outlineLevel="0" collapsed="false">
      <c r="A257" s="69" t="str">
        <f aca="false">"eq"&amp;B257&amp;"."&amp;D257&amp;"/"&amp;H257</f>
        <v>eqSW.12-2/13-15</v>
      </c>
      <c r="B257" s="70" t="s">
        <v>372</v>
      </c>
      <c r="C257" s="70" t="s">
        <v>23</v>
      </c>
      <c r="D257" s="70" t="s">
        <v>547</v>
      </c>
      <c r="E257" s="70" t="s">
        <v>548</v>
      </c>
      <c r="F257" s="71" t="n">
        <v>0</v>
      </c>
      <c r="G257" s="72" t="n">
        <v>3.93</v>
      </c>
      <c r="H257" s="70" t="s">
        <v>487</v>
      </c>
      <c r="I257" s="70" t="s">
        <v>488</v>
      </c>
      <c r="J257" s="73" t="n">
        <v>0.09</v>
      </c>
      <c r="K257" s="19" t="n">
        <v>67.83</v>
      </c>
      <c r="L257" s="74" t="n">
        <v>3.46271014492754</v>
      </c>
      <c r="M257" s="74" t="n">
        <v>3.40792857142857</v>
      </c>
      <c r="N257" s="74" t="n">
        <v>3.41564583333333</v>
      </c>
      <c r="O257" s="74" t="n">
        <v>3.4198125</v>
      </c>
      <c r="P257" s="74" t="n">
        <v>3.2934</v>
      </c>
      <c r="Q257" s="74" t="n">
        <v>3.486875</v>
      </c>
      <c r="R257" s="74" t="n">
        <v>3.42487837837838</v>
      </c>
      <c r="S257" s="74" t="n">
        <v>3.3340625</v>
      </c>
      <c r="T257" s="74" t="n">
        <v>3.43010638297872</v>
      </c>
      <c r="U257" s="70" t="s">
        <v>473</v>
      </c>
      <c r="V257" s="70" t="s">
        <v>478</v>
      </c>
      <c r="W257" s="70" t="s">
        <v>479</v>
      </c>
      <c r="X257" s="70" t="s">
        <v>477</v>
      </c>
      <c r="Y257" s="70" t="s">
        <v>476</v>
      </c>
      <c r="Z257" s="70" t="s">
        <v>474</v>
      </c>
      <c r="AA257" s="70" t="s">
        <v>480</v>
      </c>
      <c r="AB257" s="70" t="s">
        <v>472</v>
      </c>
      <c r="AC257" s="70" t="s">
        <v>475</v>
      </c>
    </row>
    <row r="258" s="68" customFormat="true" ht="15.75" hidden="false" customHeight="false" outlineLevel="0" collapsed="false">
      <c r="A258" s="75" t="str">
        <f aca="false">"eq"&amp;B258&amp;"."&amp;D258&amp;"/"&amp;H258</f>
        <v>eqSW.14-8/19-6</v>
      </c>
      <c r="B258" s="76" t="s">
        <v>372</v>
      </c>
      <c r="C258" s="76" t="s">
        <v>23</v>
      </c>
      <c r="D258" s="76" t="s">
        <v>709</v>
      </c>
      <c r="E258" s="76" t="s">
        <v>710</v>
      </c>
      <c r="F258" s="77" t="n">
        <v>0.01</v>
      </c>
      <c r="G258" s="78" t="n">
        <v>47.26</v>
      </c>
      <c r="H258" s="76" t="s">
        <v>1101</v>
      </c>
      <c r="I258" s="76" t="s">
        <v>1102</v>
      </c>
      <c r="J258" s="79" t="n">
        <v>0</v>
      </c>
      <c r="K258" s="23" t="n">
        <v>40.92</v>
      </c>
      <c r="L258" s="80" t="n">
        <v>3.41588888888889</v>
      </c>
      <c r="M258" s="80" t="n">
        <v>3.40095555555556</v>
      </c>
      <c r="N258" s="80" t="n">
        <v>3.44761111111111</v>
      </c>
      <c r="O258" s="80" t="n">
        <v>3.440975</v>
      </c>
      <c r="P258" s="80" t="n">
        <v>3.44037931034483</v>
      </c>
      <c r="Q258" s="80" t="n">
        <v>3.54971428571429</v>
      </c>
      <c r="R258" s="80" t="n">
        <v>3.42376086956522</v>
      </c>
      <c r="S258" s="80" t="n">
        <v>3.44588461538462</v>
      </c>
      <c r="T258" s="80" t="n">
        <v>3.40125</v>
      </c>
      <c r="U258" s="76" t="s">
        <v>473</v>
      </c>
      <c r="V258" s="76" t="s">
        <v>474</v>
      </c>
      <c r="W258" s="76" t="s">
        <v>472</v>
      </c>
      <c r="X258" s="76" t="s">
        <v>476</v>
      </c>
      <c r="Y258" s="76" t="s">
        <v>475</v>
      </c>
      <c r="Z258" s="76" t="s">
        <v>477</v>
      </c>
      <c r="AA258" s="76" t="s">
        <v>478</v>
      </c>
      <c r="AB258" s="76" t="s">
        <v>479</v>
      </c>
      <c r="AC258" s="76" t="s">
        <v>480</v>
      </c>
    </row>
    <row r="259" s="61" customFormat="true" ht="15.75" hidden="false" customHeight="false" outlineLevel="0" collapsed="false">
      <c r="A259" s="55" t="str">
        <f aca="false">"eq"&amp;B259&amp;"."&amp;D259&amp;"/"&amp;H259</f>
        <v>eqSY.1-28/1-55</v>
      </c>
      <c r="B259" s="56" t="s">
        <v>419</v>
      </c>
      <c r="C259" s="56" t="s">
        <v>23</v>
      </c>
      <c r="D259" s="56" t="s">
        <v>805</v>
      </c>
      <c r="E259" s="56" t="s">
        <v>806</v>
      </c>
      <c r="F259" s="57" t="n">
        <v>0.01</v>
      </c>
      <c r="G259" s="58" t="n">
        <v>51.53</v>
      </c>
      <c r="H259" s="56" t="s">
        <v>1103</v>
      </c>
      <c r="I259" s="56" t="s">
        <v>1104</v>
      </c>
      <c r="J259" s="59" t="n">
        <v>0</v>
      </c>
      <c r="K259" s="13" t="n">
        <v>88.06</v>
      </c>
      <c r="L259" s="60" t="n">
        <v>1461.44368918919</v>
      </c>
      <c r="M259" s="60" t="n">
        <v>1485.81542857143</v>
      </c>
      <c r="N259" s="60" t="n">
        <v>1532.16670967742</v>
      </c>
      <c r="O259" s="60" t="n">
        <v>1464.23684210526</v>
      </c>
      <c r="P259" s="60" t="n">
        <v>1458.63404347826</v>
      </c>
      <c r="Q259" s="60" t="n">
        <v>1455.44455555556</v>
      </c>
      <c r="R259" s="60" t="n">
        <v>1323.44175</v>
      </c>
      <c r="S259" s="60" t="n">
        <v>1215.833</v>
      </c>
      <c r="T259" s="60" t="n">
        <v>1415.5667</v>
      </c>
      <c r="U259" s="56" t="s">
        <v>474</v>
      </c>
      <c r="V259" s="56" t="s">
        <v>480</v>
      </c>
      <c r="W259" s="56" t="s">
        <v>476</v>
      </c>
      <c r="X259" s="56" t="s">
        <v>478</v>
      </c>
      <c r="Y259" s="56" t="s">
        <v>475</v>
      </c>
      <c r="Z259" s="56" t="s">
        <v>473</v>
      </c>
      <c r="AA259" s="56" t="s">
        <v>479</v>
      </c>
      <c r="AB259" s="56" t="s">
        <v>477</v>
      </c>
      <c r="AC259" s="56" t="s">
        <v>472</v>
      </c>
    </row>
    <row r="260" s="61" customFormat="true" ht="15.75" hidden="false" customHeight="false" outlineLevel="0" collapsed="false">
      <c r="A260" s="55" t="str">
        <f aca="false">"eq"&amp;B260&amp;"."&amp;D260&amp;"/"&amp;H260</f>
        <v>eqSY.1-29/4-18</v>
      </c>
      <c r="B260" s="56" t="s">
        <v>419</v>
      </c>
      <c r="C260" s="56" t="s">
        <v>13</v>
      </c>
      <c r="D260" s="56" t="s">
        <v>1105</v>
      </c>
      <c r="E260" s="56" t="s">
        <v>1106</v>
      </c>
      <c r="F260" s="57" t="n">
        <v>0.04</v>
      </c>
      <c r="G260" s="58" t="n">
        <v>57.47</v>
      </c>
      <c r="H260" s="56" t="s">
        <v>733</v>
      </c>
      <c r="I260" s="56" t="s">
        <v>734</v>
      </c>
      <c r="J260" s="59" t="n">
        <v>0.02</v>
      </c>
      <c r="K260" s="13" t="n">
        <v>47.31</v>
      </c>
      <c r="L260" s="60" t="n">
        <v>3088.44339622642</v>
      </c>
      <c r="M260" s="60" t="n">
        <v>3033.77659574468</v>
      </c>
      <c r="N260" s="60" t="n">
        <v>3045.83333333333</v>
      </c>
      <c r="O260" s="60" t="n">
        <v>2995.25862068966</v>
      </c>
      <c r="P260" s="60" t="n">
        <v>3127.08333333333</v>
      </c>
      <c r="Q260" s="60" t="n">
        <v>3092.10526315789</v>
      </c>
      <c r="R260" s="60" t="n">
        <v>3022.91666666667</v>
      </c>
      <c r="S260" s="60" t="n">
        <v>3123.21428571429</v>
      </c>
      <c r="T260" s="60" t="n">
        <v>3325</v>
      </c>
      <c r="U260" s="56" t="s">
        <v>479</v>
      </c>
      <c r="V260" s="56" t="s">
        <v>475</v>
      </c>
      <c r="W260" s="56" t="s">
        <v>472</v>
      </c>
      <c r="X260" s="56" t="s">
        <v>473</v>
      </c>
      <c r="Y260" s="56" t="s">
        <v>478</v>
      </c>
      <c r="Z260" s="56" t="s">
        <v>474</v>
      </c>
      <c r="AA260" s="56" t="s">
        <v>480</v>
      </c>
      <c r="AB260" s="56" t="s">
        <v>477</v>
      </c>
      <c r="AC260" s="56" t="s">
        <v>476</v>
      </c>
    </row>
    <row r="261" s="61" customFormat="true" ht="15.75" hidden="false" customHeight="false" outlineLevel="0" collapsed="false">
      <c r="A261" s="55" t="str">
        <f aca="false">"eq"&amp;B261&amp;"."&amp;D261&amp;"/"&amp;H261</f>
        <v>eqSY.2-6/13-7</v>
      </c>
      <c r="B261" s="56" t="s">
        <v>419</v>
      </c>
      <c r="C261" s="56" t="s">
        <v>13</v>
      </c>
      <c r="D261" s="56" t="s">
        <v>917</v>
      </c>
      <c r="E261" s="56" t="s">
        <v>918</v>
      </c>
      <c r="F261" s="57" t="n">
        <v>0.02</v>
      </c>
      <c r="G261" s="58" t="n">
        <v>19.99</v>
      </c>
      <c r="H261" s="56" t="s">
        <v>747</v>
      </c>
      <c r="I261" s="56" t="s">
        <v>748</v>
      </c>
      <c r="J261" s="59" t="n">
        <v>0</v>
      </c>
      <c r="K261" s="13" t="n">
        <v>26.35</v>
      </c>
      <c r="L261" s="60" t="n">
        <v>3029.38596491228</v>
      </c>
      <c r="M261" s="60" t="n">
        <v>3190.13157894737</v>
      </c>
      <c r="N261" s="60" t="n">
        <v>3033.125</v>
      </c>
      <c r="O261" s="60" t="n">
        <v>3214.79591836735</v>
      </c>
      <c r="P261" s="60" t="n">
        <v>3131.25</v>
      </c>
      <c r="Q261" s="60" t="n">
        <v>3051.66666666667</v>
      </c>
      <c r="R261" s="60" t="n">
        <v>3193.45238095238</v>
      </c>
      <c r="S261" s="60" t="n">
        <v>3256.94444444444</v>
      </c>
      <c r="T261" s="60" t="n">
        <v>2754.16666666667</v>
      </c>
      <c r="U261" s="56" t="s">
        <v>472</v>
      </c>
      <c r="V261" s="56" t="s">
        <v>476</v>
      </c>
      <c r="W261" s="56" t="s">
        <v>477</v>
      </c>
      <c r="X261" s="56" t="s">
        <v>480</v>
      </c>
      <c r="Y261" s="56" t="s">
        <v>475</v>
      </c>
      <c r="Z261" s="56" t="s">
        <v>473</v>
      </c>
      <c r="AA261" s="56" t="s">
        <v>474</v>
      </c>
      <c r="AB261" s="56" t="s">
        <v>478</v>
      </c>
      <c r="AC261" s="56" t="s">
        <v>479</v>
      </c>
    </row>
    <row r="262" s="61" customFormat="true" ht="15.75" hidden="false" customHeight="false" outlineLevel="0" collapsed="false">
      <c r="A262" s="55" t="str">
        <f aca="false">"eq"&amp;B262&amp;"."&amp;D262&amp;"/"&amp;H262</f>
        <v>eqSY.3-5/4-23</v>
      </c>
      <c r="B262" s="56" t="s">
        <v>419</v>
      </c>
      <c r="C262" s="56" t="s">
        <v>13</v>
      </c>
      <c r="D262" s="56" t="s">
        <v>1107</v>
      </c>
      <c r="E262" s="56" t="s">
        <v>1108</v>
      </c>
      <c r="F262" s="57" t="n">
        <v>0</v>
      </c>
      <c r="G262" s="58" t="n">
        <v>10.86</v>
      </c>
      <c r="H262" s="56" t="s">
        <v>987</v>
      </c>
      <c r="I262" s="56" t="s">
        <v>988</v>
      </c>
      <c r="J262" s="59" t="n">
        <v>0</v>
      </c>
      <c r="K262" s="13" t="n">
        <v>63.82</v>
      </c>
      <c r="L262" s="60" t="n">
        <v>2965.16393442623</v>
      </c>
      <c r="M262" s="60" t="n">
        <v>3162.98076923077</v>
      </c>
      <c r="N262" s="60" t="n">
        <v>2999</v>
      </c>
      <c r="O262" s="60" t="n">
        <v>3080.4347826087</v>
      </c>
      <c r="P262" s="60" t="n">
        <v>2909.09090909091</v>
      </c>
      <c r="Q262" s="60" t="n">
        <v>3115.625</v>
      </c>
      <c r="R262" s="60" t="n">
        <v>3100.47169811321</v>
      </c>
      <c r="S262" s="60" t="n">
        <v>3187.17105263158</v>
      </c>
      <c r="T262" s="60" t="n">
        <v>3033.85416666667</v>
      </c>
      <c r="U262" s="56" t="s">
        <v>472</v>
      </c>
      <c r="V262" s="56" t="s">
        <v>480</v>
      </c>
      <c r="W262" s="56" t="s">
        <v>473</v>
      </c>
      <c r="X262" s="56" t="s">
        <v>477</v>
      </c>
      <c r="Y262" s="56" t="s">
        <v>476</v>
      </c>
      <c r="Z262" s="56" t="s">
        <v>479</v>
      </c>
      <c r="AA262" s="56" t="s">
        <v>474</v>
      </c>
      <c r="AB262" s="56" t="s">
        <v>478</v>
      </c>
      <c r="AC262" s="56" t="s">
        <v>475</v>
      </c>
    </row>
    <row r="263" s="61" customFormat="true" ht="15.75" hidden="false" customHeight="false" outlineLevel="0" collapsed="false">
      <c r="A263" s="55" t="str">
        <f aca="false">"eq"&amp;B263&amp;"."&amp;D263&amp;"/"&amp;H263</f>
        <v>eqSY.3-8/11-10</v>
      </c>
      <c r="B263" s="56" t="s">
        <v>419</v>
      </c>
      <c r="C263" s="56" t="s">
        <v>23</v>
      </c>
      <c r="D263" s="56" t="s">
        <v>1083</v>
      </c>
      <c r="E263" s="56" t="s">
        <v>1084</v>
      </c>
      <c r="F263" s="57" t="n">
        <v>0.02</v>
      </c>
      <c r="G263" s="58" t="n">
        <v>18.8</v>
      </c>
      <c r="H263" s="56" t="s">
        <v>1109</v>
      </c>
      <c r="I263" s="56" t="s">
        <v>1110</v>
      </c>
      <c r="J263" s="59" t="n">
        <v>0</v>
      </c>
      <c r="K263" s="13" t="n">
        <v>20.53</v>
      </c>
      <c r="L263" s="60" t="n">
        <v>1470.99433898305</v>
      </c>
      <c r="M263" s="60" t="n">
        <v>1526.31440909091</v>
      </c>
      <c r="N263" s="60" t="n">
        <v>1518.62966666667</v>
      </c>
      <c r="O263" s="60" t="n">
        <v>1450.12823076923</v>
      </c>
      <c r="P263" s="60" t="n">
        <v>1485.46146153846</v>
      </c>
      <c r="Q263" s="60" t="n">
        <v>1478.61914285714</v>
      </c>
      <c r="R263" s="60" t="n">
        <v>1464.04081632653</v>
      </c>
      <c r="S263" s="60" t="n">
        <v>1385.92121818182</v>
      </c>
      <c r="T263" s="60" t="n">
        <v>1622.8055</v>
      </c>
      <c r="U263" s="56" t="s">
        <v>479</v>
      </c>
      <c r="V263" s="56" t="s">
        <v>480</v>
      </c>
      <c r="W263" s="56" t="s">
        <v>474</v>
      </c>
      <c r="X263" s="56" t="s">
        <v>475</v>
      </c>
      <c r="Y263" s="56" t="s">
        <v>473</v>
      </c>
      <c r="Z263" s="56" t="s">
        <v>478</v>
      </c>
      <c r="AA263" s="56" t="s">
        <v>477</v>
      </c>
      <c r="AB263" s="56" t="s">
        <v>476</v>
      </c>
      <c r="AC263" s="56" t="s">
        <v>472</v>
      </c>
    </row>
    <row r="264" s="61" customFormat="true" ht="15.75" hidden="false" customHeight="false" outlineLevel="0" collapsed="false">
      <c r="A264" s="55" t="str">
        <f aca="false">"eq"&amp;B264&amp;"."&amp;D264&amp;"/"&amp;H264</f>
        <v>eqSY.4-29/16-25</v>
      </c>
      <c r="B264" s="56" t="s">
        <v>419</v>
      </c>
      <c r="C264" s="56" t="s">
        <v>13</v>
      </c>
      <c r="D264" s="56" t="s">
        <v>985</v>
      </c>
      <c r="E264" s="56" t="s">
        <v>986</v>
      </c>
      <c r="F264" s="57" t="n">
        <v>0.01</v>
      </c>
      <c r="G264" s="58" t="n">
        <v>86.89</v>
      </c>
      <c r="H264" s="56" t="s">
        <v>913</v>
      </c>
      <c r="I264" s="56" t="s">
        <v>914</v>
      </c>
      <c r="J264" s="59" t="n">
        <v>0.01</v>
      </c>
      <c r="K264" s="13" t="n">
        <v>76.9</v>
      </c>
      <c r="L264" s="60" t="n">
        <v>3103.4375</v>
      </c>
      <c r="M264" s="60" t="n">
        <v>3036.64772727273</v>
      </c>
      <c r="N264" s="60" t="n">
        <v>3102.20588235294</v>
      </c>
      <c r="O264" s="60" t="n">
        <v>3056.07142857143</v>
      </c>
      <c r="P264" s="60" t="n">
        <v>3016.66666666667</v>
      </c>
      <c r="Q264" s="60" t="n">
        <v>3310.9375</v>
      </c>
      <c r="R264" s="60" t="n">
        <v>3093.09210526316</v>
      </c>
      <c r="S264" s="60" t="n">
        <v>2892.1875</v>
      </c>
      <c r="T264" s="60" t="n">
        <v>3090.625</v>
      </c>
      <c r="U264" s="56" t="s">
        <v>473</v>
      </c>
      <c r="V264" s="56" t="s">
        <v>478</v>
      </c>
      <c r="W264" s="56" t="s">
        <v>474</v>
      </c>
      <c r="X264" s="56" t="s">
        <v>477</v>
      </c>
      <c r="Y264" s="56" t="s">
        <v>479</v>
      </c>
      <c r="Z264" s="56" t="s">
        <v>476</v>
      </c>
      <c r="AA264" s="56" t="s">
        <v>480</v>
      </c>
      <c r="AB264" s="56" t="s">
        <v>475</v>
      </c>
      <c r="AC264" s="56" t="s">
        <v>472</v>
      </c>
    </row>
    <row r="265" s="61" customFormat="true" ht="15.75" hidden="false" customHeight="false" outlineLevel="0" collapsed="false">
      <c r="A265" s="55" t="str">
        <f aca="false">"eq"&amp;B265&amp;"."&amp;D265&amp;"/"&amp;H265</f>
        <v>eqSY.4-7/19-18</v>
      </c>
      <c r="B265" s="56" t="s">
        <v>419</v>
      </c>
      <c r="C265" s="56" t="s">
        <v>20</v>
      </c>
      <c r="D265" s="56" t="s">
        <v>1111</v>
      </c>
      <c r="E265" s="56" t="s">
        <v>1112</v>
      </c>
      <c r="F265" s="57" t="n">
        <v>0</v>
      </c>
      <c r="G265" s="58" t="n">
        <v>25.94</v>
      </c>
      <c r="H265" s="56" t="s">
        <v>1063</v>
      </c>
      <c r="I265" s="56" t="s">
        <v>1064</v>
      </c>
      <c r="J265" s="59" t="n">
        <v>0</v>
      </c>
      <c r="K265" s="13" t="n">
        <v>63.97</v>
      </c>
      <c r="L265" s="60" t="n">
        <v>1784.526</v>
      </c>
      <c r="M265" s="60" t="n">
        <v>1764.22668</v>
      </c>
      <c r="N265" s="60" t="n">
        <v>1870.2395625</v>
      </c>
      <c r="O265" s="60" t="n">
        <v>1785.53333333333</v>
      </c>
      <c r="P265" s="60" t="n">
        <v>1797.71442857143</v>
      </c>
      <c r="Q265" s="60" t="n">
        <v>1906.05566666667</v>
      </c>
      <c r="R265" s="60" t="n">
        <v>1737.59797058824</v>
      </c>
      <c r="S265" s="60" t="n">
        <v>1598.229125</v>
      </c>
      <c r="T265" s="60" t="n">
        <v>1866.90342105263</v>
      </c>
      <c r="U265" s="56" t="s">
        <v>473</v>
      </c>
      <c r="V265" s="56" t="s">
        <v>474</v>
      </c>
      <c r="W265" s="56" t="s">
        <v>479</v>
      </c>
      <c r="X265" s="56" t="s">
        <v>475</v>
      </c>
      <c r="Y265" s="56" t="s">
        <v>476</v>
      </c>
      <c r="Z265" s="56" t="s">
        <v>478</v>
      </c>
      <c r="AA265" s="56" t="s">
        <v>480</v>
      </c>
      <c r="AB265" s="56" t="s">
        <v>477</v>
      </c>
      <c r="AC265" s="56" t="s">
        <v>472</v>
      </c>
    </row>
    <row r="266" s="61" customFormat="true" ht="15.75" hidden="false" customHeight="false" outlineLevel="0" collapsed="false">
      <c r="A266" s="55" t="str">
        <f aca="false">"eq"&amp;B266&amp;"."&amp;D266&amp;"/"&amp;H266</f>
        <v>eqSY.5-8/17-15</v>
      </c>
      <c r="B266" s="56" t="s">
        <v>419</v>
      </c>
      <c r="C266" s="56" t="s">
        <v>23</v>
      </c>
      <c r="D266" s="56" t="s">
        <v>941</v>
      </c>
      <c r="E266" s="56" t="s">
        <v>942</v>
      </c>
      <c r="F266" s="57" t="n">
        <v>0</v>
      </c>
      <c r="G266" s="58" t="n">
        <v>32.91</v>
      </c>
      <c r="H266" s="56" t="s">
        <v>757</v>
      </c>
      <c r="I266" s="56" t="s">
        <v>758</v>
      </c>
      <c r="J266" s="59" t="n">
        <v>0</v>
      </c>
      <c r="K266" s="13" t="n">
        <v>75.21</v>
      </c>
      <c r="L266" s="60" t="n">
        <v>1428.72547058824</v>
      </c>
      <c r="M266" s="60" t="n">
        <v>1470.73084615385</v>
      </c>
      <c r="N266" s="60" t="n">
        <v>1372.11583333333</v>
      </c>
      <c r="O266" s="60" t="n">
        <v>1396.12729411765</v>
      </c>
      <c r="P266" s="60" t="n">
        <v>1665.35714285714</v>
      </c>
      <c r="Q266" s="60" t="n">
        <v>1316.4001</v>
      </c>
      <c r="R266" s="60" t="n">
        <v>1470.90478571429</v>
      </c>
      <c r="S266" s="60" t="n">
        <v>1437.05005</v>
      </c>
      <c r="T266" s="60" t="n">
        <v>1488.59642105263</v>
      </c>
      <c r="U266" s="56" t="s">
        <v>475</v>
      </c>
      <c r="V266" s="56" t="s">
        <v>479</v>
      </c>
      <c r="W266" s="56" t="s">
        <v>477</v>
      </c>
      <c r="X266" s="56" t="s">
        <v>480</v>
      </c>
      <c r="Y266" s="56" t="s">
        <v>472</v>
      </c>
      <c r="Z266" s="56" t="s">
        <v>478</v>
      </c>
      <c r="AA266" s="56" t="s">
        <v>476</v>
      </c>
      <c r="AB266" s="56" t="s">
        <v>474</v>
      </c>
      <c r="AC266" s="56" t="s">
        <v>473</v>
      </c>
    </row>
    <row r="267" s="61" customFormat="true" ht="15.75" hidden="false" customHeight="false" outlineLevel="0" collapsed="false">
      <c r="A267" s="55" t="str">
        <f aca="false">"eq"&amp;B267&amp;"."&amp;D267&amp;"/"&amp;H267</f>
        <v>eqSY.5-37/19-5</v>
      </c>
      <c r="B267" s="56" t="s">
        <v>419</v>
      </c>
      <c r="C267" s="56" t="s">
        <v>20</v>
      </c>
      <c r="D267" s="56" t="s">
        <v>1113</v>
      </c>
      <c r="E267" s="56" t="s">
        <v>1114</v>
      </c>
      <c r="F267" s="57" t="n">
        <v>0.01</v>
      </c>
      <c r="G267" s="58" t="n">
        <v>69.26</v>
      </c>
      <c r="H267" s="56" t="s">
        <v>595</v>
      </c>
      <c r="I267" s="56" t="s">
        <v>596</v>
      </c>
      <c r="J267" s="59" t="n">
        <v>0</v>
      </c>
      <c r="K267" s="13" t="n">
        <v>37.13</v>
      </c>
      <c r="L267" s="60" t="n">
        <v>1767.0291</v>
      </c>
      <c r="M267" s="60" t="n">
        <v>1576.76192857143</v>
      </c>
      <c r="N267" s="60" t="n">
        <v>1809.14805555556</v>
      </c>
      <c r="O267" s="60" t="n">
        <v>1812.76673333333</v>
      </c>
      <c r="P267" s="60" t="n">
        <v>1387.4666</v>
      </c>
      <c r="Q267" s="60" t="n">
        <v>1935.4668</v>
      </c>
      <c r="R267" s="60" t="n">
        <v>1756.87682608696</v>
      </c>
      <c r="S267" s="60" t="n">
        <v>1618.91675</v>
      </c>
      <c r="T267" s="60" t="n">
        <v>1846.64811111111</v>
      </c>
      <c r="U267" s="56" t="s">
        <v>473</v>
      </c>
      <c r="V267" s="56" t="s">
        <v>479</v>
      </c>
      <c r="W267" s="56" t="s">
        <v>476</v>
      </c>
      <c r="X267" s="56" t="s">
        <v>474</v>
      </c>
      <c r="Y267" s="56" t="s">
        <v>478</v>
      </c>
      <c r="Z267" s="56" t="s">
        <v>477</v>
      </c>
      <c r="AA267" s="56" t="s">
        <v>472</v>
      </c>
      <c r="AB267" s="56" t="s">
        <v>480</v>
      </c>
      <c r="AC267" s="56" t="s">
        <v>475</v>
      </c>
    </row>
    <row r="268" s="61" customFormat="true" ht="15.75" hidden="false" customHeight="false" outlineLevel="0" collapsed="false">
      <c r="A268" s="55" t="str">
        <f aca="false">"eq"&amp;B268&amp;"."&amp;D268&amp;"/"&amp;H268</f>
        <v>eqSY.9-63/14-29</v>
      </c>
      <c r="B268" s="56" t="s">
        <v>419</v>
      </c>
      <c r="C268" s="56" t="s">
        <v>20</v>
      </c>
      <c r="D268" s="56" t="s">
        <v>1115</v>
      </c>
      <c r="E268" s="56" t="s">
        <v>1116</v>
      </c>
      <c r="F268" s="57" t="n">
        <v>0</v>
      </c>
      <c r="G268" s="58" t="n">
        <v>116.03</v>
      </c>
      <c r="H268" s="56" t="s">
        <v>967</v>
      </c>
      <c r="I268" s="56" t="s">
        <v>968</v>
      </c>
      <c r="J268" s="59" t="n">
        <v>0</v>
      </c>
      <c r="K268" s="13" t="n">
        <v>77.92</v>
      </c>
      <c r="L268" s="60" t="n">
        <v>1732.01015151515</v>
      </c>
      <c r="M268" s="60" t="n">
        <v>1811.34521428571</v>
      </c>
      <c r="N268" s="60" t="n">
        <v>1749.05561111111</v>
      </c>
      <c r="O268" s="60" t="n">
        <v>1871.1905</v>
      </c>
      <c r="P268" s="60" t="n">
        <v>1677.44433333333</v>
      </c>
      <c r="Q268" s="60" t="n">
        <v>1734.0998</v>
      </c>
      <c r="R268" s="60" t="n">
        <v>1776.83331578947</v>
      </c>
      <c r="S268" s="60" t="n">
        <v>2036.49966666667</v>
      </c>
      <c r="T268" s="60" t="n">
        <v>1656.21792307692</v>
      </c>
      <c r="U268" s="56" t="s">
        <v>472</v>
      </c>
      <c r="V268" s="56" t="s">
        <v>476</v>
      </c>
      <c r="W268" s="56" t="s">
        <v>480</v>
      </c>
      <c r="X268" s="56" t="s">
        <v>477</v>
      </c>
      <c r="Y268" s="56" t="s">
        <v>474</v>
      </c>
      <c r="Z268" s="56" t="s">
        <v>473</v>
      </c>
      <c r="AA268" s="56" t="s">
        <v>478</v>
      </c>
      <c r="AB268" s="56" t="s">
        <v>475</v>
      </c>
      <c r="AC268" s="56" t="s">
        <v>479</v>
      </c>
    </row>
    <row r="269" s="61" customFormat="true" ht="15.75" hidden="false" customHeight="false" outlineLevel="0" collapsed="false">
      <c r="A269" s="55" t="str">
        <f aca="false">"eq"&amp;B269&amp;"."&amp;D269&amp;"/"&amp;H269</f>
        <v>eqSY.9-64/16-13</v>
      </c>
      <c r="B269" s="56" t="s">
        <v>419</v>
      </c>
      <c r="C269" s="56" t="s">
        <v>23</v>
      </c>
      <c r="D269" s="56" t="s">
        <v>587</v>
      </c>
      <c r="E269" s="56" t="s">
        <v>588</v>
      </c>
      <c r="F269" s="57" t="n">
        <v>0.01</v>
      </c>
      <c r="G269" s="58" t="n">
        <v>119.32</v>
      </c>
      <c r="H269" s="56" t="s">
        <v>1117</v>
      </c>
      <c r="I269" s="56" t="s">
        <v>1118</v>
      </c>
      <c r="J269" s="59" t="n">
        <v>0</v>
      </c>
      <c r="K269" s="13" t="n">
        <v>44.55</v>
      </c>
      <c r="L269" s="60" t="n">
        <v>1547.32771186441</v>
      </c>
      <c r="M269" s="60" t="n">
        <v>1421.32334</v>
      </c>
      <c r="N269" s="60" t="n">
        <v>1294.552125</v>
      </c>
      <c r="O269" s="60" t="n">
        <v>1415.47434615385</v>
      </c>
      <c r="P269" s="60" t="n">
        <v>1456.32018421053</v>
      </c>
      <c r="Q269" s="60" t="n">
        <v>1464.167</v>
      </c>
      <c r="R269" s="60" t="n">
        <v>1418.645875</v>
      </c>
      <c r="S269" s="60" t="n">
        <v>1421.111</v>
      </c>
      <c r="T269" s="60" t="n">
        <v>1477.23625</v>
      </c>
      <c r="U269" s="56" t="s">
        <v>478</v>
      </c>
      <c r="V269" s="56" t="s">
        <v>479</v>
      </c>
      <c r="W269" s="56" t="s">
        <v>473</v>
      </c>
      <c r="X269" s="56" t="s">
        <v>475</v>
      </c>
      <c r="Y269" s="56" t="s">
        <v>480</v>
      </c>
      <c r="Z269" s="56" t="s">
        <v>472</v>
      </c>
      <c r="AA269" s="56" t="s">
        <v>477</v>
      </c>
      <c r="AB269" s="56" t="s">
        <v>476</v>
      </c>
      <c r="AC269" s="56" t="s">
        <v>474</v>
      </c>
    </row>
    <row r="270" s="61" customFormat="true" ht="15.75" hidden="false" customHeight="false" outlineLevel="0" collapsed="false">
      <c r="A270" s="55" t="str">
        <f aca="false">"eq"&amp;B270&amp;"."&amp;D270&amp;"/"&amp;H270</f>
        <v>eqSY.10-35/16-28</v>
      </c>
      <c r="B270" s="56" t="s">
        <v>419</v>
      </c>
      <c r="C270" s="56" t="s">
        <v>23</v>
      </c>
      <c r="D270" s="56" t="s">
        <v>483</v>
      </c>
      <c r="E270" s="56" t="s">
        <v>484</v>
      </c>
      <c r="F270" s="57" t="n">
        <v>0</v>
      </c>
      <c r="G270" s="58" t="n">
        <v>102.14</v>
      </c>
      <c r="H270" s="56" t="s">
        <v>717</v>
      </c>
      <c r="I270" s="56" t="s">
        <v>718</v>
      </c>
      <c r="J270" s="59" t="n">
        <v>0.07</v>
      </c>
      <c r="K270" s="13" t="n">
        <v>99.13</v>
      </c>
      <c r="L270" s="60" t="n">
        <v>1462.9005</v>
      </c>
      <c r="M270" s="60" t="n">
        <v>1395.38571428571</v>
      </c>
      <c r="N270" s="60" t="n">
        <v>1454.73719230769</v>
      </c>
      <c r="O270" s="60" t="n">
        <v>1444.42542105263</v>
      </c>
      <c r="P270" s="60" t="n">
        <v>1510.6166</v>
      </c>
      <c r="Q270" s="60" t="n">
        <v>1347.68181818182</v>
      </c>
      <c r="R270" s="60" t="n">
        <v>1456.937475</v>
      </c>
      <c r="S270" s="60" t="n">
        <v>1384.16675</v>
      </c>
      <c r="T270" s="60" t="n">
        <v>1581.02626315789</v>
      </c>
      <c r="U270" s="56" t="s">
        <v>479</v>
      </c>
      <c r="V270" s="56" t="s">
        <v>475</v>
      </c>
      <c r="W270" s="56" t="s">
        <v>478</v>
      </c>
      <c r="X270" s="56" t="s">
        <v>477</v>
      </c>
      <c r="Y270" s="56" t="s">
        <v>474</v>
      </c>
      <c r="Z270" s="56" t="s">
        <v>476</v>
      </c>
      <c r="AA270" s="56" t="s">
        <v>480</v>
      </c>
      <c r="AB270" s="56" t="s">
        <v>472</v>
      </c>
      <c r="AC270" s="56" t="s">
        <v>473</v>
      </c>
    </row>
    <row r="271" s="61" customFormat="true" ht="15.75" hidden="false" customHeight="false" outlineLevel="0" collapsed="false">
      <c r="A271" s="55" t="str">
        <f aca="false">"eq"&amp;B271&amp;"."&amp;D271&amp;"/"&amp;H271</f>
        <v>eqSY.11-2/12-32</v>
      </c>
      <c r="B271" s="56" t="s">
        <v>419</v>
      </c>
      <c r="C271" s="56" t="s">
        <v>13</v>
      </c>
      <c r="D271" s="56" t="s">
        <v>1119</v>
      </c>
      <c r="E271" s="56" t="s">
        <v>1120</v>
      </c>
      <c r="F271" s="57" t="n">
        <v>0</v>
      </c>
      <c r="G271" s="58" t="n">
        <v>3.63</v>
      </c>
      <c r="H271" s="56" t="s">
        <v>631</v>
      </c>
      <c r="I271" s="56" t="s">
        <v>632</v>
      </c>
      <c r="J271" s="59" t="n">
        <v>0</v>
      </c>
      <c r="K271" s="13" t="n">
        <v>106.07</v>
      </c>
      <c r="L271" s="60" t="n">
        <v>3113.16666666667</v>
      </c>
      <c r="M271" s="60" t="n">
        <v>3084.375</v>
      </c>
      <c r="N271" s="60" t="n">
        <v>3019.13265306122</v>
      </c>
      <c r="O271" s="60" t="n">
        <v>3062.08333333333</v>
      </c>
      <c r="P271" s="60" t="n">
        <v>3127.5</v>
      </c>
      <c r="Q271" s="60" t="n">
        <v>2918.125</v>
      </c>
      <c r="R271" s="60" t="n">
        <v>3071.64634146341</v>
      </c>
      <c r="S271" s="60" t="n">
        <v>3263.09523809524</v>
      </c>
      <c r="T271" s="60" t="n">
        <v>3135</v>
      </c>
      <c r="U271" s="56" t="s">
        <v>472</v>
      </c>
      <c r="V271" s="56" t="s">
        <v>479</v>
      </c>
      <c r="W271" s="56" t="s">
        <v>475</v>
      </c>
      <c r="X271" s="56" t="s">
        <v>478</v>
      </c>
      <c r="Y271" s="56" t="s">
        <v>480</v>
      </c>
      <c r="Z271" s="56" t="s">
        <v>477</v>
      </c>
      <c r="AA271" s="56" t="s">
        <v>476</v>
      </c>
      <c r="AB271" s="56" t="s">
        <v>474</v>
      </c>
      <c r="AC271" s="56" t="s">
        <v>473</v>
      </c>
    </row>
    <row r="272" s="61" customFormat="true" ht="15.75" hidden="false" customHeight="false" outlineLevel="0" collapsed="false">
      <c r="A272" s="55" t="str">
        <f aca="false">"eq"&amp;B272&amp;"."&amp;D272&amp;"/"&amp;H272</f>
        <v>eqSY.13-16/19-21</v>
      </c>
      <c r="B272" s="56" t="s">
        <v>419</v>
      </c>
      <c r="C272" s="56" t="s">
        <v>23</v>
      </c>
      <c r="D272" s="56" t="s">
        <v>801</v>
      </c>
      <c r="E272" s="56" t="s">
        <v>802</v>
      </c>
      <c r="F272" s="57" t="n">
        <v>0</v>
      </c>
      <c r="G272" s="58" t="n">
        <v>71.6</v>
      </c>
      <c r="H272" s="56" t="s">
        <v>1121</v>
      </c>
      <c r="I272" s="56" t="s">
        <v>1122</v>
      </c>
      <c r="J272" s="59" t="n">
        <v>0.01</v>
      </c>
      <c r="K272" s="13" t="n">
        <v>72.04</v>
      </c>
      <c r="L272" s="60" t="n">
        <v>1408.94955263158</v>
      </c>
      <c r="M272" s="60" t="n">
        <v>1445.38760465116</v>
      </c>
      <c r="N272" s="60" t="n">
        <v>1404.61764705882</v>
      </c>
      <c r="O272" s="60" t="n">
        <v>1516.81945833333</v>
      </c>
      <c r="P272" s="60" t="n">
        <v>1548.83335714286</v>
      </c>
      <c r="Q272" s="60" t="n">
        <v>1504.61546153846</v>
      </c>
      <c r="R272" s="60" t="n">
        <v>1455.87845833333</v>
      </c>
      <c r="S272" s="60" t="n">
        <v>1495.84903125</v>
      </c>
      <c r="T272" s="60" t="n">
        <v>1445.73328</v>
      </c>
      <c r="U272" s="56" t="s">
        <v>475</v>
      </c>
      <c r="V272" s="56" t="s">
        <v>476</v>
      </c>
      <c r="W272" s="56" t="s">
        <v>473</v>
      </c>
      <c r="X272" s="56" t="s">
        <v>472</v>
      </c>
      <c r="Y272" s="56" t="s">
        <v>477</v>
      </c>
      <c r="Z272" s="56" t="s">
        <v>479</v>
      </c>
      <c r="AA272" s="56" t="s">
        <v>480</v>
      </c>
      <c r="AB272" s="56" t="s">
        <v>478</v>
      </c>
      <c r="AC272" s="56" t="s">
        <v>474</v>
      </c>
    </row>
    <row r="273" s="61" customFormat="true" ht="15.75" hidden="false" customHeight="false" outlineLevel="0" collapsed="false">
      <c r="A273" s="55" t="str">
        <f aca="false">"eq"&amp;B273&amp;"."&amp;D273&amp;"/"&amp;H273</f>
        <v>eqSY.13-16/19-20</v>
      </c>
      <c r="B273" s="56" t="s">
        <v>419</v>
      </c>
      <c r="C273" s="56" t="s">
        <v>13</v>
      </c>
      <c r="D273" s="56" t="s">
        <v>801</v>
      </c>
      <c r="E273" s="56" t="s">
        <v>802</v>
      </c>
      <c r="F273" s="57" t="n">
        <v>0.03</v>
      </c>
      <c r="G273" s="58" t="n">
        <v>74.6</v>
      </c>
      <c r="H273" s="56" t="s">
        <v>1009</v>
      </c>
      <c r="I273" s="56" t="s">
        <v>1010</v>
      </c>
      <c r="J273" s="59" t="n">
        <v>0</v>
      </c>
      <c r="K273" s="13" t="n">
        <v>69.51</v>
      </c>
      <c r="L273" s="60" t="n">
        <v>3138.11728395062</v>
      </c>
      <c r="M273" s="60" t="n">
        <v>3028.72340425532</v>
      </c>
      <c r="N273" s="60" t="n">
        <v>3063.92857142857</v>
      </c>
      <c r="O273" s="60" t="n">
        <v>3188.33333333333</v>
      </c>
      <c r="P273" s="60" t="n">
        <v>3135.86956521739</v>
      </c>
      <c r="Q273" s="60" t="n">
        <v>3453.84615384615</v>
      </c>
      <c r="R273" s="60" t="n">
        <v>3033.25</v>
      </c>
      <c r="S273" s="60" t="n">
        <v>3032.08333333333</v>
      </c>
      <c r="T273" s="60" t="n">
        <v>3033</v>
      </c>
      <c r="U273" s="56" t="s">
        <v>473</v>
      </c>
      <c r="V273" s="56" t="s">
        <v>476</v>
      </c>
      <c r="W273" s="56" t="s">
        <v>478</v>
      </c>
      <c r="X273" s="56" t="s">
        <v>475</v>
      </c>
      <c r="Y273" s="56" t="s">
        <v>474</v>
      </c>
      <c r="Z273" s="56" t="s">
        <v>477</v>
      </c>
      <c r="AA273" s="56" t="s">
        <v>479</v>
      </c>
      <c r="AB273" s="56" t="s">
        <v>472</v>
      </c>
      <c r="AC273" s="56" t="s">
        <v>480</v>
      </c>
    </row>
    <row r="274" s="61" customFormat="true" ht="15.75" hidden="false" customHeight="false" outlineLevel="0" collapsed="false">
      <c r="A274" s="55" t="str">
        <f aca="false">"eq"&amp;B274&amp;"."&amp;D274&amp;"/"&amp;H274</f>
        <v>eqSY.14-31/16-17</v>
      </c>
      <c r="B274" s="56" t="s">
        <v>419</v>
      </c>
      <c r="C274" s="56" t="s">
        <v>23</v>
      </c>
      <c r="D274" s="56" t="s">
        <v>1123</v>
      </c>
      <c r="E274" s="56" t="s">
        <v>1124</v>
      </c>
      <c r="F274" s="57" t="n">
        <v>0</v>
      </c>
      <c r="G274" s="58" t="n">
        <v>83.77</v>
      </c>
      <c r="H274" s="56" t="s">
        <v>1125</v>
      </c>
      <c r="I274" s="56" t="s">
        <v>1126</v>
      </c>
      <c r="J274" s="59" t="n">
        <v>0</v>
      </c>
      <c r="K274" s="13" t="n">
        <v>54.9</v>
      </c>
      <c r="L274" s="60" t="n">
        <v>1526.35117857143</v>
      </c>
      <c r="M274" s="60" t="n">
        <v>1402.85369387755</v>
      </c>
      <c r="N274" s="60" t="n">
        <v>1332.67594444444</v>
      </c>
      <c r="O274" s="60" t="n">
        <v>1484.48390322581</v>
      </c>
      <c r="P274" s="60" t="n">
        <v>1379.520875</v>
      </c>
      <c r="Q274" s="60" t="n">
        <v>1418.18522222222</v>
      </c>
      <c r="R274" s="60" t="n">
        <v>1423.39746153846</v>
      </c>
      <c r="S274" s="60" t="n">
        <v>1563.52462962963</v>
      </c>
      <c r="T274" s="60" t="n">
        <v>1387.1945</v>
      </c>
      <c r="U274" s="56" t="s">
        <v>472</v>
      </c>
      <c r="V274" s="56" t="s">
        <v>478</v>
      </c>
      <c r="W274" s="56" t="s">
        <v>476</v>
      </c>
      <c r="X274" s="56" t="s">
        <v>477</v>
      </c>
      <c r="Y274" s="56" t="s">
        <v>473</v>
      </c>
      <c r="Z274" s="56" t="s">
        <v>480</v>
      </c>
      <c r="AA274" s="56" t="s">
        <v>479</v>
      </c>
      <c r="AB274" s="56" t="s">
        <v>475</v>
      </c>
      <c r="AC274" s="56" t="s">
        <v>474</v>
      </c>
    </row>
    <row r="275" s="61" customFormat="true" ht="16.5" hidden="false" customHeight="false" outlineLevel="0" collapsed="false">
      <c r="A275" s="81" t="str">
        <f aca="false">"eq"&amp;B275&amp;"."&amp;D275&amp;"/"&amp;H275</f>
        <v>eqSY.18-19/19-1</v>
      </c>
      <c r="B275" s="82" t="s">
        <v>419</v>
      </c>
      <c r="C275" s="82" t="s">
        <v>23</v>
      </c>
      <c r="D275" s="82" t="s">
        <v>681</v>
      </c>
      <c r="E275" s="82" t="s">
        <v>682</v>
      </c>
      <c r="F275" s="83" t="n">
        <v>0.04</v>
      </c>
      <c r="G275" s="84" t="n">
        <v>75.92</v>
      </c>
      <c r="H275" s="82" t="s">
        <v>745</v>
      </c>
      <c r="I275" s="82" t="s">
        <v>746</v>
      </c>
      <c r="J275" s="85" t="n">
        <v>0.07</v>
      </c>
      <c r="K275" s="86" t="n">
        <v>7</v>
      </c>
      <c r="L275" s="87" t="n">
        <v>1502.81602597403</v>
      </c>
      <c r="M275" s="87" t="n">
        <v>1420.25188372093</v>
      </c>
      <c r="N275" s="87" t="n">
        <v>1429.4444</v>
      </c>
      <c r="O275" s="87" t="n">
        <v>1445.82242622951</v>
      </c>
      <c r="P275" s="87" t="n">
        <v>1442.10761290323</v>
      </c>
      <c r="Q275" s="87" t="n">
        <v>1488.92422727273</v>
      </c>
      <c r="R275" s="87" t="n">
        <v>1443.04596551724</v>
      </c>
      <c r="S275" s="87" t="n">
        <v>1555.31958333333</v>
      </c>
      <c r="T275" s="87" t="n">
        <v>1327.4833</v>
      </c>
      <c r="U275" s="82" t="s">
        <v>472</v>
      </c>
      <c r="V275" s="82" t="s">
        <v>478</v>
      </c>
      <c r="W275" s="82" t="s">
        <v>473</v>
      </c>
      <c r="X275" s="82" t="s">
        <v>476</v>
      </c>
      <c r="Y275" s="82" t="s">
        <v>477</v>
      </c>
      <c r="Z275" s="82" t="s">
        <v>475</v>
      </c>
      <c r="AA275" s="82" t="s">
        <v>474</v>
      </c>
      <c r="AB275" s="82" t="s">
        <v>480</v>
      </c>
      <c r="AC275" s="82" t="s">
        <v>4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5-13T08:43:06Z</dcterms:modified>
  <cp:revision>0</cp:revision>
  <dc:subject/>
  <dc:title/>
</cp:coreProperties>
</file>